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P:\MEK\791\P7911953 GenoMape\5 - Performance phase. Follow up\Publications\ESP_paper\Submission files\"/>
    </mc:Choice>
  </mc:AlternateContent>
  <xr:revisionPtr revIDLastSave="0" documentId="13_ncr:1_{24EDBADB-30F1-4179-A031-6009A38CF728}" xr6:coauthVersionLast="45" xr6:coauthVersionMax="45" xr10:uidLastSave="{00000000-0000-0000-0000-000000000000}"/>
  <bookViews>
    <workbookView xWindow="-120" yWindow="-120" windowWidth="29040" windowHeight="17640" xr2:uid="{00000000-000D-0000-FFFF-FFFF00000000}"/>
  </bookViews>
  <sheets>
    <sheet name="Viruses-family-taxon-path" sheetId="3" r:id="rId1"/>
    <sheet name="viruses-family only" sheetId="4" r:id="rId2"/>
    <sheet name="Viruses-species-taxon-path" sheetId="1" r:id="rId3"/>
    <sheet name="viruses-species only" sheetId="2" r:id="rId4"/>
    <sheet name="phage host FC &gt;2" sheetId="5" r:id="rId5"/>
  </sheets>
  <externalReferences>
    <externalReference r:id="rId6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2" i="5" l="1"/>
  <c r="I12" i="5"/>
  <c r="H11" i="5"/>
  <c r="I11" i="5"/>
  <c r="H6" i="5"/>
  <c r="I6" i="5"/>
  <c r="H10" i="5"/>
  <c r="I10" i="5"/>
  <c r="H3" i="5"/>
  <c r="I3" i="5"/>
  <c r="H9" i="5"/>
  <c r="I9" i="5"/>
  <c r="H13" i="5"/>
  <c r="I13" i="5"/>
  <c r="H8" i="5"/>
  <c r="I8" i="5"/>
  <c r="H4" i="5"/>
  <c r="I4" i="5"/>
  <c r="H5" i="5"/>
  <c r="I5" i="5"/>
  <c r="G12" i="5"/>
  <c r="G11" i="5"/>
  <c r="G6" i="5"/>
  <c r="G10" i="5"/>
  <c r="G3" i="5"/>
  <c r="G9" i="5"/>
  <c r="G13" i="5"/>
  <c r="G8" i="5"/>
  <c r="G4" i="5"/>
  <c r="G5" i="5"/>
  <c r="I7" i="5"/>
  <c r="H7" i="5"/>
  <c r="G7" i="5"/>
  <c r="D61" i="3"/>
  <c r="E61" i="3"/>
  <c r="I61" i="3" s="1"/>
  <c r="F61" i="3"/>
  <c r="G61" i="3"/>
  <c r="J61" i="3" s="1"/>
  <c r="C61" i="3"/>
  <c r="I287" i="2"/>
  <c r="D287" i="2"/>
  <c r="E287" i="2"/>
  <c r="F287" i="2"/>
  <c r="G287" i="2"/>
  <c r="J287" i="2" s="1"/>
  <c r="C287" i="2"/>
  <c r="F25" i="4"/>
  <c r="E25" i="4"/>
  <c r="D25" i="4"/>
  <c r="C25" i="4"/>
  <c r="B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J60" i="3"/>
  <c r="I60" i="3"/>
  <c r="H60" i="3"/>
  <c r="I59" i="3"/>
  <c r="H59" i="3"/>
  <c r="J58" i="3"/>
  <c r="I58" i="3"/>
  <c r="H58" i="3"/>
  <c r="H57" i="3"/>
  <c r="H56" i="3"/>
  <c r="H55" i="3"/>
  <c r="J54" i="3"/>
  <c r="I54" i="3"/>
  <c r="H54" i="3"/>
  <c r="J53" i="3"/>
  <c r="I53" i="3"/>
  <c r="H53" i="3"/>
  <c r="H52" i="3"/>
  <c r="J51" i="3"/>
  <c r="I51" i="3"/>
  <c r="H51" i="3"/>
  <c r="J50" i="3"/>
  <c r="I50" i="3"/>
  <c r="H50" i="3"/>
  <c r="J49" i="3"/>
  <c r="I49" i="3"/>
  <c r="H49" i="3"/>
  <c r="J48" i="3"/>
  <c r="I48" i="3"/>
  <c r="H48" i="3"/>
  <c r="J47" i="3"/>
  <c r="I47" i="3"/>
  <c r="H47" i="3"/>
  <c r="J46" i="3"/>
  <c r="I46" i="3"/>
  <c r="H46" i="3"/>
  <c r="J45" i="3"/>
  <c r="I45" i="3"/>
  <c r="H45" i="3"/>
  <c r="H44" i="3"/>
  <c r="J43" i="3"/>
  <c r="I43" i="3"/>
  <c r="H43" i="3"/>
  <c r="J42" i="3"/>
  <c r="I42" i="3"/>
  <c r="H42" i="3"/>
  <c r="J41" i="3"/>
  <c r="I41" i="3"/>
  <c r="H41" i="3"/>
  <c r="H40" i="3"/>
  <c r="J39" i="3"/>
  <c r="I39" i="3"/>
  <c r="H39" i="3"/>
  <c r="J38" i="3"/>
  <c r="I38" i="3"/>
  <c r="H38" i="3"/>
  <c r="J37" i="3"/>
  <c r="I37" i="3"/>
  <c r="H37" i="3"/>
  <c r="J36" i="3"/>
  <c r="I36" i="3"/>
  <c r="H36" i="3"/>
  <c r="J35" i="3"/>
  <c r="I35" i="3"/>
  <c r="H35" i="3"/>
  <c r="J34" i="3"/>
  <c r="I34" i="3"/>
  <c r="H34" i="3"/>
  <c r="J33" i="3"/>
  <c r="I33" i="3"/>
  <c r="H33" i="3"/>
  <c r="J32" i="3"/>
  <c r="I32" i="3"/>
  <c r="H32" i="3"/>
  <c r="J31" i="3"/>
  <c r="I31" i="3"/>
  <c r="H31" i="3"/>
  <c r="J30" i="3"/>
  <c r="I30" i="3"/>
  <c r="H30" i="3"/>
  <c r="J29" i="3"/>
  <c r="I29" i="3"/>
  <c r="H29" i="3"/>
  <c r="J28" i="3"/>
  <c r="I28" i="3"/>
  <c r="H28" i="3"/>
  <c r="J27" i="3"/>
  <c r="I27" i="3"/>
  <c r="H27" i="3"/>
  <c r="J26" i="3"/>
  <c r="I26" i="3"/>
  <c r="H26" i="3"/>
  <c r="J25" i="3"/>
  <c r="I25" i="3"/>
  <c r="H25" i="3"/>
  <c r="H24" i="3"/>
  <c r="J23" i="3"/>
  <c r="I23" i="3"/>
  <c r="H23" i="3"/>
  <c r="J22" i="3"/>
  <c r="H22" i="3"/>
  <c r="I21" i="3"/>
  <c r="H21" i="3"/>
  <c r="J20" i="3"/>
  <c r="I20" i="3"/>
  <c r="H20" i="3"/>
  <c r="J19" i="3"/>
  <c r="I19" i="3"/>
  <c r="H19" i="3"/>
  <c r="H18" i="3"/>
  <c r="H17" i="3"/>
  <c r="J16" i="3"/>
  <c r="H16" i="3"/>
  <c r="H15" i="3"/>
  <c r="J14" i="3"/>
  <c r="I14" i="3"/>
  <c r="H14" i="3"/>
  <c r="J13" i="3"/>
  <c r="I13" i="3"/>
  <c r="H13" i="3"/>
  <c r="J12" i="3"/>
  <c r="I12" i="3"/>
  <c r="H12" i="3"/>
  <c r="J11" i="3"/>
  <c r="I11" i="3"/>
  <c r="H11" i="3"/>
  <c r="H10" i="3"/>
  <c r="J9" i="3"/>
  <c r="I9" i="3"/>
  <c r="H9" i="3"/>
  <c r="J8" i="3"/>
  <c r="I8" i="3"/>
  <c r="H8" i="3"/>
  <c r="J7" i="3"/>
  <c r="I7" i="3"/>
  <c r="H7" i="3"/>
  <c r="J6" i="3"/>
  <c r="I6" i="3"/>
  <c r="H6" i="3"/>
  <c r="J5" i="3"/>
  <c r="I5" i="3"/>
  <c r="H5" i="3"/>
  <c r="J4" i="3"/>
  <c r="I4" i="3"/>
  <c r="H4" i="3"/>
  <c r="J3" i="3"/>
  <c r="I3" i="3"/>
  <c r="H3" i="3"/>
  <c r="H61" i="3" s="1"/>
  <c r="J304" i="1"/>
  <c r="J121" i="2"/>
  <c r="I121" i="2"/>
  <c r="H121" i="2"/>
  <c r="I62" i="2"/>
  <c r="H62" i="2"/>
  <c r="J61" i="2"/>
  <c r="I61" i="2"/>
  <c r="H61" i="2"/>
  <c r="H71" i="2"/>
  <c r="H168" i="2"/>
  <c r="H198" i="2"/>
  <c r="J147" i="2"/>
  <c r="I147" i="2"/>
  <c r="H147" i="2"/>
  <c r="J151" i="2"/>
  <c r="I151" i="2"/>
  <c r="H151" i="2"/>
  <c r="H205" i="2"/>
  <c r="J126" i="2"/>
  <c r="I126" i="2"/>
  <c r="H126" i="2"/>
  <c r="J28" i="2"/>
  <c r="I28" i="2"/>
  <c r="H28" i="2"/>
  <c r="J222" i="2"/>
  <c r="I222" i="2"/>
  <c r="H222" i="2"/>
  <c r="H182" i="2"/>
  <c r="J70" i="2"/>
  <c r="I70" i="2"/>
  <c r="H70" i="2"/>
  <c r="I183" i="2"/>
  <c r="H183" i="2"/>
  <c r="J69" i="2"/>
  <c r="I69" i="2"/>
  <c r="H69" i="2"/>
  <c r="J139" i="2"/>
  <c r="I139" i="2"/>
  <c r="H139" i="2"/>
  <c r="I171" i="2"/>
  <c r="H171" i="2"/>
  <c r="J86" i="2"/>
  <c r="I86" i="2"/>
  <c r="H86" i="2"/>
  <c r="J83" i="2"/>
  <c r="I83" i="2"/>
  <c r="H83" i="2"/>
  <c r="J134" i="2"/>
  <c r="I134" i="2"/>
  <c r="H134" i="2"/>
  <c r="J169" i="2"/>
  <c r="I169" i="2"/>
  <c r="H169" i="2"/>
  <c r="J152" i="2"/>
  <c r="I152" i="2"/>
  <c r="H152" i="2"/>
  <c r="J181" i="2"/>
  <c r="H181" i="2"/>
  <c r="J184" i="2"/>
  <c r="I184" i="2"/>
  <c r="H184" i="2"/>
  <c r="J228" i="2"/>
  <c r="I228" i="2"/>
  <c r="H228" i="2"/>
  <c r="H196" i="2"/>
  <c r="J236" i="2"/>
  <c r="H236" i="2"/>
  <c r="J35" i="2"/>
  <c r="I35" i="2"/>
  <c r="H35" i="2"/>
  <c r="H271" i="2"/>
  <c r="J180" i="2"/>
  <c r="I180" i="2"/>
  <c r="H180" i="2"/>
  <c r="J101" i="2"/>
  <c r="I101" i="2"/>
  <c r="H101" i="2"/>
  <c r="J30" i="2"/>
  <c r="I30" i="2"/>
  <c r="H30" i="2"/>
  <c r="J165" i="2"/>
  <c r="I165" i="2"/>
  <c r="H165" i="2"/>
  <c r="J120" i="2"/>
  <c r="I120" i="2"/>
  <c r="H120" i="2"/>
  <c r="J109" i="2"/>
  <c r="I109" i="2"/>
  <c r="H109" i="2"/>
  <c r="J156" i="2"/>
  <c r="I156" i="2"/>
  <c r="H156" i="2"/>
  <c r="J65" i="2"/>
  <c r="I65" i="2"/>
  <c r="H65" i="2"/>
  <c r="J143" i="2"/>
  <c r="I143" i="2"/>
  <c r="H143" i="2"/>
  <c r="J178" i="2"/>
  <c r="H178" i="2"/>
  <c r="J238" i="2"/>
  <c r="I238" i="2"/>
  <c r="H238" i="2"/>
  <c r="J163" i="2"/>
  <c r="I163" i="2"/>
  <c r="H163" i="2"/>
  <c r="J43" i="2"/>
  <c r="I43" i="2"/>
  <c r="H43" i="2"/>
  <c r="J144" i="2"/>
  <c r="I144" i="2"/>
  <c r="H144" i="2"/>
  <c r="J253" i="2"/>
  <c r="H253" i="2"/>
  <c r="J155" i="2"/>
  <c r="H155" i="2"/>
  <c r="J63" i="2"/>
  <c r="I63" i="2"/>
  <c r="H63" i="2"/>
  <c r="J49" i="2"/>
  <c r="I49" i="2"/>
  <c r="H49" i="2"/>
  <c r="J26" i="2"/>
  <c r="I26" i="2"/>
  <c r="H26" i="2"/>
  <c r="H197" i="2"/>
  <c r="J53" i="2"/>
  <c r="I53" i="2"/>
  <c r="H53" i="2"/>
  <c r="I210" i="2"/>
  <c r="H210" i="2"/>
  <c r="H204" i="2"/>
  <c r="J64" i="2"/>
  <c r="I64" i="2"/>
  <c r="H64" i="2"/>
  <c r="H226" i="2"/>
  <c r="I263" i="2"/>
  <c r="H263" i="2"/>
  <c r="H280" i="2"/>
  <c r="J56" i="2"/>
  <c r="I56" i="2"/>
  <c r="H56" i="2"/>
  <c r="H285" i="2"/>
  <c r="J51" i="2"/>
  <c r="I51" i="2"/>
  <c r="H51" i="2"/>
  <c r="J141" i="2"/>
  <c r="I141" i="2"/>
  <c r="H141" i="2"/>
  <c r="J88" i="2"/>
  <c r="I88" i="2"/>
  <c r="H88" i="2"/>
  <c r="J36" i="2"/>
  <c r="I36" i="2"/>
  <c r="H36" i="2"/>
  <c r="J24" i="2"/>
  <c r="I24" i="2"/>
  <c r="H24" i="2"/>
  <c r="I254" i="2"/>
  <c r="H254" i="2"/>
  <c r="J247" i="2"/>
  <c r="I247" i="2"/>
  <c r="H247" i="2"/>
  <c r="I179" i="2"/>
  <c r="H179" i="2"/>
  <c r="H224" i="2"/>
  <c r="J54" i="2"/>
  <c r="I54" i="2"/>
  <c r="H54" i="2"/>
  <c r="J84" i="2"/>
  <c r="I84" i="2"/>
  <c r="H84" i="2"/>
  <c r="J108" i="2"/>
  <c r="I108" i="2"/>
  <c r="H108" i="2"/>
  <c r="I255" i="2"/>
  <c r="H255" i="2"/>
  <c r="J127" i="2"/>
  <c r="I127" i="2"/>
  <c r="H127" i="2"/>
  <c r="H241" i="2"/>
  <c r="I87" i="2"/>
  <c r="H87" i="2"/>
  <c r="I131" i="2"/>
  <c r="H131" i="2"/>
  <c r="J167" i="2"/>
  <c r="I167" i="2"/>
  <c r="H167" i="2"/>
  <c r="J138" i="2"/>
  <c r="I138" i="2"/>
  <c r="H138" i="2"/>
  <c r="J260" i="2"/>
  <c r="H260" i="2"/>
  <c r="J38" i="2"/>
  <c r="I38" i="2"/>
  <c r="H38" i="2"/>
  <c r="J78" i="2"/>
  <c r="I78" i="2"/>
  <c r="H78" i="2"/>
  <c r="I164" i="2"/>
  <c r="H164" i="2"/>
  <c r="J117" i="2"/>
  <c r="I117" i="2"/>
  <c r="H117" i="2"/>
  <c r="J21" i="2"/>
  <c r="I21" i="2"/>
  <c r="H21" i="2"/>
  <c r="J279" i="2"/>
  <c r="I279" i="2"/>
  <c r="H279" i="2"/>
  <c r="J125" i="2"/>
  <c r="I125" i="2"/>
  <c r="H125" i="2"/>
  <c r="J123" i="2"/>
  <c r="I123" i="2"/>
  <c r="H123" i="2"/>
  <c r="J130" i="2"/>
  <c r="I130" i="2"/>
  <c r="H130" i="2"/>
  <c r="J116" i="2"/>
  <c r="I116" i="2"/>
  <c r="H116" i="2"/>
  <c r="J47" i="2"/>
  <c r="I47" i="2"/>
  <c r="H47" i="2"/>
  <c r="J177" i="2"/>
  <c r="H177" i="2"/>
  <c r="J59" i="2"/>
  <c r="I59" i="2"/>
  <c r="H59" i="2"/>
  <c r="J220" i="2"/>
  <c r="H220" i="2"/>
  <c r="J274" i="2"/>
  <c r="H274" i="2"/>
  <c r="J159" i="2"/>
  <c r="H159" i="2"/>
  <c r="J98" i="2"/>
  <c r="I98" i="2"/>
  <c r="H98" i="2"/>
  <c r="J223" i="2"/>
  <c r="I223" i="2"/>
  <c r="H223" i="2"/>
  <c r="J100" i="2"/>
  <c r="I100" i="2"/>
  <c r="H100" i="2"/>
  <c r="J194" i="2"/>
  <c r="H194" i="2"/>
  <c r="J135" i="2"/>
  <c r="H135" i="2"/>
  <c r="I42" i="2"/>
  <c r="H42" i="2"/>
  <c r="J276" i="2"/>
  <c r="H276" i="2"/>
  <c r="J233" i="2"/>
  <c r="H233" i="2"/>
  <c r="H207" i="2"/>
  <c r="J225" i="2"/>
  <c r="I225" i="2"/>
  <c r="H225" i="2"/>
  <c r="J20" i="2"/>
  <c r="I20" i="2"/>
  <c r="H20" i="2"/>
  <c r="H232" i="2"/>
  <c r="J31" i="2"/>
  <c r="I31" i="2"/>
  <c r="H31" i="2"/>
  <c r="J91" i="2"/>
  <c r="I91" i="2"/>
  <c r="H91" i="2"/>
  <c r="J10" i="2"/>
  <c r="I10" i="2"/>
  <c r="H10" i="2"/>
  <c r="J68" i="2"/>
  <c r="I68" i="2"/>
  <c r="H68" i="2"/>
  <c r="J174" i="2"/>
  <c r="I174" i="2"/>
  <c r="H174" i="2"/>
  <c r="J95" i="2"/>
  <c r="H95" i="2"/>
  <c r="J57" i="2"/>
  <c r="I57" i="2"/>
  <c r="H57" i="2"/>
  <c r="J140" i="2"/>
  <c r="I140" i="2"/>
  <c r="H140" i="2"/>
  <c r="I258" i="2"/>
  <c r="H258" i="2"/>
  <c r="J190" i="2"/>
  <c r="H190" i="2"/>
  <c r="J23" i="2"/>
  <c r="I23" i="2"/>
  <c r="H23" i="2"/>
  <c r="J29" i="2"/>
  <c r="I29" i="2"/>
  <c r="H29" i="2"/>
  <c r="J92" i="2"/>
  <c r="I92" i="2"/>
  <c r="H92" i="2"/>
  <c r="J158" i="2"/>
  <c r="I158" i="2"/>
  <c r="H158" i="2"/>
  <c r="H268" i="2"/>
  <c r="J200" i="2"/>
  <c r="I200" i="2"/>
  <c r="H200" i="2"/>
  <c r="J215" i="2"/>
  <c r="I215" i="2"/>
  <c r="H215" i="2"/>
  <c r="J18" i="2"/>
  <c r="I18" i="2"/>
  <c r="H18" i="2"/>
  <c r="J133" i="2"/>
  <c r="I133" i="2"/>
  <c r="H133" i="2"/>
  <c r="J76" i="2"/>
  <c r="I76" i="2"/>
  <c r="H76" i="2"/>
  <c r="J103" i="2"/>
  <c r="I103" i="2"/>
  <c r="H103" i="2"/>
  <c r="J17" i="2"/>
  <c r="I17" i="2"/>
  <c r="H17" i="2"/>
  <c r="I218" i="2"/>
  <c r="H218" i="2"/>
  <c r="I278" i="2"/>
  <c r="H278" i="2"/>
  <c r="I216" i="2"/>
  <c r="H216" i="2"/>
  <c r="J45" i="2"/>
  <c r="I45" i="2"/>
  <c r="H45" i="2"/>
  <c r="J52" i="2"/>
  <c r="I52" i="2"/>
  <c r="H52" i="2"/>
  <c r="J118" i="2"/>
  <c r="I118" i="2"/>
  <c r="H118" i="2"/>
  <c r="I193" i="2"/>
  <c r="H193" i="2"/>
  <c r="J89" i="2"/>
  <c r="I89" i="2"/>
  <c r="H89" i="2"/>
  <c r="J96" i="2"/>
  <c r="I96" i="2"/>
  <c r="H96" i="2"/>
  <c r="J257" i="2"/>
  <c r="I257" i="2"/>
  <c r="H257" i="2"/>
  <c r="J146" i="2"/>
  <c r="I146" i="2"/>
  <c r="H146" i="2"/>
  <c r="I150" i="2"/>
  <c r="H150" i="2"/>
  <c r="J44" i="2"/>
  <c r="I44" i="2"/>
  <c r="H44" i="2"/>
  <c r="J272" i="2"/>
  <c r="I272" i="2"/>
  <c r="H272" i="2"/>
  <c r="J94" i="2"/>
  <c r="I94" i="2"/>
  <c r="H94" i="2"/>
  <c r="J148" i="2"/>
  <c r="I148" i="2"/>
  <c r="H148" i="2"/>
  <c r="J265" i="2"/>
  <c r="I265" i="2"/>
  <c r="H265" i="2"/>
  <c r="J214" i="2"/>
  <c r="I214" i="2"/>
  <c r="H214" i="2"/>
  <c r="J202" i="2"/>
  <c r="I202" i="2"/>
  <c r="H202" i="2"/>
  <c r="J249" i="2"/>
  <c r="I249" i="2"/>
  <c r="H249" i="2"/>
  <c r="J74" i="2"/>
  <c r="I74" i="2"/>
  <c r="H74" i="2"/>
  <c r="J93" i="2"/>
  <c r="I93" i="2"/>
  <c r="H93" i="2"/>
  <c r="J283" i="2"/>
  <c r="I283" i="2"/>
  <c r="H283" i="2"/>
  <c r="J7" i="2"/>
  <c r="I7" i="2"/>
  <c r="H7" i="2"/>
  <c r="J154" i="2"/>
  <c r="I154" i="2"/>
  <c r="H154" i="2"/>
  <c r="J269" i="2"/>
  <c r="H269" i="2"/>
  <c r="J99" i="2"/>
  <c r="I99" i="2"/>
  <c r="H99" i="2"/>
  <c r="J267" i="2"/>
  <c r="I267" i="2"/>
  <c r="H267" i="2"/>
  <c r="H286" i="2"/>
  <c r="J4" i="2"/>
  <c r="I4" i="2"/>
  <c r="H4" i="2"/>
  <c r="J3" i="2"/>
  <c r="I3" i="2"/>
  <c r="H3" i="2"/>
  <c r="H287" i="2" s="1"/>
  <c r="J9" i="2"/>
  <c r="I9" i="2"/>
  <c r="H9" i="2"/>
  <c r="J8" i="2"/>
  <c r="I8" i="2"/>
  <c r="H8" i="2"/>
  <c r="J73" i="2"/>
  <c r="I73" i="2"/>
  <c r="H73" i="2"/>
  <c r="J113" i="2"/>
  <c r="I113" i="2"/>
  <c r="H113" i="2"/>
  <c r="J161" i="2"/>
  <c r="I161" i="2"/>
  <c r="H161" i="2"/>
  <c r="J16" i="2"/>
  <c r="I16" i="2"/>
  <c r="H16" i="2"/>
  <c r="H282" i="2"/>
  <c r="H175" i="2"/>
  <c r="I58" i="2"/>
  <c r="H58" i="2"/>
  <c r="J40" i="2"/>
  <c r="I40" i="2"/>
  <c r="H40" i="2"/>
  <c r="J111" i="2"/>
  <c r="I111" i="2"/>
  <c r="H111" i="2"/>
  <c r="J114" i="2"/>
  <c r="I114" i="2"/>
  <c r="H114" i="2"/>
  <c r="I248" i="2"/>
  <c r="H248" i="2"/>
  <c r="I219" i="2"/>
  <c r="H219" i="2"/>
  <c r="J119" i="2"/>
  <c r="I119" i="2"/>
  <c r="H119" i="2"/>
  <c r="H136" i="2"/>
  <c r="J209" i="2"/>
  <c r="I209" i="2"/>
  <c r="H209" i="2"/>
  <c r="J149" i="2"/>
  <c r="I149" i="2"/>
  <c r="H149" i="2"/>
  <c r="J199" i="2"/>
  <c r="H199" i="2"/>
  <c r="J192" i="2"/>
  <c r="I192" i="2"/>
  <c r="H192" i="2"/>
  <c r="H122" i="2"/>
  <c r="J172" i="2"/>
  <c r="H172" i="2"/>
  <c r="J14" i="2"/>
  <c r="I14" i="2"/>
  <c r="H14" i="2"/>
  <c r="J27" i="2"/>
  <c r="I27" i="2"/>
  <c r="H27" i="2"/>
  <c r="J213" i="2"/>
  <c r="I213" i="2"/>
  <c r="H213" i="2"/>
  <c r="H201" i="2"/>
  <c r="J41" i="2"/>
  <c r="I41" i="2"/>
  <c r="H41" i="2"/>
  <c r="H124" i="2"/>
  <c r="J72" i="2"/>
  <c r="I72" i="2"/>
  <c r="H72" i="2"/>
  <c r="J46" i="2"/>
  <c r="H46" i="2"/>
  <c r="J221" i="2"/>
  <c r="H221" i="2"/>
  <c r="J75" i="2"/>
  <c r="I75" i="2"/>
  <c r="H75" i="2"/>
  <c r="J25" i="2"/>
  <c r="I25" i="2"/>
  <c r="H25" i="2"/>
  <c r="H79" i="2"/>
  <c r="J85" i="2"/>
  <c r="I85" i="2"/>
  <c r="H85" i="2"/>
  <c r="J189" i="2"/>
  <c r="I189" i="2"/>
  <c r="H189" i="2"/>
  <c r="J185" i="2"/>
  <c r="I185" i="2"/>
  <c r="H185" i="2"/>
  <c r="J80" i="2"/>
  <c r="I80" i="2"/>
  <c r="H80" i="2"/>
  <c r="J187" i="2"/>
  <c r="I187" i="2"/>
  <c r="H187" i="2"/>
  <c r="I97" i="2"/>
  <c r="H97" i="2"/>
  <c r="J277" i="2"/>
  <c r="H277" i="2"/>
  <c r="H115" i="2"/>
  <c r="I270" i="2"/>
  <c r="H270" i="2"/>
  <c r="H264" i="2"/>
  <c r="J90" i="2"/>
  <c r="I90" i="2"/>
  <c r="H90" i="2"/>
  <c r="H284" i="2"/>
  <c r="J15" i="2"/>
  <c r="I15" i="2"/>
  <c r="H15" i="2"/>
  <c r="J153" i="2"/>
  <c r="I153" i="2"/>
  <c r="H153" i="2"/>
  <c r="J11" i="2"/>
  <c r="I11" i="2"/>
  <c r="H11" i="2"/>
  <c r="J34" i="2"/>
  <c r="I34" i="2"/>
  <c r="H34" i="2"/>
  <c r="J266" i="2"/>
  <c r="I266" i="2"/>
  <c r="H266" i="2"/>
  <c r="J12" i="2"/>
  <c r="I12" i="2"/>
  <c r="H12" i="2"/>
  <c r="J229" i="2"/>
  <c r="I229" i="2"/>
  <c r="H229" i="2"/>
  <c r="J142" i="2"/>
  <c r="I142" i="2"/>
  <c r="H142" i="2"/>
  <c r="J203" i="2"/>
  <c r="I203" i="2"/>
  <c r="H203" i="2"/>
  <c r="J206" i="2"/>
  <c r="I206" i="2"/>
  <c r="H206" i="2"/>
  <c r="J102" i="2"/>
  <c r="I102" i="2"/>
  <c r="H102" i="2"/>
  <c r="J105" i="2"/>
  <c r="I105" i="2"/>
  <c r="H105" i="2"/>
  <c r="J13" i="2"/>
  <c r="I13" i="2"/>
  <c r="H13" i="2"/>
  <c r="J188" i="2"/>
  <c r="I188" i="2"/>
  <c r="H188" i="2"/>
  <c r="J186" i="2"/>
  <c r="I186" i="2"/>
  <c r="H186" i="2"/>
  <c r="J5" i="2"/>
  <c r="I5" i="2"/>
  <c r="H5" i="2"/>
  <c r="J60" i="2"/>
  <c r="I60" i="2"/>
  <c r="H60" i="2"/>
  <c r="J145" i="2"/>
  <c r="I145" i="2"/>
  <c r="H145" i="2"/>
  <c r="J129" i="2"/>
  <c r="I129" i="2"/>
  <c r="H129" i="2"/>
  <c r="J261" i="2"/>
  <c r="H261" i="2"/>
  <c r="J235" i="2"/>
  <c r="I235" i="2"/>
  <c r="H235" i="2"/>
  <c r="J176" i="2"/>
  <c r="I176" i="2"/>
  <c r="H176" i="2"/>
  <c r="J227" i="2"/>
  <c r="I227" i="2"/>
  <c r="H227" i="2"/>
  <c r="J39" i="2"/>
  <c r="I39" i="2"/>
  <c r="H39" i="2"/>
  <c r="J82" i="2"/>
  <c r="I82" i="2"/>
  <c r="H82" i="2"/>
  <c r="J19" i="2"/>
  <c r="I19" i="2"/>
  <c r="H19" i="2"/>
  <c r="J173" i="2"/>
  <c r="I173" i="2"/>
  <c r="H173" i="2"/>
  <c r="J110" i="2"/>
  <c r="I110" i="2"/>
  <c r="H110" i="2"/>
  <c r="J170" i="2"/>
  <c r="I170" i="2"/>
  <c r="H170" i="2"/>
  <c r="J251" i="2"/>
  <c r="H251" i="2"/>
  <c r="J22" i="2"/>
  <c r="I22" i="2"/>
  <c r="H22" i="2"/>
  <c r="J37" i="2"/>
  <c r="I37" i="2"/>
  <c r="H37" i="2"/>
  <c r="J157" i="2"/>
  <c r="I157" i="2"/>
  <c r="H157" i="2"/>
  <c r="J106" i="2"/>
  <c r="I106" i="2"/>
  <c r="H106" i="2"/>
  <c r="I237" i="2"/>
  <c r="H237" i="2"/>
  <c r="I281" i="2"/>
  <c r="H281" i="2"/>
  <c r="J32" i="2"/>
  <c r="I32" i="2"/>
  <c r="H32" i="2"/>
  <c r="J67" i="2"/>
  <c r="I67" i="2"/>
  <c r="H67" i="2"/>
  <c r="J81" i="2"/>
  <c r="I81" i="2"/>
  <c r="H81" i="2"/>
  <c r="J104" i="2"/>
  <c r="I104" i="2"/>
  <c r="H104" i="2"/>
  <c r="J160" i="2"/>
  <c r="I160" i="2"/>
  <c r="H160" i="2"/>
  <c r="H217" i="2"/>
  <c r="J230" i="2"/>
  <c r="I230" i="2"/>
  <c r="H230" i="2"/>
  <c r="J50" i="2"/>
  <c r="I50" i="2"/>
  <c r="H50" i="2"/>
  <c r="J234" i="2"/>
  <c r="I234" i="2"/>
  <c r="H234" i="2"/>
  <c r="J137" i="2"/>
  <c r="I137" i="2"/>
  <c r="H137" i="2"/>
  <c r="J191" i="2"/>
  <c r="I191" i="2"/>
  <c r="H191" i="2"/>
  <c r="J231" i="2"/>
  <c r="I231" i="2"/>
  <c r="H231" i="2"/>
  <c r="J128" i="2"/>
  <c r="I128" i="2"/>
  <c r="H128" i="2"/>
  <c r="J245" i="2"/>
  <c r="I245" i="2"/>
  <c r="H245" i="2"/>
  <c r="J250" i="2"/>
  <c r="I250" i="2"/>
  <c r="H250" i="2"/>
  <c r="J211" i="2"/>
  <c r="I211" i="2"/>
  <c r="H211" i="2"/>
  <c r="I242" i="2"/>
  <c r="H242" i="2"/>
  <c r="J273" i="2"/>
  <c r="I273" i="2"/>
  <c r="H273" i="2"/>
  <c r="I275" i="2"/>
  <c r="H275" i="2"/>
  <c r="J107" i="2"/>
  <c r="I107" i="2"/>
  <c r="H107" i="2"/>
  <c r="J246" i="2"/>
  <c r="I246" i="2"/>
  <c r="H246" i="2"/>
  <c r="J256" i="2"/>
  <c r="I256" i="2"/>
  <c r="H256" i="2"/>
  <c r="J132" i="2"/>
  <c r="I132" i="2"/>
  <c r="H132" i="2"/>
  <c r="J6" i="2"/>
  <c r="I6" i="2"/>
  <c r="H6" i="2"/>
  <c r="J252" i="2"/>
  <c r="I252" i="2"/>
  <c r="H252" i="2"/>
  <c r="J240" i="2"/>
  <c r="I240" i="2"/>
  <c r="H240" i="2"/>
  <c r="J239" i="2"/>
  <c r="I239" i="2"/>
  <c r="H239" i="2"/>
  <c r="J259" i="2"/>
  <c r="I259" i="2"/>
  <c r="H259" i="2"/>
  <c r="J166" i="2"/>
  <c r="I166" i="2"/>
  <c r="H166" i="2"/>
  <c r="J244" i="2"/>
  <c r="H244" i="2"/>
  <c r="J208" i="2"/>
  <c r="I208" i="2"/>
  <c r="H208" i="2"/>
  <c r="J33" i="2"/>
  <c r="I33" i="2"/>
  <c r="H33" i="2"/>
  <c r="J48" i="2"/>
  <c r="I48" i="2"/>
  <c r="H48" i="2"/>
  <c r="J243" i="2"/>
  <c r="I243" i="2"/>
  <c r="H243" i="2"/>
  <c r="J162" i="2"/>
  <c r="I162" i="2"/>
  <c r="H162" i="2"/>
  <c r="J112" i="2"/>
  <c r="I112" i="2"/>
  <c r="H112" i="2"/>
  <c r="J212" i="2"/>
  <c r="I212" i="2"/>
  <c r="H212" i="2"/>
  <c r="J77" i="2"/>
  <c r="I77" i="2"/>
  <c r="H77" i="2"/>
  <c r="J55" i="2"/>
  <c r="I55" i="2"/>
  <c r="H55" i="2"/>
  <c r="J195" i="2"/>
  <c r="I195" i="2"/>
  <c r="H195" i="2"/>
  <c r="J262" i="2"/>
  <c r="I262" i="2"/>
  <c r="H262" i="2"/>
  <c r="J66" i="2"/>
  <c r="I66" i="2"/>
  <c r="H66" i="2"/>
  <c r="I4" i="1"/>
  <c r="J4" i="1"/>
  <c r="I5" i="1"/>
  <c r="J5" i="1"/>
  <c r="I6" i="1"/>
  <c r="J6" i="1"/>
  <c r="I8" i="1"/>
  <c r="J8" i="1"/>
  <c r="I10" i="1"/>
  <c r="J10" i="1"/>
  <c r="I12" i="1"/>
  <c r="J12" i="1"/>
  <c r="I13" i="1"/>
  <c r="J13" i="1"/>
  <c r="I14" i="1"/>
  <c r="J14" i="1"/>
  <c r="I15" i="1"/>
  <c r="J15" i="1"/>
  <c r="I16" i="1"/>
  <c r="J16" i="1"/>
  <c r="I17" i="1"/>
  <c r="J17" i="1"/>
  <c r="I18" i="1"/>
  <c r="J18" i="1"/>
  <c r="I19" i="1"/>
  <c r="J19" i="1"/>
  <c r="I20" i="1"/>
  <c r="J20" i="1"/>
  <c r="I21" i="1"/>
  <c r="J21" i="1"/>
  <c r="I22" i="1"/>
  <c r="J22" i="1"/>
  <c r="I23" i="1"/>
  <c r="J23" i="1"/>
  <c r="I24" i="1"/>
  <c r="J24" i="1"/>
  <c r="I25" i="1"/>
  <c r="J25" i="1"/>
  <c r="J26" i="1"/>
  <c r="I27" i="1"/>
  <c r="J27" i="1"/>
  <c r="I28" i="1"/>
  <c r="J28" i="1"/>
  <c r="I29" i="1"/>
  <c r="J29" i="1"/>
  <c r="I30" i="1"/>
  <c r="J30" i="1"/>
  <c r="I31" i="1"/>
  <c r="J31" i="1"/>
  <c r="I32" i="1"/>
  <c r="J32" i="1"/>
  <c r="I33" i="1"/>
  <c r="J33" i="1"/>
  <c r="I34" i="1"/>
  <c r="J34" i="1"/>
  <c r="I35" i="1"/>
  <c r="J35" i="1"/>
  <c r="I36" i="1"/>
  <c r="J36" i="1"/>
  <c r="I37" i="1"/>
  <c r="I38" i="1"/>
  <c r="J38" i="1"/>
  <c r="I39" i="1"/>
  <c r="I40" i="1"/>
  <c r="J40" i="1"/>
  <c r="I41" i="1"/>
  <c r="J41" i="1"/>
  <c r="I42" i="1"/>
  <c r="J42" i="1"/>
  <c r="I43" i="1"/>
  <c r="J43" i="1"/>
  <c r="I45" i="1"/>
  <c r="J45" i="1"/>
  <c r="I47" i="1"/>
  <c r="J47" i="1"/>
  <c r="I48" i="1"/>
  <c r="J48" i="1"/>
  <c r="I49" i="1"/>
  <c r="J49" i="1"/>
  <c r="I50" i="1"/>
  <c r="J50" i="1"/>
  <c r="I52" i="1"/>
  <c r="J52" i="1"/>
  <c r="I54" i="1"/>
  <c r="J54" i="1"/>
  <c r="I55" i="1"/>
  <c r="J55" i="1"/>
  <c r="I57" i="1"/>
  <c r="J57" i="1"/>
  <c r="I58" i="1"/>
  <c r="J58" i="1"/>
  <c r="I60" i="1"/>
  <c r="J60" i="1"/>
  <c r="I62" i="1"/>
  <c r="J62" i="1"/>
  <c r="I64" i="1"/>
  <c r="J64" i="1"/>
  <c r="I65" i="1"/>
  <c r="I66" i="1"/>
  <c r="I67" i="1"/>
  <c r="J67" i="1"/>
  <c r="I68" i="1"/>
  <c r="J68" i="1"/>
  <c r="I69" i="1"/>
  <c r="J69" i="1"/>
  <c r="I70" i="1"/>
  <c r="J70" i="1"/>
  <c r="J71" i="1"/>
  <c r="I72" i="1"/>
  <c r="J72" i="1"/>
  <c r="I73" i="1"/>
  <c r="J73" i="1"/>
  <c r="I75" i="1"/>
  <c r="J75" i="1"/>
  <c r="I76" i="1"/>
  <c r="J76" i="1"/>
  <c r="I78" i="1"/>
  <c r="J78" i="1"/>
  <c r="I79" i="1"/>
  <c r="J79" i="1"/>
  <c r="I80" i="1"/>
  <c r="J80" i="1"/>
  <c r="I81" i="1"/>
  <c r="J81" i="1"/>
  <c r="I82" i="1"/>
  <c r="J82" i="1"/>
  <c r="I83" i="1"/>
  <c r="J83" i="1"/>
  <c r="J84" i="1"/>
  <c r="I85" i="1"/>
  <c r="J85" i="1"/>
  <c r="I86" i="1"/>
  <c r="J86" i="1"/>
  <c r="I87" i="1"/>
  <c r="J87" i="1"/>
  <c r="I88" i="1"/>
  <c r="J88" i="1"/>
  <c r="I89" i="1"/>
  <c r="J89" i="1"/>
  <c r="I90" i="1"/>
  <c r="J90" i="1"/>
  <c r="I91" i="1"/>
  <c r="J91" i="1"/>
  <c r="I92" i="1"/>
  <c r="J92" i="1"/>
  <c r="I93" i="1"/>
  <c r="J93" i="1"/>
  <c r="I94" i="1"/>
  <c r="J94" i="1"/>
  <c r="I95" i="1"/>
  <c r="J95" i="1"/>
  <c r="I96" i="1"/>
  <c r="J96" i="1"/>
  <c r="I97" i="1"/>
  <c r="J97" i="1"/>
  <c r="I98" i="1"/>
  <c r="J98" i="1"/>
  <c r="I99" i="1"/>
  <c r="J99" i="1"/>
  <c r="I100" i="1"/>
  <c r="J100" i="1"/>
  <c r="I101" i="1"/>
  <c r="J101" i="1"/>
  <c r="I103" i="1"/>
  <c r="J103" i="1"/>
  <c r="I104" i="1"/>
  <c r="J104" i="1"/>
  <c r="I105" i="1"/>
  <c r="J105" i="1"/>
  <c r="I113" i="1"/>
  <c r="J113" i="1"/>
  <c r="I119" i="1"/>
  <c r="I121" i="1"/>
  <c r="J121" i="1"/>
  <c r="I122" i="1"/>
  <c r="J122" i="1"/>
  <c r="J124" i="1"/>
  <c r="I126" i="1"/>
  <c r="I127" i="1"/>
  <c r="J127" i="1"/>
  <c r="I128" i="1"/>
  <c r="J128" i="1"/>
  <c r="I129" i="1"/>
  <c r="J129" i="1"/>
  <c r="I130" i="1"/>
  <c r="J130" i="1"/>
  <c r="I131" i="1"/>
  <c r="J131" i="1"/>
  <c r="I132" i="1"/>
  <c r="J132" i="1"/>
  <c r="I133" i="1"/>
  <c r="J133" i="1"/>
  <c r="I135" i="1"/>
  <c r="J135" i="1"/>
  <c r="I136" i="1"/>
  <c r="J136" i="1"/>
  <c r="J137" i="1"/>
  <c r="J138" i="1"/>
  <c r="I139" i="1"/>
  <c r="J139" i="1"/>
  <c r="I142" i="1"/>
  <c r="J142" i="1"/>
  <c r="I146" i="1"/>
  <c r="J146" i="1"/>
  <c r="I148" i="1"/>
  <c r="J148" i="1"/>
  <c r="I149" i="1"/>
  <c r="J149" i="1"/>
  <c r="J151" i="1"/>
  <c r="I156" i="1"/>
  <c r="J156" i="1"/>
  <c r="J158" i="1"/>
  <c r="I159" i="1"/>
  <c r="J159" i="1"/>
  <c r="I160" i="1"/>
  <c r="J160" i="1"/>
  <c r="I161" i="1"/>
  <c r="J161" i="1"/>
  <c r="I164" i="1"/>
  <c r="J164" i="1"/>
  <c r="I165" i="1"/>
  <c r="I169" i="1"/>
  <c r="J170" i="1"/>
  <c r="I172" i="1"/>
  <c r="J172" i="1"/>
  <c r="I174" i="1"/>
  <c r="J174" i="1"/>
  <c r="I175" i="1"/>
  <c r="J175" i="1"/>
  <c r="I176" i="1"/>
  <c r="I179" i="1"/>
  <c r="J179" i="1"/>
  <c r="I180" i="1"/>
  <c r="J180" i="1"/>
  <c r="I181" i="1"/>
  <c r="J181" i="1"/>
  <c r="I182" i="1"/>
  <c r="J182" i="1"/>
  <c r="I183" i="1"/>
  <c r="J183" i="1"/>
  <c r="I184" i="1"/>
  <c r="J184" i="1"/>
  <c r="I185" i="1"/>
  <c r="J185" i="1"/>
  <c r="I186" i="1"/>
  <c r="J186" i="1"/>
  <c r="I193" i="1"/>
  <c r="J193" i="1"/>
  <c r="I196" i="1"/>
  <c r="J196" i="1"/>
  <c r="I197" i="1"/>
  <c r="J197" i="1"/>
  <c r="J199" i="1"/>
  <c r="I202" i="1"/>
  <c r="J202" i="1"/>
  <c r="I204" i="1"/>
  <c r="J204" i="1"/>
  <c r="I206" i="1"/>
  <c r="J206" i="1"/>
  <c r="I207" i="1"/>
  <c r="J207" i="1"/>
  <c r="I208" i="1"/>
  <c r="J208" i="1"/>
  <c r="I209" i="1"/>
  <c r="J209" i="1"/>
  <c r="I212" i="1"/>
  <c r="J212" i="1"/>
  <c r="I216" i="1"/>
  <c r="J216" i="1"/>
  <c r="I217" i="1"/>
  <c r="J217" i="1"/>
  <c r="I218" i="1"/>
  <c r="J218" i="1"/>
  <c r="I219" i="1"/>
  <c r="J219" i="1"/>
  <c r="I220" i="1"/>
  <c r="J220" i="1"/>
  <c r="I221" i="1"/>
  <c r="J221" i="1"/>
  <c r="I222" i="1"/>
  <c r="J222" i="1"/>
  <c r="I223" i="1"/>
  <c r="J223" i="1"/>
  <c r="I224" i="1"/>
  <c r="J224" i="1"/>
  <c r="I225" i="1"/>
  <c r="J225" i="1"/>
  <c r="I226" i="1"/>
  <c r="J226" i="1"/>
  <c r="I227" i="1"/>
  <c r="I230" i="1"/>
  <c r="J230" i="1"/>
  <c r="I231" i="1"/>
  <c r="J231" i="1"/>
  <c r="I232" i="1"/>
  <c r="J232" i="1"/>
  <c r="I233" i="1"/>
  <c r="J233" i="1"/>
  <c r="I234" i="1"/>
  <c r="J234" i="1"/>
  <c r="I235" i="1"/>
  <c r="I236" i="1"/>
  <c r="J236" i="1"/>
  <c r="I237" i="1"/>
  <c r="J237" i="1"/>
  <c r="I238" i="1"/>
  <c r="J238" i="1"/>
  <c r="I239" i="1"/>
  <c r="I240" i="1"/>
  <c r="I242" i="1"/>
  <c r="I244" i="1"/>
  <c r="J244" i="1"/>
  <c r="I245" i="1"/>
  <c r="J245" i="1"/>
  <c r="I248" i="1"/>
  <c r="J248" i="1"/>
  <c r="I250" i="1"/>
  <c r="J250" i="1"/>
  <c r="I251" i="1"/>
  <c r="J251" i="1"/>
  <c r="I252" i="1"/>
  <c r="J252" i="1"/>
  <c r="I253" i="1"/>
  <c r="J253" i="1"/>
  <c r="I254" i="1"/>
  <c r="J254" i="1"/>
  <c r="I258" i="1"/>
  <c r="J258" i="1"/>
  <c r="I259" i="1"/>
  <c r="J259" i="1"/>
  <c r="I265" i="1"/>
  <c r="J265" i="1"/>
  <c r="I266" i="1"/>
  <c r="J266" i="1"/>
  <c r="I267" i="1"/>
  <c r="J267" i="1"/>
  <c r="I268" i="1"/>
  <c r="J268" i="1"/>
  <c r="J269" i="1"/>
  <c r="I270" i="1"/>
  <c r="I271" i="1"/>
  <c r="J271" i="1"/>
  <c r="I272" i="1"/>
  <c r="J272" i="1"/>
  <c r="I274" i="1"/>
  <c r="J274" i="1"/>
  <c r="J275" i="1"/>
  <c r="I277" i="1"/>
  <c r="J277" i="1"/>
  <c r="I279" i="1"/>
  <c r="J279" i="1"/>
  <c r="I280" i="1"/>
  <c r="J280" i="1"/>
  <c r="I282" i="1"/>
  <c r="J282" i="1"/>
  <c r="I284" i="1"/>
  <c r="J284" i="1"/>
  <c r="I285" i="1"/>
  <c r="J285" i="1"/>
  <c r="I287" i="1"/>
  <c r="J287" i="1"/>
  <c r="I288" i="1"/>
  <c r="J288" i="1"/>
  <c r="J290" i="1"/>
  <c r="J291" i="1"/>
  <c r="I292" i="1"/>
  <c r="J293" i="1"/>
  <c r="J294" i="1"/>
  <c r="I295" i="1"/>
  <c r="J295" i="1"/>
  <c r="I296" i="1"/>
  <c r="J296" i="1"/>
  <c r="I297" i="1"/>
  <c r="J297" i="1"/>
  <c r="I298" i="1"/>
  <c r="J298" i="1"/>
  <c r="I299" i="1"/>
  <c r="J299" i="1"/>
  <c r="J300" i="1"/>
  <c r="J301" i="1"/>
  <c r="J302" i="1"/>
  <c r="I303" i="1"/>
  <c r="J303" i="1"/>
  <c r="I305" i="1"/>
  <c r="J305" i="1"/>
  <c r="I306" i="1"/>
  <c r="J306" i="1"/>
  <c r="I307" i="1"/>
  <c r="J307" i="1"/>
  <c r="I308" i="1"/>
  <c r="J308" i="1"/>
  <c r="I309" i="1"/>
  <c r="J309" i="1"/>
  <c r="I310" i="1"/>
  <c r="J310" i="1"/>
  <c r="I311" i="1"/>
  <c r="J311" i="1"/>
  <c r="I312" i="1"/>
  <c r="J312" i="1"/>
  <c r="I313" i="1"/>
  <c r="I314" i="1"/>
  <c r="J314" i="1"/>
  <c r="I315" i="1"/>
  <c r="J315" i="1"/>
  <c r="J316" i="1"/>
  <c r="I317" i="1"/>
  <c r="J317" i="1"/>
  <c r="I318" i="1"/>
  <c r="J318" i="1"/>
  <c r="I319" i="1"/>
  <c r="I320" i="1"/>
  <c r="I322" i="1"/>
  <c r="J322" i="1"/>
  <c r="I323" i="1"/>
  <c r="I324" i="1"/>
  <c r="J324" i="1"/>
  <c r="I325" i="1"/>
  <c r="J325" i="1"/>
  <c r="I326" i="1"/>
  <c r="J326" i="1"/>
  <c r="I328" i="1"/>
  <c r="I329" i="1"/>
  <c r="J329" i="1"/>
  <c r="I330" i="1"/>
  <c r="I331" i="1"/>
  <c r="J331" i="1"/>
  <c r="I332" i="1"/>
  <c r="J332" i="1"/>
  <c r="I333" i="1"/>
  <c r="J333" i="1"/>
  <c r="I334" i="1"/>
  <c r="J334" i="1"/>
  <c r="I335" i="1"/>
  <c r="J335" i="1"/>
  <c r="I338" i="1"/>
  <c r="J338" i="1"/>
  <c r="I340" i="1"/>
  <c r="I342" i="1"/>
  <c r="J342" i="1"/>
  <c r="I344" i="1"/>
  <c r="I345" i="1"/>
  <c r="J345" i="1"/>
  <c r="I347" i="1"/>
  <c r="J347" i="1"/>
  <c r="I348" i="1"/>
  <c r="J348" i="1"/>
  <c r="I349" i="1"/>
  <c r="J349" i="1"/>
  <c r="J350" i="1"/>
  <c r="J351" i="1"/>
  <c r="I352" i="1"/>
  <c r="J352" i="1"/>
  <c r="I353" i="1"/>
  <c r="J353" i="1"/>
  <c r="I354" i="1"/>
  <c r="J354" i="1"/>
  <c r="I355" i="1"/>
  <c r="J355" i="1"/>
  <c r="J356" i="1"/>
  <c r="I357" i="1"/>
  <c r="J357" i="1"/>
  <c r="I358" i="1"/>
  <c r="J358" i="1"/>
  <c r="I359" i="1"/>
  <c r="J359" i="1"/>
  <c r="I360" i="1"/>
  <c r="J360" i="1"/>
  <c r="I361" i="1"/>
  <c r="J361" i="1"/>
  <c r="I362" i="1"/>
  <c r="J362" i="1"/>
  <c r="I363" i="1"/>
  <c r="J363" i="1"/>
  <c r="I364" i="1"/>
  <c r="J364" i="1"/>
  <c r="I365" i="1"/>
  <c r="J365" i="1"/>
  <c r="I367" i="1"/>
  <c r="J367" i="1"/>
  <c r="J368" i="1"/>
  <c r="I370" i="1"/>
  <c r="J370" i="1"/>
  <c r="I371" i="1"/>
  <c r="J371" i="1"/>
  <c r="J372" i="1"/>
  <c r="I373" i="1"/>
  <c r="J373" i="1"/>
  <c r="I374" i="1"/>
  <c r="J374" i="1"/>
  <c r="I375" i="1"/>
  <c r="J375" i="1"/>
  <c r="I376" i="1"/>
  <c r="J376" i="1"/>
  <c r="I377" i="1"/>
  <c r="J377" i="1"/>
  <c r="I378" i="1"/>
  <c r="I379" i="1"/>
  <c r="J379" i="1"/>
  <c r="I380" i="1"/>
  <c r="J380" i="1"/>
  <c r="I381" i="1"/>
  <c r="I382" i="1"/>
  <c r="J382" i="1"/>
  <c r="I384" i="1"/>
  <c r="J384" i="1"/>
  <c r="I385" i="1"/>
  <c r="J385" i="1"/>
  <c r="I387" i="1"/>
  <c r="J387" i="1"/>
  <c r="I388" i="1"/>
  <c r="J388" i="1"/>
  <c r="I390" i="1"/>
  <c r="J390" i="1"/>
  <c r="I391" i="1"/>
  <c r="J391" i="1"/>
  <c r="I395" i="1"/>
  <c r="J395" i="1"/>
  <c r="I396" i="1"/>
  <c r="I397" i="1"/>
  <c r="J397" i="1"/>
  <c r="J3" i="1"/>
  <c r="I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" i="1"/>
  <c r="D398" i="1"/>
  <c r="E398" i="1"/>
  <c r="I398" i="1" s="1"/>
  <c r="F398" i="1"/>
  <c r="G398" i="1"/>
  <c r="J398" i="1" s="1"/>
  <c r="C398" i="1"/>
  <c r="H398" i="1" s="1"/>
</calcChain>
</file>

<file path=xl/sharedStrings.xml><?xml version="1.0" encoding="utf-8"?>
<sst xmlns="http://schemas.openxmlformats.org/spreadsheetml/2006/main" count="1558" uniqueCount="819">
  <si>
    <t>root;Viruses;</t>
  </si>
  <si>
    <t>root;Viruses;dsDNA viruses, no RNA stage;</t>
  </si>
  <si>
    <t>root;Viruses;dsDNA viruses, no RNA stage;Caudovirales;</t>
  </si>
  <si>
    <t>root;Viruses;dsDNA viruses, no RNA stage;Caudovirales;Myoviridae;</t>
  </si>
  <si>
    <t>root;Viruses;dsDNA viruses, no RNA stage;Caudovirales;Myoviridae;environmental samples &lt;Myoviridae&gt;;</t>
  </si>
  <si>
    <t>root;Viruses;dsDNA viruses, no RNA stage;Caudovirales;Myoviridae;environmental samples &lt;Myoviridae&gt;;Myoviridae environmental samples;</t>
  </si>
  <si>
    <t>root;Viruses;dsDNA viruses, no RNA stage;Caudovirales;Myoviridae;M12virus;</t>
  </si>
  <si>
    <t>root;Viruses;dsDNA viruses, no RNA stage;Caudovirales;Myoviridae;M12virus;Sinorhizobium virus N3;</t>
  </si>
  <si>
    <t>root;Viruses;dsDNA viruses, no RNA stage;Caudovirales;Myoviridae;Tevenvirinae;</t>
  </si>
  <si>
    <t>root;Viruses;dsDNA viruses, no RNA stage;Caudovirales;Myoviridae;Tevenvirinae;Schizot4virus;</t>
  </si>
  <si>
    <t>root;Viruses;dsDNA viruses, no RNA stage;Caudovirales;Myoviridae;Tevenvirinae;Schizot4virus;Vibrio virus KVP40;</t>
  </si>
  <si>
    <t>root;Viruses;dsDNA viruses, no RNA stage;Caudovirales;Myoviridae;Tevenvirinae;unclassified Tevenvirinae;</t>
  </si>
  <si>
    <t>root;Viruses;dsDNA viruses, no RNA stage;Caudovirales;Myoviridae;Tevenvirinae;unclassified Tevenvirinae;Stenotrophomonas phage IME-SM1;</t>
  </si>
  <si>
    <t>root;Viruses;dsDNA viruses, no RNA stage;Caudovirales;Myoviridae;Tevenvirinae;unclassified Tevenvirinae;Synechococcus phage ACG-2014f;</t>
  </si>
  <si>
    <t>root;Viruses;dsDNA viruses, no RNA stage;Caudovirales;Myoviridae;unclassified Myoviridae;</t>
  </si>
  <si>
    <t>root;Viruses;dsDNA viruses, no RNA stage;Caudovirales;Myoviridae;unclassified Myoviridae;Agrobacterium phage Atu_ph07;</t>
  </si>
  <si>
    <t>root;Viruses;dsDNA viruses, no RNA stage;Caudovirales;Myoviridae;unclassified Myoviridae;Caulobacter phage Cr30;</t>
  </si>
  <si>
    <t>root;Viruses;dsDNA viruses, no RNA stage;Caudovirales;Myoviridae;unclassified Myoviridae;Cyanophage P-RSM6;</t>
  </si>
  <si>
    <t>root;Viruses;dsDNA viruses, no RNA stage;Caudovirales;Myoviridae;unclassified Myoviridae;Cyanophage S-RIM12;</t>
  </si>
  <si>
    <t>root;Viruses;dsDNA viruses, no RNA stage;Caudovirales;Myoviridae;unclassified Myoviridae;Escherichia phage ESCO5;</t>
  </si>
  <si>
    <t>root;Viruses;dsDNA viruses, no RNA stage;Caudovirales;Myoviridae;unclassified Myoviridae;Lake Baikal phage Baikal-20-5m-C28;</t>
  </si>
  <si>
    <t>root;Viruses;dsDNA viruses, no RNA stage;Caudovirales;Myoviridae;unclassified Myoviridae;Pelagibacter phage HTVC008M;</t>
  </si>
  <si>
    <t>root;Viruses;dsDNA viruses, no RNA stage;Caudovirales;Myoviridae;unclassified Myoviridae;Prochlorococcus phage P-HM2;</t>
  </si>
  <si>
    <t>root;Viruses;dsDNA viruses, no RNA stage;Caudovirales;Myoviridae;unclassified Myoviridae;Prochlorococcus phage P-RSM4;</t>
  </si>
  <si>
    <t>root;Viruses;dsDNA viruses, no RNA stage;Caudovirales;Myoviridae;unclassified Myoviridae;Pseudomonas phage phiPMW;</t>
  </si>
  <si>
    <t>root;Viruses;dsDNA viruses, no RNA stage;Caudovirales;Myoviridae;unclassified Myoviridae;Psychrobacter phage pOW20-A;</t>
  </si>
  <si>
    <t>root;Viruses;dsDNA viruses, no RNA stage;Caudovirales;Myoviridae;unclassified Myoviridae;Ralstonia phage RSP15;</t>
  </si>
  <si>
    <t>root;Viruses;dsDNA viruses, no RNA stage;Caudovirales;Myoviridae;unclassified Myoviridae;Salicola phage SCTP-2;</t>
  </si>
  <si>
    <t>root;Viruses;dsDNA viruses, no RNA stage;Caudovirales;Myoviridae;unclassified Myoviridae;Shewanella sp. phage 1/40;</t>
  </si>
  <si>
    <t>root;Viruses;dsDNA viruses, no RNA stage;Caudovirales;Myoviridae;unclassified Myoviridae;Sphingomonas phage PAU;</t>
  </si>
  <si>
    <t>root;Viruses;dsDNA viruses, no RNA stage;Caudovirales;Myoviridae;unclassified Myoviridae;Stenotrophomonas phage vB_SmaS-DLP_6;</t>
  </si>
  <si>
    <t>root;Viruses;dsDNA viruses, no RNA stage;Caudovirales;Myoviridae;unclassified Myoviridae;Synechococcus phage S-CAM1;</t>
  </si>
  <si>
    <t>root;Viruses;dsDNA viruses, no RNA stage;Caudovirales;Myoviridae;unclassified Myoviridae;Synechococcus phage S-CAM3;</t>
  </si>
  <si>
    <t>root;Viruses;dsDNA viruses, no RNA stage;Caudovirales;Myoviridae;unclassified Myoviridae;Synechococcus phage S-CAM9;</t>
  </si>
  <si>
    <t>root;Viruses;dsDNA viruses, no RNA stage;Caudovirales;Myoviridae;unclassified Myoviridae;Synechococcus phage S-CBM2;</t>
  </si>
  <si>
    <t>root;Viruses;dsDNA viruses, no RNA stage;Caudovirales;Myoviridae;unclassified Myoviridae;Synechococcus phage S-CRM01;</t>
  </si>
  <si>
    <t>root;Viruses;dsDNA viruses, no RNA stage;Caudovirales;Myoviridae;unclassified Myoviridae;Synechococcus phage S-RIM2;</t>
  </si>
  <si>
    <t>root;Viruses;dsDNA viruses, no RNA stage;Caudovirales;Myoviridae;unclassified Myoviridae;Synechococcus phage S-RIM8;</t>
  </si>
  <si>
    <t>root;Viruses;dsDNA viruses, no RNA stage;Caudovirales;Myoviridae;unclassified Myoviridae;Synechococcus phage S-SSM4;</t>
  </si>
  <si>
    <t>root;Viruses;dsDNA viruses, no RNA stage;Caudovirales;Myoviridae;unclassified Myoviridae;Synechococcus phage S-SSM7;</t>
  </si>
  <si>
    <t>root;Viruses;dsDNA viruses, no RNA stage;Caudovirales;Myoviridae;unclassified Myoviridae;Synechococcus phage S-WAM2;</t>
  </si>
  <si>
    <t>root;Viruses;dsDNA viruses, no RNA stage;Caudovirales;Myoviridae;Vequintavirinae;</t>
  </si>
  <si>
    <t>root;Viruses;dsDNA viruses, no RNA stage;Caudovirales;Myoviridae;Vequintavirinae;Cr3virus;</t>
  </si>
  <si>
    <t>root;Viruses;dsDNA viruses, no RNA stage;Caudovirales;Myoviridae;Vequintavirinae;Se1virus;</t>
  </si>
  <si>
    <t>root;Viruses;dsDNA viruses, no RNA stage;Caudovirales;Myoviridae;Vequintavirinae;Se1virus;Cronobacter virus GAP31;</t>
  </si>
  <si>
    <t>root;Viruses;dsDNA viruses, no RNA stage;Caudovirales;Podoviridae;</t>
  </si>
  <si>
    <t>root;Viruses;dsDNA viruses, no RNA stage;Caudovirales;Podoviridae;Autographivirinae;</t>
  </si>
  <si>
    <t>root;Viruses;dsDNA viruses, no RNA stage;Caudovirales;Podoviridae;Autographivirinae;Kp32virus;</t>
  </si>
  <si>
    <t>root;Viruses;dsDNA viruses, no RNA stage;Caudovirales;Podoviridae;Autographivirinae;T7virus;</t>
  </si>
  <si>
    <t>root;Viruses;dsDNA viruses, no RNA stage;Caudovirales;Podoviridae;Autographivirinae;T7virus;unclassified T7virus;</t>
  </si>
  <si>
    <t>root;Viruses;dsDNA viruses, no RNA stage;Caudovirales;Podoviridae;Autographivirinae;unclassified Autographivirinae;</t>
  </si>
  <si>
    <t>root;Viruses;dsDNA viruses, no RNA stage;Caudovirales;Podoviridae;Autographivirinae;unclassified Autographivirinae;Podovirus Lau218;</t>
  </si>
  <si>
    <t>root;Viruses;dsDNA viruses, no RNA stage;Caudovirales;Podoviridae;Autographivirinae;unclassified Autographivirinae;Rhizobium phage RHEph01;</t>
  </si>
  <si>
    <t>root;Viruses;dsDNA viruses, no RNA stage;Caudovirales;Podoviridae;Autographivirinae;unclassified Autographivirinae;Synechococcus phage S-CBP4;</t>
  </si>
  <si>
    <t>root;Viruses;dsDNA viruses, no RNA stage;Caudovirales;Podoviridae;Autographivirinae;unclassified Autographivirinae;Synechococcus phage S-CBP42;</t>
  </si>
  <si>
    <t>root;Viruses;dsDNA viruses, no RNA stage;Caudovirales;Podoviridae;Autographivirinae;unclassified Autographivirinae;Synechococcus phage S-RIP1;</t>
  </si>
  <si>
    <t>root;Viruses;dsDNA viruses, no RNA stage;Caudovirales;Podoviridae;environmental samples &lt;Podoviridae&gt;;</t>
  </si>
  <si>
    <t>root;Viruses;dsDNA viruses, no RNA stage;Caudovirales;Podoviridae;environmental samples &lt;Podoviridae&gt;;uncultured T7-like podovirus;</t>
  </si>
  <si>
    <t>root;Viruses;dsDNA viruses, no RNA stage;Caudovirales;Podoviridae;unassigned Podoviridae;</t>
  </si>
  <si>
    <t>root;Viruses;dsDNA viruses, no RNA stage;Caudovirales;Podoviridae;unassigned Podoviridae;Roseobacter virus SIO1;</t>
  </si>
  <si>
    <t>root;Viruses;dsDNA viruses, no RNA stage;Caudovirales;Podoviridae;unclassified Podoviridae;</t>
  </si>
  <si>
    <t>root;Viruses;dsDNA viruses, no RNA stage;Caudovirales;Podoviridae;unclassified Podoviridae;Alteromonas phage vB_AmaP_AD45-P;</t>
  </si>
  <si>
    <t>root;Viruses;dsDNA viruses, no RNA stage;Caudovirales;Podoviridae;unclassified Podoviridae;Cellulophaga phage phi38:1;</t>
  </si>
  <si>
    <t>root;Viruses;dsDNA viruses, no RNA stage;Caudovirales;Podoviridae;unclassified Podoviridae;Pelagibacter phage HTVC010P;</t>
  </si>
  <si>
    <t>root;Viruses;dsDNA viruses, no RNA stage;Caudovirales;Podoviridae;unclassified Podoviridae;Podovirus SOG;</t>
  </si>
  <si>
    <t>root;Viruses;dsDNA viruses, no RNA stage;Caudovirales;Podoviridae;unclassified Podoviridae;Pseudoalteromonas virus vB_PspP-H6/1;</t>
  </si>
  <si>
    <t>root;Viruses;dsDNA viruses, no RNA stage;Caudovirales;Podoviridae;unclassified Podoviridae;Puniceispirillum phage HMO-2011;</t>
  </si>
  <si>
    <t>root;Viruses;dsDNA viruses, no RNA stage;Caudovirales;Podoviridae;unclassified Podoviridae;Roseovarius Plymouth podovirus 1;</t>
  </si>
  <si>
    <t>root;Viruses;dsDNA viruses, no RNA stage;Caudovirales;Podoviridae;unclassified Podoviridae;Vibrio phage JA-1;</t>
  </si>
  <si>
    <t>root;Viruses;dsDNA viruses, no RNA stage;Caudovirales;Podoviridae;Vp5virus;</t>
  </si>
  <si>
    <t>root;Viruses;dsDNA viruses, no RNA stage;Caudovirales;Siphoviridae;</t>
  </si>
  <si>
    <t>root;Viruses;dsDNA viruses, no RNA stage;Caudovirales;Siphoviridae;Bclasvirinae;</t>
  </si>
  <si>
    <t>root;Viruses;dsDNA viruses, no RNA stage;Caudovirales;Siphoviridae;Bclasvirinae;Coopervirus;</t>
  </si>
  <si>
    <t>root;Viruses;dsDNA viruses, no RNA stage;Caudovirales;Siphoviridae;Bronvirus;</t>
  </si>
  <si>
    <t>root;Viruses;dsDNA viruses, no RNA stage;Caudovirales;Siphoviridae;Cbastvirus;</t>
  </si>
  <si>
    <t>root;Viruses;dsDNA viruses, no RNA stage;Caudovirales;Siphoviridae;Cbastvirus;Cellulophaga virus ST;</t>
  </si>
  <si>
    <t>root;Viruses;dsDNA viruses, no RNA stage;Caudovirales;Siphoviridae;P12002virus;</t>
  </si>
  <si>
    <t>root;Viruses;dsDNA viruses, no RNA stage;Caudovirales;Siphoviridae;P12024virus;</t>
  </si>
  <si>
    <t>root;Viruses;dsDNA viruses, no RNA stage;Caudovirales;Siphoviridae;Rdjlvirus;</t>
  </si>
  <si>
    <t>root;Viruses;dsDNA viruses, no RNA stage;Caudovirales;Siphoviridae;T5virus;</t>
  </si>
  <si>
    <t>root;Viruses;dsDNA viruses, no RNA stage;Caudovirales;Siphoviridae;T5virus;unclassified T5virus;</t>
  </si>
  <si>
    <t>root;Viruses;dsDNA viruses, no RNA stage;Caudovirales;Siphoviridae;Titanvirus;</t>
  </si>
  <si>
    <t>root;Viruses;dsDNA viruses, no RNA stage;Caudovirales;Siphoviridae;unclassified Siphoviridae;</t>
  </si>
  <si>
    <t>root;Viruses;dsDNA viruses, no RNA stage;Caudovirales;Siphoviridae;unclassified Siphoviridae;Caulobacter phage CcrColossus;</t>
  </si>
  <si>
    <t>root;Viruses;dsDNA viruses, no RNA stage;Caudovirales;Siphoviridae;unclassified Siphoviridae;Cellulophaga phage phi10:1;</t>
  </si>
  <si>
    <t>root;Viruses;dsDNA viruses, no RNA stage;Caudovirales;Siphoviridae;unclassified Siphoviridae;Colwellia phage 9A;</t>
  </si>
  <si>
    <t>root;Viruses;dsDNA viruses, no RNA stage;Caudovirales;Siphoviridae;unclassified Siphoviridae;EBPR siphovirus 1;</t>
  </si>
  <si>
    <t>root;Viruses;dsDNA viruses, no RNA stage;Caudovirales;Siphoviridae;unclassified Siphoviridae;Lactobacillus phage ATCC 8014-B2;</t>
  </si>
  <si>
    <t>root;Viruses;dsDNA viruses, no RNA stage;Caudovirales;Siphoviridae;unclassified Siphoviridae;Methylophilaceae phage P19250A;</t>
  </si>
  <si>
    <t>root;Viruses;dsDNA viruses, no RNA stage;Caudovirales;Siphoviridae;unclassified Siphoviridae;Pseudoalteromonas phage PHS21;</t>
  </si>
  <si>
    <t>root;Viruses;dsDNA viruses, no RNA stage;Caudovirales;Siphoviridae;unclassified Siphoviridae;Pseudoalteromonas phage vB_PspS-H40/1;</t>
  </si>
  <si>
    <t>root;Viruses;dsDNA viruses, no RNA stage;Caudovirales;Siphoviridae;unclassified Siphoviridae;Streptomyces phage Wentworth;</t>
  </si>
  <si>
    <t>root;Viruses;dsDNA viruses, no RNA stage;Caudovirales;Siphoviridae;unclassified Siphoviridae;Synechococcus phage S-CBS2;</t>
  </si>
  <si>
    <t>root;Viruses;dsDNA viruses, no RNA stage;Caudovirales;Siphoviridae;unclassified Siphoviridae;Synechococcus phage S-CBS4;</t>
  </si>
  <si>
    <t>root;Viruses;dsDNA viruses, no RNA stage;Caudovirales;Siphoviridae;unclassified Siphoviridae;Synechococcus phage S-SKS1;</t>
  </si>
  <si>
    <t>root;Viruses;dsDNA viruses, no RNA stage;Caudovirales;Siphoviridae;unclassified Siphoviridae;Synechococcus virus S-ESS1;</t>
  </si>
  <si>
    <t>root;Viruses;dsDNA viruses, no RNA stage;Caudovirales;Siphoviridae;unclassified Siphoviridae;Tenacibaculum phage pT24;</t>
  </si>
  <si>
    <t>root;Viruses;dsDNA viruses, no RNA stage;Caudovirales;Siphoviridae;unclassified Siphoviridae;Verrucomicrobia phage P8625;</t>
  </si>
  <si>
    <t>root;Viruses;dsDNA viruses, no RNA stage;Caudovirales;Siphoviridae;unclassified Siphoviridae;Vibrio phage SHOU24;</t>
  </si>
  <si>
    <t>root;Viruses;dsDNA viruses, no RNA stage;Caudovirales;unclassified Caudovirales;</t>
  </si>
  <si>
    <t>root;Viruses;dsDNA viruses, no RNA stage;Caudovirales;unclassified Caudovirales;Celeribacter phage P12053L;</t>
  </si>
  <si>
    <t>root;Viruses;dsDNA viruses, no RNA stage;Caudovirales;unclassified Caudovirales;Prochlorococcus phage Syn1;</t>
  </si>
  <si>
    <t>root;Viruses;dsDNA viruses, no RNA stage;Caudovirales;unclassified Caudovirales;Xanthomonas phage Xp15;</t>
  </si>
  <si>
    <t>root;Viruses;dsDNA viruses, no RNA stage;Iridoviridae;</t>
  </si>
  <si>
    <t>root;Viruses;dsDNA viruses, no RNA stage;Iridoviridae;Betairidovirinae;</t>
  </si>
  <si>
    <t>root;Viruses;dsDNA viruses, no RNA stage;Iridoviridae;Betairidovirinae;Iridovirus;</t>
  </si>
  <si>
    <t>root;Viruses;dsDNA viruses, no RNA stage;Iridoviridae;Betairidovirinae;Iridovirus;unclassified Iridovirus;</t>
  </si>
  <si>
    <t>root;Viruses;dsDNA viruses, no RNA stage;Iridoviridae;Betairidovirinae;Iridovirus;unclassified Iridovirus;Acetes erythraeus iridovirus;</t>
  </si>
  <si>
    <t>root;Viruses;dsDNA viruses, no RNA stage;Mimiviridae;</t>
  </si>
  <si>
    <t>root;Viruses;dsDNA viruses, no RNA stage;Mimiviridae;Cafeteriavirus;</t>
  </si>
  <si>
    <t>root;Viruses;dsDNA viruses, no RNA stage;Mimiviridae;Cafeteriavirus;Cafeteria roenbergensis virus;</t>
  </si>
  <si>
    <t>root;Viruses;dsDNA viruses, no RNA stage;Mimiviridae;environmental samples &lt;Mimiviridae&gt;;</t>
  </si>
  <si>
    <t>root;Viruses;dsDNA viruses, no RNA stage;Mimiviridae;environmental samples &lt;Mimiviridae&gt;;Megaviridae environmental sample;</t>
  </si>
  <si>
    <t>root;Viruses;dsDNA viruses, no RNA stage;Mimiviridae;unclassified Mimiviridae;</t>
  </si>
  <si>
    <t>root;Viruses;dsDNA viruses, no RNA stage;Mimiviridae;unclassified Mimiviridae;Klosneuvirinae;</t>
  </si>
  <si>
    <t>root;Viruses;dsDNA viruses, no RNA stage;Mimiviridae;unclassified Mimiviridae;Klosneuvirinae;Klosneuvirus;</t>
  </si>
  <si>
    <t>root;Viruses;dsDNA viruses, no RNA stage;Mimiviridae;unclassified Mimiviridae;Klosneuvirinae;Klosneuvirus;Bodo saltans virus;</t>
  </si>
  <si>
    <t>root;Viruses;dsDNA viruses, no RNA stage;Mimiviridae;unclassified Mimiviridae;Klosneuvirinae;Klosneuvirus;Klosneuvirus KNV1;</t>
  </si>
  <si>
    <t>root;Viruses;dsDNA viruses, no RNA stage;Phycodnaviridae;</t>
  </si>
  <si>
    <t>root;Viruses;dsDNA viruses, no RNA stage;Phycodnaviridae;Chlorovirus;</t>
  </si>
  <si>
    <t>root;Viruses;dsDNA viruses, no RNA stage;Phycodnaviridae;Chlorovirus;unclassified Chlorovirus;</t>
  </si>
  <si>
    <t>root;Viruses;dsDNA viruses, no RNA stage;Phycodnaviridae;Chlorovirus;unclassified Chlorovirus;Paramecium bursaria Chlorella virus KS1B;</t>
  </si>
  <si>
    <t>root;Viruses;dsDNA viruses, no RNA stage;Phycodnaviridae;environmental samples &lt;Phycodnaviridae&gt;;</t>
  </si>
  <si>
    <t>root;Viruses;dsDNA viruses, no RNA stage;Phycodnaviridae;environmental samples &lt;Phycodnaviridae&gt;;Organic Lake phycodnavirus 1;</t>
  </si>
  <si>
    <t>root;Viruses;dsDNA viruses, no RNA stage;Phycodnaviridae;environmental samples &lt;Phycodnaviridae&gt;;Organic Lake phycodnavirus 2;</t>
  </si>
  <si>
    <t>root;Viruses;dsDNA viruses, no RNA stage;Phycodnaviridae;Prasinovirus;</t>
  </si>
  <si>
    <t>root;Viruses;dsDNA viruses, no RNA stage;Phycodnaviridae;Prasinovirus;Micromonas pusilla virus SP1;</t>
  </si>
  <si>
    <t>root;Viruses;dsDNA viruses, no RNA stage;Phycodnaviridae;Prasinovirus;Micromonas pusilla virus SP1 sensu lato;</t>
  </si>
  <si>
    <t>root;Viruses;dsDNA viruses, no RNA stage;Phycodnaviridae;Prasinovirus;Ostreococcus tauri virus OtV5;</t>
  </si>
  <si>
    <t>root;Viruses;dsDNA viruses, no RNA stage;Phycodnaviridae;Prasinovirus;unclassified Prasinovirus;</t>
  </si>
  <si>
    <t>root;Viruses;dsDNA viruses, no RNA stage;Phycodnaviridae;Prasinovirus;unclassified Prasinovirus;Bathycoccus sp. RCC1105 virus BpV;</t>
  </si>
  <si>
    <t>root;Viruses;dsDNA viruses, no RNA stage;Phycodnaviridae;Prasinovirus;unclassified Prasinovirus;Dishui lake phycodnavirus 1;</t>
  </si>
  <si>
    <t>root;Viruses;dsDNA viruses, no RNA stage;Phycodnaviridae;Prasinovirus;unclassified Prasinovirus;Micromonas pusilla virus 12T;</t>
  </si>
  <si>
    <t>root;Viruses;dsDNA viruses, no RNA stage;Phycodnaviridae;Prasinovirus;unclassified Prasinovirus;Micromonas sp. RCC1109 virus MpV1;</t>
  </si>
  <si>
    <t>root;Viruses;dsDNA viruses, no RNA stage;Phycodnaviridae;Prasinovirus;unclassified Prasinovirus;Ostreococcus lucimarinus virus 2;</t>
  </si>
  <si>
    <t>root;Viruses;dsDNA viruses, no RNA stage;Phycodnaviridae;Prasinovirus;unclassified Prasinovirus;Ostreococcus tauri virus 1;</t>
  </si>
  <si>
    <t>root;Viruses;dsDNA viruses, no RNA stage;Phycodnaviridae;Prasinovirus;unclassified Prasinovirus;Ostreococcus tauri virus RT-2011;</t>
  </si>
  <si>
    <t>root;Viruses;dsDNA viruses, no RNA stage;Phycodnaviridae;unclassified Phycodnaviridae;</t>
  </si>
  <si>
    <t>root;Viruses;dsDNA viruses, no RNA stage;Phycodnaviridae;unclassified Phycodnaviridae;Aureococcus anophagefferens virus;</t>
  </si>
  <si>
    <t>root;Viruses;dsDNA viruses, no RNA stage;Phycodnaviridae;unclassified Phycodnaviridae;Chrysochromulina ericina virus;</t>
  </si>
  <si>
    <t>root;Viruses;dsDNA viruses, no RNA stage;Phycodnaviridae;unclassified Phycodnaviridae;Pyramimonas orientalis virus;</t>
  </si>
  <si>
    <t>root;Viruses;dsDNA viruses, no RNA stage;unclassified archaeal dsDNA viruses;</t>
  </si>
  <si>
    <t>root;Viruses;dsDNA viruses, no RNA stage;unclassified archaeal dsDNA viruses;Haloviruses;</t>
  </si>
  <si>
    <t>root;Viruses;dsDNA viruses, no RNA stage;unclassified archaeal dsDNA viruses;Haloviruses;Halovirus HSTV-2;</t>
  </si>
  <si>
    <t>root;Viruses;dsDNA viruses, no RNA stage;unclassified dsDNA phages;</t>
  </si>
  <si>
    <t>root;Viruses;dsDNA viruses, no RNA stage;unclassified dsDNA phages;Idiomarinaceae phage 1N2-2;</t>
  </si>
  <si>
    <t>root;Viruses;dsDNA viruses, no RNA stage;unclassified dsDNA phages;Vibrio phage PWH3a-P1;</t>
  </si>
  <si>
    <t>root;Viruses;dsDNA viruses, no RNA stage;unclassified dsDNA viruses;</t>
  </si>
  <si>
    <t>root;Viruses;dsDNA viruses, no RNA stage;unclassified dsDNA viruses;Emiliania huxleyi virus PS401;</t>
  </si>
  <si>
    <t>root;Viruses;dsDNA viruses, no RNA stage;unclassified dsDNA viruses;Pandoravirus;</t>
  </si>
  <si>
    <t>root;Viruses;dsRNA viruses;</t>
  </si>
  <si>
    <t>root;Viruses;dsRNA viruses;Cystoviridae;</t>
  </si>
  <si>
    <t>root;Viruses;dsRNA viruses;Cystoviridae;Cystovirus;</t>
  </si>
  <si>
    <t>root;Viruses;dsRNA viruses;Cystoviridae;Cystovirus;Pseudomonas virus phi6;</t>
  </si>
  <si>
    <t>root;Viruses;dsRNA viruses;Cystoviridae;unclassified Cystoviridae;</t>
  </si>
  <si>
    <t>root;Viruses;dsRNA viruses;Cystoviridae;unclassified Cystoviridae;Pseudomonas phage phi2954;</t>
  </si>
  <si>
    <t>root;Viruses;dsRNA viruses;Cystoviridae;unclassified Cystoviridae;Pseudomonas phage phi8;</t>
  </si>
  <si>
    <t>root;Viruses;dsRNA viruses;Partitiviridae;</t>
  </si>
  <si>
    <t>root;Viruses;dsRNA viruses;Partitiviridae;Gammapartitivirus;</t>
  </si>
  <si>
    <t>root;Viruses;dsRNA viruses;Partitiviridae;unclassified Partitiviridae;</t>
  </si>
  <si>
    <t>root;Viruses;dsRNA viruses;Partitiviridae;unclassified Partitiviridae;Barns Ness breadcrumb sponge partiti-like virus 1;</t>
  </si>
  <si>
    <t>root;Viruses;dsRNA viruses;Partitiviridae;unclassified Partitiviridae;Diatom colony associated dsRNA virus 14;</t>
  </si>
  <si>
    <t>root;Viruses;dsRNA viruses;Partitiviridae;unclassified Partitiviridae;Ustilaginoidea virens nonsegmented virus 1;</t>
  </si>
  <si>
    <t>root;Viruses;dsRNA viruses;Reoviridae;</t>
  </si>
  <si>
    <t>root;Viruses;dsRNA viruses;Reoviridae;Sedoreovirinae;</t>
  </si>
  <si>
    <t>root;Viruses;dsRNA viruses;Reoviridae;Sedoreovirinae;Mimoreovirus;</t>
  </si>
  <si>
    <t>root;Viruses;dsRNA viruses;Reoviridae;Sedoreovirinae;Mimoreovirus;Micromonas pusilla reovirus;</t>
  </si>
  <si>
    <t>root;Viruses;dsRNA viruses;Totiviridae;</t>
  </si>
  <si>
    <t>root;Viruses;environmental samples &lt;viruses&gt;;</t>
  </si>
  <si>
    <t>root;Viruses;environmental samples &lt;viruses&gt;;Cilio virus;</t>
  </si>
  <si>
    <t>root;Viruses;environmental samples &lt;viruses&gt;;uncultured environmental isolates;</t>
  </si>
  <si>
    <t>root;Viruses;environmental samples &lt;viruses&gt;;uncultured environmental isolates;uncultured Mediterranean phage uvDeep-CGR0-AD1-C123;</t>
  </si>
  <si>
    <t>root;Viruses;environmental samples &lt;viruses&gt;;uncultured environmental isolates;uncultured Mediterranean phage uvDeep-CGR1-KM17-C101;</t>
  </si>
  <si>
    <t>root;Viruses;environmental samples &lt;viruses&gt;;uncultured environmental isolates;uncultured Mediterranean phage uvDeep-CGR2-KM19-C269;</t>
  </si>
  <si>
    <t>root;Viruses;environmental samples &lt;viruses&gt;;uncultured environmental isolates;uncultured Mediterranean phage uvDeep-CGR2-KM20-C133;</t>
  </si>
  <si>
    <t>root;Viruses;environmental samples &lt;viruses&gt;;uncultured environmental isolates;uncultured Mediterranean phage uvDeep-CGR2-KM21-C345;</t>
  </si>
  <si>
    <t>root;Viruses;environmental samples &lt;viruses&gt;;uncultured environmental isolates;uncultured Mediterranean phage uvDeep1-CGR2-KM23-C896;</t>
  </si>
  <si>
    <t>root;Viruses;environmental samples &lt;viruses&gt;;uncultured environmental isolates;uncultured phage MedDCM-OCT-S04-C650;</t>
  </si>
  <si>
    <t>root;Viruses;environmental samples &lt;viruses&gt;;uncultured environmental isolates;uncultured phage MedDCM-OCT-S05-C139;</t>
  </si>
  <si>
    <t>root;Viruses;environmental samples &lt;viruses&gt;;uncultured environmental isolates;uncultured phage MedDCM-OCT-S09-C7;</t>
  </si>
  <si>
    <t>root;Viruses;environmental samples &lt;viruses&gt;;uncultured marine virus;</t>
  </si>
  <si>
    <t>root;Viruses;environmental samples &lt;viruses&gt;;uncultured Mediterranean phage;</t>
  </si>
  <si>
    <t>root;Viruses;environmental samples &lt;viruses&gt;;uncultured Mediterranean phage uvMED;</t>
  </si>
  <si>
    <t>root;Viruses;environmental samples &lt;viruses&gt;;uncultured virus;</t>
  </si>
  <si>
    <t>root;Viruses;ssDNA viruses;</t>
  </si>
  <si>
    <t>root;Viruses;ssDNA viruses;Bacilladnaviridae;</t>
  </si>
  <si>
    <t>root;Viruses;ssDNA viruses;Bacilladnaviridae;Bacilladnavirus;</t>
  </si>
  <si>
    <t>root;Viruses;ssDNA viruses;Bacilladnaviridae;Bacilladnavirus;environmental samples &lt;Bacillariodnavirus&gt;;</t>
  </si>
  <si>
    <t>root;Viruses;ssDNA viruses;Bacilladnaviridae;Bacilladnavirus;environmental samples &lt;Bacillariodnavirus&gt;;Bacillariodnavirus LDMD-2013;</t>
  </si>
  <si>
    <t>root;Viruses;ssDNA viruses;Bacilladnaviridae;Kieseladnavirus;</t>
  </si>
  <si>
    <t>root;Viruses;ssDNA viruses;Bacilladnaviridae;Kieseladnavirus;Avon-Heathcote Estuary associated kieseladnavirus;</t>
  </si>
  <si>
    <t>root;Viruses;ssDNA viruses;Circoviridae;</t>
  </si>
  <si>
    <t>root;Viruses;ssDNA viruses;Circoviridae;environmental samples &lt;Circoviridae&gt;;</t>
  </si>
  <si>
    <t>root;Viruses;ssDNA viruses;Circoviridae;environmental samples &lt;Circoviridae&gt;;Circoviridae 2 LDMD-2013;</t>
  </si>
  <si>
    <t>root;Viruses;ssDNA viruses;Microviridae;</t>
  </si>
  <si>
    <t>root;Viruses;ssDNA viruses;Microviridae;environmental samples &lt;Microviridae&gt;;</t>
  </si>
  <si>
    <t>root;Viruses;ssDNA viruses;Microviridae;environmental samples &lt;Microviridae&gt;;uncultured Microviridae;</t>
  </si>
  <si>
    <t>root;Viruses;ssDNA viruses;Microviridae;Gokushovirinae;</t>
  </si>
  <si>
    <t>root;Viruses;ssDNA viruses;Microviridae;Gokushovirinae;unclassified Gokushovirinae;</t>
  </si>
  <si>
    <t>root;Viruses;ssDNA viruses;Microviridae;Gokushovirinae;unclassified Gokushovirinae;Marine gokushovirus;</t>
  </si>
  <si>
    <t>root;Viruses;ssDNA viruses;Microviridae;unclassified Microviridae;</t>
  </si>
  <si>
    <t>root;Viruses;ssDNA viruses;Microviridae;unclassified Microviridae;Eel River basin pequenovirus;</t>
  </si>
  <si>
    <t>root;Viruses;ssDNA viruses;unclassified ssDNA viruses;</t>
  </si>
  <si>
    <t>root;Viruses;ssDNA viruses;unclassified ssDNA viruses;Chaetoceros tenuissimus DNA virus type-II;</t>
  </si>
  <si>
    <t>root;Viruses;ssDNA viruses;unclassified ssDNA viruses;McMurdo Ice Shelf pond-associated circular DNA virus-7;</t>
  </si>
  <si>
    <t>root;Viruses;ssRNA viruses;</t>
  </si>
  <si>
    <t>root;Viruses;ssRNA viruses;ssRNA positive-strand viruses, no DNA stage;</t>
  </si>
  <si>
    <t>root;Viruses;ssRNA viruses;ssRNA positive-strand viruses, no DNA stage;Hepeviridae;</t>
  </si>
  <si>
    <t>root;Viruses;ssRNA viruses;ssRNA positive-strand viruses, no DNA stage;Hepeviridae;unclassified Hepeviridae;</t>
  </si>
  <si>
    <t>root;Viruses;ssRNA viruses;ssRNA positive-strand viruses, no DNA stage;Hepeviridae;unclassified Hepeviridae;Barns Ness breadcrumb sponge hepe-like virus 4;</t>
  </si>
  <si>
    <t>root;Viruses;ssRNA viruses;ssRNA positive-strand viruses, no DNA stage;Leviviridae;</t>
  </si>
  <si>
    <t>root;Viruses;ssRNA viruses;ssRNA positive-strand viruses, no DNA stage;Leviviridae;Levivirus;</t>
  </si>
  <si>
    <t>root;Viruses;ssRNA viruses;ssRNA positive-strand viruses, no DNA stage;Leviviridae;Levivirus;unclassified Levivirus;</t>
  </si>
  <si>
    <t>root;Viruses;ssRNA viruses;ssRNA positive-strand viruses, no DNA stage;Leviviridae;Levivirus;unclassified Levivirus;Enterobacteria phage C-1 INW-2012;</t>
  </si>
  <si>
    <t>root;Viruses;ssRNA viruses;ssRNA positive-strand viruses, no DNA stage;Leviviridae;Levivirus;unclassified Levivirus;Enterobacteria phage Hgal1;</t>
  </si>
  <si>
    <t>root;Viruses;ssRNA viruses;ssRNA positive-strand viruses, no DNA stage;Narnaviridae;</t>
  </si>
  <si>
    <t>root;Viruses;ssRNA viruses;ssRNA positive-strand viruses, no DNA stage;Narnaviridae;Mitovirus;</t>
  </si>
  <si>
    <t>root;Viruses;ssRNA viruses;ssRNA positive-strand viruses, no DNA stage;Narnaviridae;Mitovirus;unclassified Mitovirus;</t>
  </si>
  <si>
    <t>root;Viruses;ssRNA viruses;ssRNA positive-strand viruses, no DNA stage;Narnaviridae;Mitovirus;unclassified Mitovirus;Binucleate Rhizoctonia mitovirus K1;</t>
  </si>
  <si>
    <t>root;Viruses;ssRNA viruses;ssRNA positive-strand viruses, no DNA stage;Narnaviridae;Mitovirus;unclassified Mitovirus;Ceratobasidium mitovirus A;</t>
  </si>
  <si>
    <t>root;Viruses;ssRNA viruses;ssRNA positive-strand viruses, no DNA stage;Narnaviridae;Mitovirus;unclassified Mitovirus;Cryphonectria mitovirus 2;</t>
  </si>
  <si>
    <t>root;Viruses;ssRNA viruses;ssRNA positive-strand viruses, no DNA stage;Narnaviridae;Mitovirus;unclassified Mitovirus;Erysiphe necator mitovirus 1;</t>
  </si>
  <si>
    <t>root;Viruses;ssRNA viruses;ssRNA positive-strand viruses, no DNA stage;Narnaviridae;Mitovirus;unclassified Mitovirus;Leucostoma cinctum mitovirus 1;</t>
  </si>
  <si>
    <t>root;Viruses;ssRNA viruses;ssRNA positive-strand viruses, no DNA stage;Narnaviridae;Mitovirus;unclassified Mitovirus;Rhizoctonia solani mitovirus 10;</t>
  </si>
  <si>
    <t>root;Viruses;ssRNA viruses;ssRNA positive-strand viruses, no DNA stage;Narnaviridae;Mitovirus;unclassified Mitovirus;Rhizoctonia solani mitovirus 6;</t>
  </si>
  <si>
    <t>root;Viruses;ssRNA viruses;ssRNA positive-strand viruses, no DNA stage;Narnaviridae;Narnavirus;</t>
  </si>
  <si>
    <t>root;Viruses;ssRNA viruses;ssRNA positive-strand viruses, no DNA stage;Narnaviridae;Narnavirus;unclassified Narnavirus;</t>
  </si>
  <si>
    <t>root;Viruses;ssRNA viruses;ssRNA positive-strand viruses, no DNA stage;Narnaviridae;Narnavirus;unclassified Narnavirus;Beauveria bassiana narnavirus;</t>
  </si>
  <si>
    <t>root;Viruses;ssRNA viruses;ssRNA positive-strand viruses, no DNA stage;Narnaviridae;Narnavirus;unclassified Narnavirus;Grapevine associated narnavirus-1;</t>
  </si>
  <si>
    <t>root;Viruses;ssRNA viruses;ssRNA positive-strand viruses, no DNA stage;Narnaviridae;unclassified Narnaviridae;</t>
  </si>
  <si>
    <t>root;Viruses;ssRNA viruses;ssRNA positive-strand viruses, no DNA stage;Narnaviridae;unclassified Narnaviridae;Barns Ness breadcrumb sponge narna-like virus 3;</t>
  </si>
  <si>
    <t>root;Viruses;ssRNA viruses;ssRNA positive-strand viruses, no DNA stage;Narnaviridae;unclassified Narnaviridae;Barns Ness breadcrumb sponge narna-like virus 5;</t>
  </si>
  <si>
    <t>root;Viruses;ssRNA viruses;ssRNA positive-strand viruses, no DNA stage;Narnaviridae;unclassified Narnaviridae;Barns Ness dog whelk narna-like virus 1;</t>
  </si>
  <si>
    <t>root;Viruses;ssRNA viruses;ssRNA positive-strand viruses, no DNA stage;Narnaviridae;unclassified Narnaviridae;Barns Ness serrated wrack bunya/phlebo-like virus 1;</t>
  </si>
  <si>
    <t>root;Viruses;ssRNA viruses;ssRNA positive-strand viruses, no DNA stage;Narnaviridae;unclassified Narnaviridae;Barns Ness serrated wrack narna-like virus 1;</t>
  </si>
  <si>
    <t>root;Viruses;ssRNA viruses;ssRNA positive-strand viruses, no DNA stage;Narnaviridae;unclassified Narnaviridae;Barns Ness serrated wrack narna-like virus 2;</t>
  </si>
  <si>
    <t>root;Viruses;ssRNA viruses;ssRNA positive-strand viruses, no DNA stage;Narnaviridae;unclassified Narnaviridae;Barns Ness serrated wrack narna-like virus 4;</t>
  </si>
  <si>
    <t>root;Viruses;ssRNA viruses;ssRNA positive-strand viruses, no DNA stage;Narnaviridae;unclassified Narnaviridae;Penicillium digitatum narna-like virus 1;</t>
  </si>
  <si>
    <t>root;Viruses;ssRNA viruses;ssRNA positive-strand viruses, no DNA stage;Nodaviridae;</t>
  </si>
  <si>
    <t>root;Viruses;ssRNA viruses;ssRNA positive-strand viruses, no DNA stage;Nodaviridae;Alphanodavirus;</t>
  </si>
  <si>
    <t>root;Viruses;ssRNA viruses;ssRNA positive-strand viruses, no DNA stage;Nodaviridae;unclassified Nodaviridae;</t>
  </si>
  <si>
    <t>root;Viruses;ssRNA viruses;ssRNA positive-strand viruses, no DNA stage;Nodaviridae;unclassified Nodaviridae;Barns Ness serrated wrack noda-like virus 2;</t>
  </si>
  <si>
    <t>root;Viruses;ssRNA viruses;ssRNA positive-strand viruses, no DNA stage;Picornavirales;</t>
  </si>
  <si>
    <t>root;Viruses;ssRNA viruses;ssRNA positive-strand viruses, no DNA stage;Picornavirales;Dicistroviridae;</t>
  </si>
  <si>
    <t>root;Viruses;ssRNA viruses;ssRNA positive-strand viruses, no DNA stage;Picornavirales;Dicistroviridae;Cripavirus;</t>
  </si>
  <si>
    <t>root;Viruses;ssRNA viruses;ssRNA positive-strand viruses, no DNA stage;Picornavirales;Dicistroviridae;Cripavirus;Aphid lethal paralysis virus;</t>
  </si>
  <si>
    <t>root;Viruses;ssRNA viruses;ssRNA positive-strand viruses, no DNA stage;Picornavirales;Dicistroviridae;unclassified Dicistroviridae;</t>
  </si>
  <si>
    <t>root;Viruses;ssRNA viruses;ssRNA positive-strand viruses, no DNA stage;Picornavirales;Dicistroviridae;unclassified Dicistroviridae;Caledonia beadlet anemone dicistro-like virus 3;</t>
  </si>
  <si>
    <t>root;Viruses;ssRNA viruses;ssRNA positive-strand viruses, no DNA stage;Picornavirales;environmental samples &lt;Picornavirales&gt;;</t>
  </si>
  <si>
    <t>root;Viruses;ssRNA viruses;ssRNA positive-strand viruses, no DNA stage;Picornavirales;environmental samples &lt;Picornavirales&gt;;Marine RNA virus JP-A;</t>
  </si>
  <si>
    <t>root;Viruses;ssRNA viruses;ssRNA positive-strand viruses, no DNA stage;Picornavirales;environmental samples &lt;Picornavirales&gt;;Marine RNA virus JP-B;</t>
  </si>
  <si>
    <t>root;Viruses;ssRNA viruses;ssRNA positive-strand viruses, no DNA stage;Picornavirales;environmental samples &lt;Picornavirales&gt;;Marine RNA virus SF-1;</t>
  </si>
  <si>
    <t>root;Viruses;ssRNA viruses;ssRNA positive-strand viruses, no DNA stage;Picornavirales;Iflaviridae;</t>
  </si>
  <si>
    <t>root;Viruses;ssRNA viruses;ssRNA positive-strand viruses, no DNA stage;Picornavirales;Iflaviridae;Iflavirus;</t>
  </si>
  <si>
    <t>root;Viruses;ssRNA viruses;ssRNA positive-strand viruses, no DNA stage;Picornavirales;Iflaviridae;Iflavirus;unclassified Iflavirus;</t>
  </si>
  <si>
    <t>root;Viruses;ssRNA viruses;ssRNA positive-strand viruses, no DNA stage;Picornavirales;Iflaviridae;Iflavirus;unclassified Iflavirus;Xysticus cristatus iflavirus;</t>
  </si>
  <si>
    <t>root;Viruses;ssRNA viruses;ssRNA positive-strand viruses, no DNA stage;Picornavirales;Picornaviridae;</t>
  </si>
  <si>
    <t>root;Viruses;ssRNA viruses;ssRNA positive-strand viruses, no DNA stage;Picornavirales;unassigned Picornavirales;</t>
  </si>
  <si>
    <t>root;Viruses;ssRNA viruses;ssRNA positive-strand viruses, no DNA stage;Picornavirales;unassigned Picornavirales;Bacillarnavirus;</t>
  </si>
  <si>
    <t>root;Viruses;ssRNA viruses;ssRNA positive-strand viruses, no DNA stage;Picornavirales;unassigned Picornavirales;Bacillarnavirus;unclassified Bacillarnavirus;</t>
  </si>
  <si>
    <t>root;Viruses;ssRNA viruses;ssRNA positive-strand viruses, no DNA stage;Picornavirales;unassigned Picornavirales;Bacillarnavirus;unclassified Bacillarnavirus;Asterionellopsis glacialis RNA virus;</t>
  </si>
  <si>
    <t>root;Viruses;ssRNA viruses;ssRNA positive-strand viruses, no DNA stage;Picornavirales;unclassified Picornavirales;</t>
  </si>
  <si>
    <t>root;Viruses;ssRNA viruses;ssRNA positive-strand viruses, no DNA stage;Picornavirales;unclassified Picornavirales;Barns Ness breadcrumb sponge aquatic picorna-like virus 1;</t>
  </si>
  <si>
    <t>root;Viruses;ssRNA viruses;ssRNA positive-strand viruses, no DNA stage;Picornavirales;unclassified Picornavirales;Barns Ness breadcrumb sponge aquatic picorna-like virus 2;</t>
  </si>
  <si>
    <t>root;Viruses;ssRNA viruses;ssRNA positive-strand viruses, no DNA stage;Picornavirales;unclassified Picornavirales;Barns Ness breadcrumb sponge aquatic picorna-like virus 4;</t>
  </si>
  <si>
    <t>root;Viruses;ssRNA viruses;ssRNA positive-strand viruses, no DNA stage;Picornavirales;unclassified Picornavirales;Barns Ness breadcrumb sponge aquatic picorna-like virus 5;</t>
  </si>
  <si>
    <t>root;Viruses;ssRNA viruses;ssRNA positive-strand viruses, no DNA stage;Picornavirales;unclassified Picornavirales;Picornavirales N_OV_137;</t>
  </si>
  <si>
    <t>root;Viruses;ssRNA viruses;ssRNA positive-strand viruses, no DNA stage;Picornavirales;unclassified Picornavirales;Picornavirales Q_sR_OV_042;</t>
  </si>
  <si>
    <t>root;Viruses;ssRNA viruses;ssRNA positive-strand viruses, no DNA stage;Picornavirales;unclassified Picornavirales;Renmark bee virus 3;</t>
  </si>
  <si>
    <t>root;Viruses;ssRNA viruses;ssRNA positive-strand viruses, no DNA stage;Tombusviridae;</t>
  </si>
  <si>
    <t>root;Viruses;ssRNA viruses;ssRNA positive-strand viruses, no DNA stage;Tombusviridae;unclassified Tombusviridae;</t>
  </si>
  <si>
    <t>root;Viruses;ssRNA viruses;ssRNA positive-strand viruses, no DNA stage;Tombusviridae;unclassified Tombusviridae;Barns Ness breadcrumb sponge tombus-like virus 3;</t>
  </si>
  <si>
    <t>root;Viruses;ssRNA viruses;ssRNA positive-strand viruses, no DNA stage;Tombusviridae;unclassified Tombusviridae;Barns Ness breadcrumb sponge tombus-like virus 4;</t>
  </si>
  <si>
    <t>root;Viruses;ssRNA viruses;ssRNA positive-strand viruses, no DNA stage;unclassified ssRNA positive-strand viruses;</t>
  </si>
  <si>
    <t>root;Viruses;ssRNA viruses;ssRNA positive-strand viruses, no DNA stage;unclassified ssRNA positive-strand viruses;Phytophthora infestans RNA virus 1;</t>
  </si>
  <si>
    <t>root;Viruses;ssRNA viruses;unclassified ssRNA viruses;</t>
  </si>
  <si>
    <t>root;Viruses;ssRNA viruses;unclassified ssRNA viruses;Chaetoceros tenuissimus RNA virus type-II;</t>
  </si>
  <si>
    <t>root;Viruses;unclassified bacterial viruses;</t>
  </si>
  <si>
    <t>root;Viruses;unclassified bacterial viruses;crAss-like viruses;</t>
  </si>
  <si>
    <t>root;Viruses;unclassified bacterial viruses;crAss-like viruses;Cellulophaga phage phi14:2;</t>
  </si>
  <si>
    <t>root;Viruses;unclassified bacterial viruses;crAss-like viruses;environmental samples &lt;crAss-like viruses&gt;;</t>
  </si>
  <si>
    <t>root;Viruses;unclassified bacterial viruses;crAss-like viruses;environmental samples &lt;crAss-like viruses&gt;;uncultured crAssphage;</t>
  </si>
  <si>
    <t>root;Viruses;unclassified bacterial viruses;Vibrio phage 1.029.O._10N.261.55.A7;</t>
  </si>
  <si>
    <t>root;Viruses;unclassified bacterial viruses;Vibrio phage 1.135.O._10N.222.54.B6;</t>
  </si>
  <si>
    <t>root;Viruses;unclassified bacterial viruses;Vibrio phage 1.151.O._10N.222.46.B1;</t>
  </si>
  <si>
    <t>root;Viruses;unclassified bacterial viruses;Vibrio phage 1.173.O._10N.261.55.A11;</t>
  </si>
  <si>
    <t>root;Viruses;unclassified bacterial viruses;Vibrio phage 1.182.O._10N.286.46.E1;</t>
  </si>
  <si>
    <t>root;Viruses;unclassified bacterial viruses;Vibrio phage 1.185.O._10N.286.49.C2;</t>
  </si>
  <si>
    <t>root;Viruses;unclassified bacterial viruses;Vibrio phage 1.187.O._10N.286.49.F1;</t>
  </si>
  <si>
    <t>root;Viruses;unclassified bacterial viruses;Vibrio phage 1.213.O._10N.222.54.F10;</t>
  </si>
  <si>
    <t>root;Viruses;unclassified bacterial viruses;Vibrio phage 1.232.O._10N.261.51.E11;</t>
  </si>
  <si>
    <t>root;Viruses;unclassified bacterial viruses;Vibrio phage 1.275.O._10N.286.54.E11;</t>
  </si>
  <si>
    <t>root;Viruses;unclassified bacterial viruses;Vibrio phage 1.293.O._10N.261.52.E1;</t>
  </si>
  <si>
    <t>root;Viruses;unclassified bacterial viruses;Vibrio phage 2.275.O._10N.286.54.E11;</t>
  </si>
  <si>
    <t>root;Viruses;unclassified RNA viruses;</t>
  </si>
  <si>
    <t>root;Viruses;unclassified RNA viruses;unclassified RNA viruses ShiM-2016;</t>
  </si>
  <si>
    <t>root;Viruses;unclassified RNA viruses;unclassified RNA viruses ShiM-2016;Beihai echinoderm virus 1;</t>
  </si>
  <si>
    <t>root;Viruses;unclassified RNA viruses;unclassified RNA viruses ShiM-2016;Beihai levi-like virus 13;</t>
  </si>
  <si>
    <t>root;Viruses;unclassified RNA viruses;unclassified RNA viruses ShiM-2016;Beihai levi-like virus 22;</t>
  </si>
  <si>
    <t>root;Viruses;unclassified RNA viruses;unclassified RNA viruses ShiM-2016;Beihai levi-like virus 23;</t>
  </si>
  <si>
    <t>root;Viruses;unclassified RNA viruses;unclassified RNA viruses ShiM-2016;Beihai levi-like virus 27;</t>
  </si>
  <si>
    <t>root;Viruses;unclassified RNA viruses;unclassified RNA viruses ShiM-2016;Beihai levi-like virus 30;</t>
  </si>
  <si>
    <t>root;Viruses;unclassified RNA viruses;unclassified RNA viruses ShiM-2016;Beihai levi-like virus 32;</t>
  </si>
  <si>
    <t>root;Viruses;unclassified RNA viruses;unclassified RNA viruses ShiM-2016;Beihai levi-like virus 33;</t>
  </si>
  <si>
    <t>root;Viruses;unclassified RNA viruses;unclassified RNA viruses ShiM-2016;Beihai levi-like virus 34;</t>
  </si>
  <si>
    <t>root;Viruses;unclassified RNA viruses;unclassified RNA viruses ShiM-2016;Beihai levi-like virus 7;</t>
  </si>
  <si>
    <t>root;Viruses;unclassified RNA viruses;unclassified RNA viruses ShiM-2016;Beihai levi-like virus 8;</t>
  </si>
  <si>
    <t>root;Viruses;unclassified RNA viruses;unclassified RNA viruses ShiM-2016;Beihai mantis shrimp virus 6;</t>
  </si>
  <si>
    <t>root;Viruses;unclassified RNA viruses;unclassified RNA viruses ShiM-2016;Beihai mollusks virus 1;</t>
  </si>
  <si>
    <t>root;Viruses;unclassified RNA viruses;unclassified RNA viruses ShiM-2016;Beihai narna-like virus 10;</t>
  </si>
  <si>
    <t>root;Viruses;unclassified RNA viruses;unclassified RNA viruses ShiM-2016;Beihai narna-like virus 16;</t>
  </si>
  <si>
    <t>root;Viruses;unclassified RNA viruses;unclassified RNA viruses ShiM-2016;Beihai narna-like virus 17;</t>
  </si>
  <si>
    <t>root;Viruses;unclassified RNA viruses;unclassified RNA viruses ShiM-2016;Beihai narna-like virus 18;</t>
  </si>
  <si>
    <t>root;Viruses;unclassified RNA viruses;unclassified RNA viruses ShiM-2016;Beihai narna-like virus 26;</t>
  </si>
  <si>
    <t>root;Viruses;unclassified RNA viruses;unclassified RNA viruses ShiM-2016;Beihai noda-like virus 21;</t>
  </si>
  <si>
    <t>root;Viruses;unclassified RNA viruses;unclassified RNA viruses ShiM-2016;Beihai noda-like virus 22;</t>
  </si>
  <si>
    <t>root;Viruses;unclassified RNA viruses;unclassified RNA viruses ShiM-2016;Beihai noda-like virus 26;</t>
  </si>
  <si>
    <t>root;Viruses;unclassified RNA viruses;unclassified RNA viruses ShiM-2016;Beihai noda-like virus 3;</t>
  </si>
  <si>
    <t>root;Viruses;unclassified RNA viruses;unclassified RNA viruses ShiM-2016;Beihai picobirna-like virus 10;</t>
  </si>
  <si>
    <t>root;Viruses;unclassified RNA viruses;unclassified RNA viruses ShiM-2016;Beihai picobirna-like virus 12;</t>
  </si>
  <si>
    <t>root;Viruses;unclassified RNA viruses;unclassified RNA viruses ShiM-2016;Beihai picobirna-like virus 13;</t>
  </si>
  <si>
    <t>root;Viruses;unclassified RNA viruses;unclassified RNA viruses ShiM-2016;Beihai picorna-like virus 1;</t>
  </si>
  <si>
    <t>root;Viruses;unclassified RNA viruses;unclassified RNA viruses ShiM-2016;Beihai picorna-like virus 11;</t>
  </si>
  <si>
    <t>root;Viruses;unclassified RNA viruses;unclassified RNA viruses ShiM-2016;Beihai picorna-like virus 14;</t>
  </si>
  <si>
    <t>root;Viruses;unclassified RNA viruses;unclassified RNA viruses ShiM-2016;Beihai picorna-like virus 15;</t>
  </si>
  <si>
    <t>root;Viruses;unclassified RNA viruses;unclassified RNA viruses ShiM-2016;Beihai picorna-like virus 30;</t>
  </si>
  <si>
    <t>root;Viruses;unclassified RNA viruses;unclassified RNA viruses ShiM-2016;Beihai picorna-like virus 32;</t>
  </si>
  <si>
    <t>root;Viruses;unclassified RNA viruses;unclassified RNA viruses ShiM-2016;Beihai picorna-like virus 35;</t>
  </si>
  <si>
    <t>root;Viruses;unclassified RNA viruses;unclassified RNA viruses ShiM-2016;Beihai picorna-like virus 40;</t>
  </si>
  <si>
    <t>root;Viruses;unclassified RNA viruses;unclassified RNA viruses ShiM-2016;Beihai picorna-like virus 41;</t>
  </si>
  <si>
    <t>root;Viruses;unclassified RNA viruses;unclassified RNA viruses ShiM-2016;Beihai picorna-like virus 43;</t>
  </si>
  <si>
    <t>root;Viruses;unclassified RNA viruses;unclassified RNA viruses ShiM-2016;Beihai picorna-like virus 45;</t>
  </si>
  <si>
    <t>root;Viruses;unclassified RNA viruses;unclassified RNA viruses ShiM-2016;Beihai picorna-like virus 46;</t>
  </si>
  <si>
    <t>root;Viruses;unclassified RNA viruses;unclassified RNA viruses ShiM-2016;Beihai picorna-like virus 48;</t>
  </si>
  <si>
    <t>root;Viruses;unclassified RNA viruses;unclassified RNA viruses ShiM-2016;Beihai picorna-like virus 5;</t>
  </si>
  <si>
    <t>root;Viruses;unclassified RNA viruses;unclassified RNA viruses ShiM-2016;Beihai picorna-like virus 56;</t>
  </si>
  <si>
    <t>root;Viruses;unclassified RNA viruses;unclassified RNA viruses ShiM-2016;Beihai picorna-like virus 7;</t>
  </si>
  <si>
    <t>root;Viruses;unclassified RNA viruses;unclassified RNA viruses ShiM-2016;Beihai picorna-like virus 8;</t>
  </si>
  <si>
    <t>root;Viruses;unclassified RNA viruses;unclassified RNA viruses ShiM-2016;Beihai picorna-like virus 81;</t>
  </si>
  <si>
    <t>root;Viruses;unclassified RNA viruses;unclassified RNA viruses ShiM-2016;Beihai picorna-like virus 91;</t>
  </si>
  <si>
    <t>root;Viruses;unclassified RNA viruses;unclassified RNA viruses ShiM-2016;Beihai sobemo-like virus 10;</t>
  </si>
  <si>
    <t>root;Viruses;unclassified RNA viruses;unclassified RNA viruses ShiM-2016;Beihai sobemo-like virus 4;</t>
  </si>
  <si>
    <t>root;Viruses;unclassified RNA viruses;unclassified RNA viruses ShiM-2016;Beihai tombus-like virus 4;</t>
  </si>
  <si>
    <t>root;Viruses;unclassified RNA viruses;unclassified RNA viruses ShiM-2016;Beihai weivirus-like virus 7;</t>
  </si>
  <si>
    <t>root;Viruses;unclassified RNA viruses;unclassified RNA viruses ShiM-2016;Beihai weivirus-like virus 8;</t>
  </si>
  <si>
    <t>root;Viruses;unclassified RNA viruses;unclassified RNA viruses ShiM-2016;Beihai zhaovirus-like virus 4;</t>
  </si>
  <si>
    <t>root;Viruses;unclassified RNA viruses;unclassified RNA viruses ShiM-2016;Beihai zhaovirus-like virus 5;</t>
  </si>
  <si>
    <t>root;Viruses;unclassified RNA viruses;unclassified RNA viruses ShiM-2016;Changjiang levi-like virus 1;</t>
  </si>
  <si>
    <t>root;Viruses;unclassified RNA viruses;unclassified RNA viruses ShiM-2016;Hubei leech virus 3;</t>
  </si>
  <si>
    <t>root;Viruses;unclassified RNA viruses;unclassified RNA viruses ShiM-2016;Hubei narna-like virus 24;</t>
  </si>
  <si>
    <t>root;Viruses;unclassified RNA viruses;unclassified RNA viruses ShiM-2016;Hubei narna-like virus 25;</t>
  </si>
  <si>
    <t>root;Viruses;unclassified RNA viruses;unclassified RNA viruses ShiM-2016;Hubei noda-like virus 10;</t>
  </si>
  <si>
    <t>root;Viruses;unclassified RNA viruses;unclassified RNA viruses ShiM-2016;Hubei sobemo-like virus 2;</t>
  </si>
  <si>
    <t>root;Viruses;unclassified RNA viruses;unclassified RNA viruses ShiM-2016;Sanxia levi-like virus 1;</t>
  </si>
  <si>
    <t>root;Viruses;unclassified RNA viruses;unclassified RNA viruses ShiM-2016;Sanxia tombus-like virus 2;</t>
  </si>
  <si>
    <t>root;Viruses;unclassified RNA viruses;unclassified RNA viruses ShiM-2016;Shahe bunya-like virus 1;</t>
  </si>
  <si>
    <t>root;Viruses;unclassified RNA viruses;unclassified RNA viruses ShiM-2016;Shahe levi-like virus 3;</t>
  </si>
  <si>
    <t>root;Viruses;unclassified RNA viruses;unclassified RNA viruses ShiM-2016;Shahe picorna-like virus 12;</t>
  </si>
  <si>
    <t>root;Viruses;unclassified RNA viruses;unclassified RNA viruses ShiM-2016;Shahe picorna-like virus 3;</t>
  </si>
  <si>
    <t>root;Viruses;unclassified RNA viruses;unclassified RNA viruses ShiM-2016;Ubei picorna-like virus 3;</t>
  </si>
  <si>
    <t>root;Viruses;unclassified RNA viruses;unclassified RNA viruses ShiM-2016;Wenling crustacean virus 9;</t>
  </si>
  <si>
    <t>root;Viruses;unclassified RNA viruses;unclassified RNA viruses ShiM-2016;Wenling levi-like virus 1;</t>
  </si>
  <si>
    <t>root;Viruses;unclassified RNA viruses;unclassified RNA viruses ShiM-2016;Wenling levi-like virus 3;</t>
  </si>
  <si>
    <t>root;Viruses;unclassified RNA viruses;unclassified RNA viruses ShiM-2016;Wenling picorna-like virus 1;</t>
  </si>
  <si>
    <t>root;Viruses;unclassified RNA viruses;unclassified RNA viruses ShiM-2016;Wenzhou bivalvia virus 2;</t>
  </si>
  <si>
    <t>root;Viruses;unclassified RNA viruses;unclassified RNA viruses ShiM-2016;Wenzhou bivalvia virus 3;</t>
  </si>
  <si>
    <t>root;Viruses;unclassified RNA viruses;unclassified RNA viruses ShiM-2016;Wenzhou crab virus 4;</t>
  </si>
  <si>
    <t>root;Viruses;unclassified RNA viruses;unclassified RNA viruses ShiM-2016;Wenzhou levi-like virus 2;</t>
  </si>
  <si>
    <t>root;Viruses;unclassified RNA viruses;unclassified RNA viruses ShiM-2016;Wenzhou levi-like virus 6;</t>
  </si>
  <si>
    <t>root;Viruses;unclassified RNA viruses;unclassified RNA viruses ShiM-2016;Wenzhou narna-like virus 10;</t>
  </si>
  <si>
    <t>root;Viruses;unclassified RNA viruses;unclassified RNA viruses ShiM-2016;Wenzhou picorna-like virus 19;</t>
  </si>
  <si>
    <t>root;Viruses;unclassified RNA viruses;unclassified RNA viruses ShiM-2016;Wenzhou picorna-like virus 2;</t>
  </si>
  <si>
    <t>root;Viruses;unclassified RNA viruses;unclassified RNA viruses ShiM-2016;Wenzhou picorna-like virus 32;</t>
  </si>
  <si>
    <t>root;Viruses;unclassified RNA viruses;unclassified RNA viruses ShiM-2016;Wenzhou picorna-like virus 4;</t>
  </si>
  <si>
    <t>root;Viruses;unclassified RNA viruses;unclassified RNA viruses ShiM-2016;Wenzhou picorna-like virus 50;</t>
  </si>
  <si>
    <t>root;Viruses;unclassified RNA viruses;unclassified RNA viruses ShiM-2016;Wenzhou picorna-like virus 6;</t>
  </si>
  <si>
    <t>root;Viruses;unclassified RNA viruses;unclassified RNA viruses ShiM-2016;Wenzhou picorna-like virus 7;</t>
  </si>
  <si>
    <t>root;Viruses;unclassified RNA viruses;unclassified RNA viruses ShiM-2016;Wenzhou tombus-like virus 1;</t>
  </si>
  <si>
    <t>root;Viruses;unclassified RNA viruses;unclassified RNA viruses ShiM-2016;Wenzhou tombus-like virus 18;</t>
  </si>
  <si>
    <t>root;Viruses;unclassified RNA viruses;unclassified RNA viruses ShiM-2016;Wenzhou tombus-like virus 9;</t>
  </si>
  <si>
    <t>root;Viruses;unclassified RNA viruses;unclassified RNA viruses ShiM-2016;Wenzhou weivirus-like virus 1;</t>
  </si>
  <si>
    <t>root;Viruses;unclassified viruses;</t>
  </si>
  <si>
    <t>root;Viruses;unclassified viruses;Bat badicivirus 2;</t>
  </si>
  <si>
    <t>root;Viruses;unclassified viruses;Cruciviridae;</t>
  </si>
  <si>
    <t>root;Viruses;unclassified viruses;Cruciviridae;Cruciviridae sp.;</t>
  </si>
  <si>
    <t>root;Viruses;unclassified viruses;Leshenault partiti-like virus;</t>
  </si>
  <si>
    <t>root;Viruses;unclassified viruses;Marine RNA virus PAL438;</t>
  </si>
  <si>
    <t>root;Viruses;unclassified viruses;Marine RNA virus PAL473;</t>
  </si>
  <si>
    <t>root;Viruses;unclassified viruses;Marine RNA virus PAL_E4;</t>
  </si>
  <si>
    <t>root;Viruses;unclassified viruses;Plasmopara halstedii virus A;</t>
  </si>
  <si>
    <t>root;Viruses;unclassified viruses;Pleurochrysis sp. endemic virus 1b;</t>
  </si>
  <si>
    <t>root;Viruses;unclassified viruses;Pleurochrysis sp. endemic virus 2;</t>
  </si>
  <si>
    <t>root;Viruses;unclassified viruses;Skeletonema virus LDF-2015a;</t>
  </si>
  <si>
    <t>root;Viruses;unclassified viruses;Tetraselmis virus 1;</t>
  </si>
  <si>
    <t>root;Viruses;unclassified viruses;Wilkie qin-like virus;</t>
  </si>
  <si>
    <t>Viruses</t>
  </si>
  <si>
    <t>dsDNA viruses, no RNA stage</t>
  </si>
  <si>
    <t>Caudovirales</t>
  </si>
  <si>
    <t>Myoviridae</t>
  </si>
  <si>
    <t>environmental samples &lt;Myoviridae&gt;</t>
  </si>
  <si>
    <t>Myoviridae environmental samples</t>
  </si>
  <si>
    <t>M12virus</t>
  </si>
  <si>
    <t>Sinorhizobium virus N3</t>
  </si>
  <si>
    <t>Tevenvirinae</t>
  </si>
  <si>
    <t>Schizot4virus</t>
  </si>
  <si>
    <t>Vibrio virus KVP40</t>
  </si>
  <si>
    <t>unclassified Tevenvirinae</t>
  </si>
  <si>
    <t>Stenotrophomonas phage IME-SM1</t>
  </si>
  <si>
    <t>Synechococcus phage ACG-2014f</t>
  </si>
  <si>
    <t>unclassified Myoviridae</t>
  </si>
  <si>
    <t>Agrobacterium phage Atu_ph07</t>
  </si>
  <si>
    <t>Caulobacter phage Cr30</t>
  </si>
  <si>
    <t>Cyanophage P-RSM6</t>
  </si>
  <si>
    <t>Cyanophage S-RIM12</t>
  </si>
  <si>
    <t>Escherichia phage ESCO5</t>
  </si>
  <si>
    <t>Lake Baikal phage Baikal-20-5m-C28</t>
  </si>
  <si>
    <t>Pelagibacter phage HTVC008M</t>
  </si>
  <si>
    <t>Prochlorococcus phage P-HM2</t>
  </si>
  <si>
    <t>Prochlorococcus phage P-RSM4</t>
  </si>
  <si>
    <t>Pseudomonas phage phiPMW</t>
  </si>
  <si>
    <t>Psychrobacter phage pOW20-A</t>
  </si>
  <si>
    <t>Ralstonia phage RSP15</t>
  </si>
  <si>
    <t>Salicola phage SCTP-2</t>
  </si>
  <si>
    <t>Shewanella sp. phage 1/40</t>
  </si>
  <si>
    <t>Sphingomonas phage PAU</t>
  </si>
  <si>
    <t>Stenotrophomonas phage vB_SmaS-DLP_6</t>
  </si>
  <si>
    <t>Synechococcus phage S-CAM1</t>
  </si>
  <si>
    <t>Synechococcus phage S-CAM3</t>
  </si>
  <si>
    <t>Synechococcus phage S-CAM9</t>
  </si>
  <si>
    <t>Synechococcus phage S-CBM2</t>
  </si>
  <si>
    <t>Synechococcus phage S-CRM01</t>
  </si>
  <si>
    <t>Synechococcus phage S-RIM2</t>
  </si>
  <si>
    <t>Synechococcus phage S-RIM8</t>
  </si>
  <si>
    <t>Synechococcus phage S-SSM4</t>
  </si>
  <si>
    <t>Synechococcus phage S-SSM7</t>
  </si>
  <si>
    <t>Synechococcus phage S-WAM2</t>
  </si>
  <si>
    <t>Vequintavirinae</t>
  </si>
  <si>
    <t>Cr3virus</t>
  </si>
  <si>
    <t>Se1virus</t>
  </si>
  <si>
    <t>Cronobacter virus GAP31</t>
  </si>
  <si>
    <t>Podoviridae</t>
  </si>
  <si>
    <t>Autographivirinae</t>
  </si>
  <si>
    <t>Kp32virus</t>
  </si>
  <si>
    <t>T7virus</t>
  </si>
  <si>
    <t>unclassified T7virus</t>
  </si>
  <si>
    <t>unclassified Autographivirinae</t>
  </si>
  <si>
    <t>Podovirus Lau218</t>
  </si>
  <si>
    <t>Rhizobium phage RHEph01</t>
  </si>
  <si>
    <t>Synechococcus phage S-CBP4</t>
  </si>
  <si>
    <t>Synechococcus phage S-CBP42</t>
  </si>
  <si>
    <t>Synechococcus phage S-RIP1</t>
  </si>
  <si>
    <t>environmental samples &lt;Podoviridae&gt;</t>
  </si>
  <si>
    <t>uncultured T7-like podovirus</t>
  </si>
  <si>
    <t>unassigned Podoviridae</t>
  </si>
  <si>
    <t>Roseobacter virus SIO1</t>
  </si>
  <si>
    <t>unclassified Podoviridae</t>
  </si>
  <si>
    <t>Alteromonas phage vB_AmaP_AD45-P</t>
  </si>
  <si>
    <t>Cellulophaga phage phi38:1</t>
  </si>
  <si>
    <t>Pelagibacter phage HTVC010P</t>
  </si>
  <si>
    <t>Podovirus SOG</t>
  </si>
  <si>
    <t>Pseudoalteromonas virus vB_PspP-H6/1</t>
  </si>
  <si>
    <t>Puniceispirillum phage HMO-2011</t>
  </si>
  <si>
    <t>Roseovarius Plymouth podovirus 1</t>
  </si>
  <si>
    <t>Vibrio phage JA-1</t>
  </si>
  <si>
    <t>Vp5virus</t>
  </si>
  <si>
    <t>Siphoviridae</t>
  </si>
  <si>
    <t>Bclasvirinae</t>
  </si>
  <si>
    <t>Coopervirus</t>
  </si>
  <si>
    <t>Bronvirus</t>
  </si>
  <si>
    <t>Cbastvirus</t>
  </si>
  <si>
    <t>Cellulophaga virus ST</t>
  </si>
  <si>
    <t>P12002virus</t>
  </si>
  <si>
    <t>P12024virus</t>
  </si>
  <si>
    <t>Rdjlvirus</t>
  </si>
  <si>
    <t>T5virus</t>
  </si>
  <si>
    <t>unclassified T5virus</t>
  </si>
  <si>
    <t>Titanvirus</t>
  </si>
  <si>
    <t>unclassified Siphoviridae</t>
  </si>
  <si>
    <t>Caulobacter phage CcrColossus</t>
  </si>
  <si>
    <t>Cellulophaga phage phi10:1</t>
  </si>
  <si>
    <t>Colwellia phage 9A</t>
  </si>
  <si>
    <t>EBPR siphovirus 1</t>
  </si>
  <si>
    <t>Lactobacillus phage ATCC 8014-B2</t>
  </si>
  <si>
    <t>Methylophilaceae phage P19250A</t>
  </si>
  <si>
    <t>Pseudoalteromonas phage PHS21</t>
  </si>
  <si>
    <t>Pseudoalteromonas phage vB_PspS-H40/1</t>
  </si>
  <si>
    <t>Streptomyces phage Wentworth</t>
  </si>
  <si>
    <t>Synechococcus phage S-CBS2</t>
  </si>
  <si>
    <t>Synechococcus phage S-CBS4</t>
  </si>
  <si>
    <t>Synechococcus phage S-SKS1</t>
  </si>
  <si>
    <t>Synechococcus virus S-ESS1</t>
  </si>
  <si>
    <t>Tenacibaculum phage pT24</t>
  </si>
  <si>
    <t>Verrucomicrobia phage P8625</t>
  </si>
  <si>
    <t>Vibrio phage SHOU24</t>
  </si>
  <si>
    <t>unclassified Caudovirales</t>
  </si>
  <si>
    <t>Celeribacter phage P12053L</t>
  </si>
  <si>
    <t>Prochlorococcus phage Syn1</t>
  </si>
  <si>
    <t>Xanthomonas phage Xp15</t>
  </si>
  <si>
    <t>Iridoviridae</t>
  </si>
  <si>
    <t>Betairidovirinae</t>
  </si>
  <si>
    <t>Iridovirus</t>
  </si>
  <si>
    <t>unclassified Iridovirus</t>
  </si>
  <si>
    <t>Acetes erythraeus iridovirus</t>
  </si>
  <si>
    <t>Mimiviridae</t>
  </si>
  <si>
    <t>Cafeteriavirus</t>
  </si>
  <si>
    <t>Cafeteria roenbergensis virus</t>
  </si>
  <si>
    <t>environmental samples &lt;Mimiviridae&gt;</t>
  </si>
  <si>
    <t>Megaviridae environmental sample</t>
  </si>
  <si>
    <t>unclassified Mimiviridae</t>
  </si>
  <si>
    <t>Klosneuvirinae</t>
  </si>
  <si>
    <t>Klosneuvirus</t>
  </si>
  <si>
    <t>Bodo saltans virus</t>
  </si>
  <si>
    <t>Klosneuvirus KNV1</t>
  </si>
  <si>
    <t>Phycodnaviridae</t>
  </si>
  <si>
    <t>Chlorovirus</t>
  </si>
  <si>
    <t>unclassified Chlorovirus</t>
  </si>
  <si>
    <t>Paramecium bursaria Chlorella virus KS1B</t>
  </si>
  <si>
    <t>environmental samples &lt;Phycodnaviridae&gt;</t>
  </si>
  <si>
    <t>Organic Lake phycodnavirus 1</t>
  </si>
  <si>
    <t>Organic Lake phycodnavirus 2</t>
  </si>
  <si>
    <t>Prasinovirus</t>
  </si>
  <si>
    <t>Micromonas pusilla virus SP1</t>
  </si>
  <si>
    <t>Micromonas pusilla virus SP1 sensu lato</t>
  </si>
  <si>
    <t>Ostreococcus tauri virus OtV5</t>
  </si>
  <si>
    <t>unclassified Prasinovirus</t>
  </si>
  <si>
    <t>Bathycoccus sp. RCC1105 virus BpV</t>
  </si>
  <si>
    <t>Dishui lake phycodnavirus 1</t>
  </si>
  <si>
    <t>Micromonas pusilla virus 12T</t>
  </si>
  <si>
    <t>Micromonas sp. RCC1109 virus MpV1</t>
  </si>
  <si>
    <t>Ostreococcus lucimarinus virus 2</t>
  </si>
  <si>
    <t>Ostreococcus tauri virus 1</t>
  </si>
  <si>
    <t>Ostreococcus tauri virus RT-2011</t>
  </si>
  <si>
    <t>unclassified Phycodnaviridae</t>
  </si>
  <si>
    <t>Aureococcus anophagefferens virus</t>
  </si>
  <si>
    <t>Chrysochromulina ericina virus</t>
  </si>
  <si>
    <t>Pyramimonas orientalis virus</t>
  </si>
  <si>
    <t>unclassified archaeal dsDNA viruses</t>
  </si>
  <si>
    <t>Haloviruses</t>
  </si>
  <si>
    <t>Halovirus HSTV-2</t>
  </si>
  <si>
    <t>unclassified dsDNA phages</t>
  </si>
  <si>
    <t>Idiomarinaceae phage 1N2-2</t>
  </si>
  <si>
    <t>Vibrio phage PWH3a-P1</t>
  </si>
  <si>
    <t>unclassified dsDNA viruses</t>
  </si>
  <si>
    <t>Emiliania huxleyi virus PS401</t>
  </si>
  <si>
    <t>Pandoravirus</t>
  </si>
  <si>
    <t>dsRNA viruses</t>
  </si>
  <si>
    <t>Cystoviridae</t>
  </si>
  <si>
    <t>Cystovirus</t>
  </si>
  <si>
    <t>Pseudomonas virus phi6</t>
  </si>
  <si>
    <t>unclassified Cystoviridae</t>
  </si>
  <si>
    <t>Pseudomonas phage phi2954</t>
  </si>
  <si>
    <t>Pseudomonas phage phi8</t>
  </si>
  <si>
    <t>Partitiviridae</t>
  </si>
  <si>
    <t>Gammapartitivirus</t>
  </si>
  <si>
    <t>unclassified Partitiviridae</t>
  </si>
  <si>
    <t>Barns Ness breadcrumb sponge partiti-like virus 1</t>
  </si>
  <si>
    <t>Diatom colony associated dsRNA virus 14</t>
  </si>
  <si>
    <t>Ustilaginoidea virens nonsegmented virus 1</t>
  </si>
  <si>
    <t>Reoviridae</t>
  </si>
  <si>
    <t>Sedoreovirinae</t>
  </si>
  <si>
    <t>Mimoreovirus</t>
  </si>
  <si>
    <t>Micromonas pusilla reovirus</t>
  </si>
  <si>
    <t>Totiviridae</t>
  </si>
  <si>
    <t>environmental samples &lt;viruses&gt;</t>
  </si>
  <si>
    <t>Cilio virus</t>
  </si>
  <si>
    <t>uncultured environmental isolates</t>
  </si>
  <si>
    <t>uncultured Mediterranean phage uvDeep-CGR0-AD1-C123</t>
  </si>
  <si>
    <t>uncultured Mediterranean phage uvDeep-CGR1-KM17-C101</t>
  </si>
  <si>
    <t>uncultured Mediterranean phage uvDeep-CGR2-KM19-C269</t>
  </si>
  <si>
    <t>uncultured Mediterranean phage uvDeep-CGR2-KM20-C133</t>
  </si>
  <si>
    <t>uncultured Mediterranean phage uvDeep-CGR2-KM21-C345</t>
  </si>
  <si>
    <t>uncultured Mediterranean phage uvDeep1-CGR2-KM23-C896</t>
  </si>
  <si>
    <t>uncultured phage MedDCM-OCT-S04-C650</t>
  </si>
  <si>
    <t>uncultured phage MedDCM-OCT-S05-C139</t>
  </si>
  <si>
    <t>uncultured phage MedDCM-OCT-S09-C7</t>
  </si>
  <si>
    <t>uncultured marine virus</t>
  </si>
  <si>
    <t>uncultured Mediterranean phage</t>
  </si>
  <si>
    <t>uncultured Mediterranean phage uvMED</t>
  </si>
  <si>
    <t>uncultured virus</t>
  </si>
  <si>
    <t>ssDNA viruses</t>
  </si>
  <si>
    <t>Bacilladnaviridae</t>
  </si>
  <si>
    <t>Bacilladnavirus</t>
  </si>
  <si>
    <t>environmental samples &lt;Bacillariodnavirus&gt;</t>
  </si>
  <si>
    <t>Bacillariodnavirus LDMD-2013</t>
  </si>
  <si>
    <t>Kieseladnavirus</t>
  </si>
  <si>
    <t>Avon-Heathcote Estuary associated kieseladnavirus</t>
  </si>
  <si>
    <t>Circoviridae</t>
  </si>
  <si>
    <t>environmental samples &lt;Circoviridae&gt;</t>
  </si>
  <si>
    <t>Circoviridae 2 LDMD-2013</t>
  </si>
  <si>
    <t>Microviridae</t>
  </si>
  <si>
    <t>environmental samples &lt;Microviridae&gt;</t>
  </si>
  <si>
    <t>uncultured Microviridae</t>
  </si>
  <si>
    <t>Gokushovirinae</t>
  </si>
  <si>
    <t>unclassified Gokushovirinae</t>
  </si>
  <si>
    <t>Marine gokushovirus</t>
  </si>
  <si>
    <t>unclassified Microviridae</t>
  </si>
  <si>
    <t>Eel River basin pequenovirus</t>
  </si>
  <si>
    <t>unclassified ssDNA viruses</t>
  </si>
  <si>
    <t>Chaetoceros tenuissimus DNA virus type-II</t>
  </si>
  <si>
    <t>McMurdo Ice Shelf pond-associated circular DNA virus-7</t>
  </si>
  <si>
    <t>ssRNA viruses</t>
  </si>
  <si>
    <t>ssRNA positive-strand viruses, no DNA stage</t>
  </si>
  <si>
    <t>Hepeviridae</t>
  </si>
  <si>
    <t>unclassified Hepeviridae</t>
  </si>
  <si>
    <t>Barns Ness breadcrumb sponge hepe-like virus 4</t>
  </si>
  <si>
    <t>Leviviridae</t>
  </si>
  <si>
    <t>Levivirus</t>
  </si>
  <si>
    <t>unclassified Levivirus</t>
  </si>
  <si>
    <t>Enterobacteria phage C-1 INW-2012</t>
  </si>
  <si>
    <t>Enterobacteria phage Hgal1</t>
  </si>
  <si>
    <t>Narnaviridae</t>
  </si>
  <si>
    <t>Mitovirus</t>
  </si>
  <si>
    <t>unclassified Mitovirus</t>
  </si>
  <si>
    <t>Binucleate Rhizoctonia mitovirus K1</t>
  </si>
  <si>
    <t>Ceratobasidium mitovirus A</t>
  </si>
  <si>
    <t>Cryphonectria mitovirus 2</t>
  </si>
  <si>
    <t>Erysiphe necator mitovirus 1</t>
  </si>
  <si>
    <t>Leucostoma cinctum mitovirus 1</t>
  </si>
  <si>
    <t>Rhizoctonia solani mitovirus 10</t>
  </si>
  <si>
    <t>Rhizoctonia solani mitovirus 6</t>
  </si>
  <si>
    <t>Narnavirus</t>
  </si>
  <si>
    <t>unclassified Narnavirus</t>
  </si>
  <si>
    <t>Beauveria bassiana narnavirus</t>
  </si>
  <si>
    <t>Grapevine associated narnavirus-1</t>
  </si>
  <si>
    <t>unclassified Narnaviridae</t>
  </si>
  <si>
    <t>Barns Ness breadcrumb sponge narna-like virus 3</t>
  </si>
  <si>
    <t>Barns Ness breadcrumb sponge narna-like virus 5</t>
  </si>
  <si>
    <t>Barns Ness dog whelk narna-like virus 1</t>
  </si>
  <si>
    <t>Barns Ness serrated wrack bunya/phlebo-like virus 1</t>
  </si>
  <si>
    <t>Barns Ness serrated wrack narna-like virus 1</t>
  </si>
  <si>
    <t>Barns Ness serrated wrack narna-like virus 2</t>
  </si>
  <si>
    <t>Barns Ness serrated wrack narna-like virus 4</t>
  </si>
  <si>
    <t>Penicillium digitatum narna-like virus 1</t>
  </si>
  <si>
    <t>Nodaviridae</t>
  </si>
  <si>
    <t>Alphanodavirus</t>
  </si>
  <si>
    <t>unclassified Nodaviridae</t>
  </si>
  <si>
    <t>Barns Ness serrated wrack noda-like virus 2</t>
  </si>
  <si>
    <t>Picornavirales</t>
  </si>
  <si>
    <t>Dicistroviridae</t>
  </si>
  <si>
    <t>Cripavirus</t>
  </si>
  <si>
    <t>Aphid lethal paralysis virus</t>
  </si>
  <si>
    <t>unclassified Dicistroviridae</t>
  </si>
  <si>
    <t>Caledonia beadlet anemone dicistro-like virus 3</t>
  </si>
  <si>
    <t>environmental samples &lt;Picornavirales&gt;</t>
  </si>
  <si>
    <t>Marine RNA virus JP-A</t>
  </si>
  <si>
    <t>Marine RNA virus JP-B</t>
  </si>
  <si>
    <t>Marine RNA virus SF-1</t>
  </si>
  <si>
    <t>Iflaviridae</t>
  </si>
  <si>
    <t>Iflavirus</t>
  </si>
  <si>
    <t>unclassified Iflavirus</t>
  </si>
  <si>
    <t>Xysticus cristatus iflavirus</t>
  </si>
  <si>
    <t>Picornaviridae</t>
  </si>
  <si>
    <t>unassigned Picornavirales</t>
  </si>
  <si>
    <t>Bacillarnavirus</t>
  </si>
  <si>
    <t>unclassified Bacillarnavirus</t>
  </si>
  <si>
    <t>Asterionellopsis glacialis RNA virus</t>
  </si>
  <si>
    <t>unclassified Picornavirales</t>
  </si>
  <si>
    <t>Barns Ness breadcrumb sponge aquatic picorna-like virus 1</t>
  </si>
  <si>
    <t>Barns Ness breadcrumb sponge aquatic picorna-like virus 2</t>
  </si>
  <si>
    <t>Barns Ness breadcrumb sponge aquatic picorna-like virus 4</t>
  </si>
  <si>
    <t>Barns Ness breadcrumb sponge aquatic picorna-like virus 5</t>
  </si>
  <si>
    <t>Picornavirales N_OV_137</t>
  </si>
  <si>
    <t>Picornavirales Q_sR_OV_042</t>
  </si>
  <si>
    <t>Renmark bee virus 3</t>
  </si>
  <si>
    <t>Tombusviridae</t>
  </si>
  <si>
    <t>unclassified Tombusviridae</t>
  </si>
  <si>
    <t>Barns Ness breadcrumb sponge tombus-like virus 3</t>
  </si>
  <si>
    <t>Barns Ness breadcrumb sponge tombus-like virus 4</t>
  </si>
  <si>
    <t>unclassified ssRNA positive-strand viruses</t>
  </si>
  <si>
    <t>Phytophthora infestans RNA virus 1</t>
  </si>
  <si>
    <t>unclassified ssRNA viruses</t>
  </si>
  <si>
    <t>Chaetoceros tenuissimus RNA virus type-II</t>
  </si>
  <si>
    <t>unclassified bacterial viruses</t>
  </si>
  <si>
    <t>crAss-like viruses</t>
  </si>
  <si>
    <t>Cellulophaga phage phi14:2</t>
  </si>
  <si>
    <t>environmental samples &lt;crAss-like viruses&gt;</t>
  </si>
  <si>
    <t>uncultured crAssphage</t>
  </si>
  <si>
    <t>Vibrio phage 1.029.O._10N.261.55.A7</t>
  </si>
  <si>
    <t>Vibrio phage 1.135.O._10N.222.54.B6</t>
  </si>
  <si>
    <t>Vibrio phage 1.151.O._10N.222.46.B1</t>
  </si>
  <si>
    <t>Vibrio phage 1.173.O._10N.261.55.A11</t>
  </si>
  <si>
    <t>Vibrio phage 1.182.O._10N.286.46.E1</t>
  </si>
  <si>
    <t>Vibrio phage 1.185.O._10N.286.49.C2</t>
  </si>
  <si>
    <t>Vibrio phage 1.187.O._10N.286.49.F1</t>
  </si>
  <si>
    <t>Vibrio phage 1.213.O._10N.222.54.F10</t>
  </si>
  <si>
    <t>Vibrio phage 1.232.O._10N.261.51.E11</t>
  </si>
  <si>
    <t>Vibrio phage 1.275.O._10N.286.54.E11</t>
  </si>
  <si>
    <t>Vibrio phage 1.293.O._10N.261.52.E1</t>
  </si>
  <si>
    <t>Vibrio phage 2.275.O._10N.286.54.E11</t>
  </si>
  <si>
    <t>unclassified RNA viruses</t>
  </si>
  <si>
    <t>unclassified RNA viruses ShiM-2016</t>
  </si>
  <si>
    <t>Beihai echinoderm virus 1</t>
  </si>
  <si>
    <t>Beihai levi-like virus 13</t>
  </si>
  <si>
    <t>Beihai levi-like virus 22</t>
  </si>
  <si>
    <t>Beihai levi-like virus 23</t>
  </si>
  <si>
    <t>Beihai levi-like virus 27</t>
  </si>
  <si>
    <t>Beihai levi-like virus 30</t>
  </si>
  <si>
    <t>Beihai levi-like virus 32</t>
  </si>
  <si>
    <t>Beihai levi-like virus 33</t>
  </si>
  <si>
    <t>Beihai levi-like virus 34</t>
  </si>
  <si>
    <t>Beihai levi-like virus 7</t>
  </si>
  <si>
    <t>Beihai levi-like virus 8</t>
  </si>
  <si>
    <t>Beihai mantis shrimp virus 6</t>
  </si>
  <si>
    <t>Beihai mollusks virus 1</t>
  </si>
  <si>
    <t>Beihai narna-like virus 10</t>
  </si>
  <si>
    <t>Beihai narna-like virus 16</t>
  </si>
  <si>
    <t>Beihai narna-like virus 17</t>
  </si>
  <si>
    <t>Beihai narna-like virus 18</t>
  </si>
  <si>
    <t>Beihai narna-like virus 26</t>
  </si>
  <si>
    <t>Beihai noda-like virus 21</t>
  </si>
  <si>
    <t>Beihai noda-like virus 22</t>
  </si>
  <si>
    <t>Beihai noda-like virus 26</t>
  </si>
  <si>
    <t>Beihai noda-like virus 3</t>
  </si>
  <si>
    <t>Beihai picobirna-like virus 10</t>
  </si>
  <si>
    <t>Beihai picobirna-like virus 12</t>
  </si>
  <si>
    <t>Beihai picobirna-like virus 13</t>
  </si>
  <si>
    <t>Beihai picorna-like virus 1</t>
  </si>
  <si>
    <t>Beihai picorna-like virus 11</t>
  </si>
  <si>
    <t>Beihai picorna-like virus 14</t>
  </si>
  <si>
    <t>Beihai picorna-like virus 15</t>
  </si>
  <si>
    <t>Beihai picorna-like virus 30</t>
  </si>
  <si>
    <t>Beihai picorna-like virus 32</t>
  </si>
  <si>
    <t>Beihai picorna-like virus 35</t>
  </si>
  <si>
    <t>Beihai picorna-like virus 40</t>
  </si>
  <si>
    <t>Beihai picorna-like virus 41</t>
  </si>
  <si>
    <t>Beihai picorna-like virus 43</t>
  </si>
  <si>
    <t>Beihai picorna-like virus 45</t>
  </si>
  <si>
    <t>Beihai picorna-like virus 46</t>
  </si>
  <si>
    <t>Beihai picorna-like virus 48</t>
  </si>
  <si>
    <t>Beihai picorna-like virus 5</t>
  </si>
  <si>
    <t>Beihai picorna-like virus 56</t>
  </si>
  <si>
    <t>Beihai picorna-like virus 7</t>
  </si>
  <si>
    <t>Beihai picorna-like virus 8</t>
  </si>
  <si>
    <t>Beihai picorna-like virus 81</t>
  </si>
  <si>
    <t>Beihai picorna-like virus 91</t>
  </si>
  <si>
    <t>Beihai sobemo-like virus 10</t>
  </si>
  <si>
    <t>Beihai sobemo-like virus 4</t>
  </si>
  <si>
    <t>Beihai tombus-like virus 4</t>
  </si>
  <si>
    <t>Beihai weivirus-like virus 7</t>
  </si>
  <si>
    <t>Beihai weivirus-like virus 8</t>
  </si>
  <si>
    <t>Beihai zhaovirus-like virus 4</t>
  </si>
  <si>
    <t>Beihai zhaovirus-like virus 5</t>
  </si>
  <si>
    <t>Changjiang levi-like virus 1</t>
  </si>
  <si>
    <t>Hubei leech virus 3</t>
  </si>
  <si>
    <t>Hubei narna-like virus 24</t>
  </si>
  <si>
    <t>Hubei narna-like virus 25</t>
  </si>
  <si>
    <t>Hubei noda-like virus 10</t>
  </si>
  <si>
    <t>Hubei sobemo-like virus 2</t>
  </si>
  <si>
    <t>Sanxia levi-like virus 1</t>
  </si>
  <si>
    <t>Sanxia tombus-like virus 2</t>
  </si>
  <si>
    <t>Shahe bunya-like virus 1</t>
  </si>
  <si>
    <t>Shahe levi-like virus 3</t>
  </si>
  <si>
    <t>Shahe picorna-like virus 12</t>
  </si>
  <si>
    <t>Shahe picorna-like virus 3</t>
  </si>
  <si>
    <t>Ubei picorna-like virus 3</t>
  </si>
  <si>
    <t>Wenling crustacean virus 9</t>
  </si>
  <si>
    <t>Wenling levi-like virus 1</t>
  </si>
  <si>
    <t>Wenling levi-like virus 3</t>
  </si>
  <si>
    <t>Wenling picorna-like virus 1</t>
  </si>
  <si>
    <t>Wenzhou bivalvia virus 2</t>
  </si>
  <si>
    <t>Wenzhou bivalvia virus 3</t>
  </si>
  <si>
    <t>Wenzhou crab virus 4</t>
  </si>
  <si>
    <t>Wenzhou levi-like virus 2</t>
  </si>
  <si>
    <t>Wenzhou levi-like virus 6</t>
  </si>
  <si>
    <t>Wenzhou narna-like virus 10</t>
  </si>
  <si>
    <t>Wenzhou picorna-like virus 19</t>
  </si>
  <si>
    <t>Wenzhou picorna-like virus 2</t>
  </si>
  <si>
    <t>Wenzhou picorna-like virus 32</t>
  </si>
  <si>
    <t>Wenzhou picorna-like virus 4</t>
  </si>
  <si>
    <t>Wenzhou picorna-like virus 50</t>
  </si>
  <si>
    <t>Wenzhou picorna-like virus 6</t>
  </si>
  <si>
    <t>Wenzhou picorna-like virus 7</t>
  </si>
  <si>
    <t>Wenzhou tombus-like virus 1</t>
  </si>
  <si>
    <t>Wenzhou tombus-like virus 18</t>
  </si>
  <si>
    <t>Wenzhou tombus-like virus 9</t>
  </si>
  <si>
    <t>Wenzhou weivirus-like virus 1</t>
  </si>
  <si>
    <t>unclassified viruses</t>
  </si>
  <si>
    <t>Bat badicivirus 2</t>
  </si>
  <si>
    <t>Cruciviridae</t>
  </si>
  <si>
    <t>Cruciviridae sp.</t>
  </si>
  <si>
    <t>Leshenault partiti-like virus</t>
  </si>
  <si>
    <t>Marine RNA virus PAL438</t>
  </si>
  <si>
    <t>Marine RNA virus PAL473</t>
  </si>
  <si>
    <t>Marine RNA virus PAL_E4</t>
  </si>
  <si>
    <t>Plasmopara halstedii virus A</t>
  </si>
  <si>
    <t>Pleurochrysis sp. endemic virus 1b</t>
  </si>
  <si>
    <t>Pleurochrysis sp. endemic virus 2</t>
  </si>
  <si>
    <t>Skeletonema virus LDF-2015a</t>
  </si>
  <si>
    <t>Tetraselmis virus 1</t>
  </si>
  <si>
    <t>Wilkie qin-like virus</t>
  </si>
  <si>
    <t>Viral family</t>
  </si>
  <si>
    <t>T0</t>
  </si>
  <si>
    <t>FC-day 4</t>
  </si>
  <si>
    <t>FC-day 7</t>
  </si>
  <si>
    <t>SUM</t>
  </si>
  <si>
    <t>Viruses - Taxonomy Path (Family)</t>
  </si>
  <si>
    <t>Viruses - Taxonomy Path (Species)</t>
  </si>
  <si>
    <t>Taxa</t>
  </si>
  <si>
    <t>Phage host</t>
  </si>
  <si>
    <t xml:space="preserve">Pseudoalteromonas </t>
  </si>
  <si>
    <t xml:space="preserve">Vibrio </t>
  </si>
  <si>
    <t xml:space="preserve">Xanthomonas </t>
  </si>
  <si>
    <t xml:space="preserve">Idiomarinaceae </t>
  </si>
  <si>
    <t xml:space="preserve">Alteromonas  </t>
  </si>
  <si>
    <t xml:space="preserve">Synechococcus </t>
  </si>
  <si>
    <t xml:space="preserve">Pseudomonas  </t>
  </si>
  <si>
    <t xml:space="preserve">Prochlorococcus </t>
  </si>
  <si>
    <t xml:space="preserve">Enterobacteria  </t>
  </si>
  <si>
    <t xml:space="preserve">Cronobacter </t>
  </si>
  <si>
    <t xml:space="preserve">Salicola  </t>
  </si>
  <si>
    <t>T4C</t>
  </si>
  <si>
    <t>T4O</t>
  </si>
  <si>
    <t>T7C</t>
  </si>
  <si>
    <t>T7O</t>
  </si>
  <si>
    <t>Table 9.1. TPM counts for viral hits (LCA family level).</t>
  </si>
  <si>
    <t>Table 9.2. TPM counts for viral hits (family only).</t>
  </si>
  <si>
    <t>Table 9.3. TPM counts for viral hits (species level).</t>
  </si>
  <si>
    <t>Table 9.4. TPM counts for viral hits (species only).</t>
  </si>
  <si>
    <t>Table 9.5. TPM counts for phage hos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4">
    <xf numFmtId="0" fontId="0" fillId="0" borderId="0" xfId="0"/>
    <xf numFmtId="49" fontId="0" fillId="0" borderId="0" xfId="0" applyNumberFormat="1"/>
    <xf numFmtId="164" fontId="0" fillId="0" borderId="0" xfId="0" applyNumberFormat="1"/>
    <xf numFmtId="0" fontId="0" fillId="33" borderId="0" xfId="0" applyFill="1"/>
    <xf numFmtId="0" fontId="0" fillId="33" borderId="10" xfId="0" applyFill="1" applyBorder="1"/>
    <xf numFmtId="0" fontId="0" fillId="34" borderId="10" xfId="0" applyFill="1" applyBorder="1"/>
    <xf numFmtId="0" fontId="16" fillId="35" borderId="10" xfId="0" applyFont="1" applyFill="1" applyBorder="1" applyAlignment="1">
      <alignment horizontal="center"/>
    </xf>
    <xf numFmtId="2" fontId="0" fillId="33" borderId="0" xfId="1" applyNumberFormat="1" applyFont="1" applyFill="1" applyAlignment="1">
      <alignment horizontal="center"/>
    </xf>
    <xf numFmtId="2" fontId="16" fillId="35" borderId="0" xfId="0" applyNumberFormat="1" applyFont="1" applyFill="1"/>
    <xf numFmtId="2" fontId="0" fillId="33" borderId="10" xfId="1" applyNumberFormat="1" applyFont="1" applyFill="1" applyBorder="1" applyAlignment="1">
      <alignment horizontal="center"/>
    </xf>
    <xf numFmtId="2" fontId="16" fillId="35" borderId="10" xfId="0" applyNumberFormat="1" applyFont="1" applyFill="1" applyBorder="1"/>
    <xf numFmtId="0" fontId="0" fillId="35" borderId="0" xfId="0" applyFill="1"/>
    <xf numFmtId="2" fontId="16" fillId="35" borderId="0" xfId="0" applyNumberFormat="1" applyFont="1" applyFill="1" applyAlignment="1">
      <alignment horizontal="center"/>
    </xf>
    <xf numFmtId="0" fontId="16" fillId="33" borderId="0" xfId="0" applyFont="1" applyFill="1"/>
    <xf numFmtId="0" fontId="0" fillId="0" borderId="10" xfId="0" applyBorder="1"/>
    <xf numFmtId="49" fontId="0" fillId="0" borderId="10" xfId="0" applyNumberFormat="1" applyBorder="1"/>
    <xf numFmtId="0" fontId="16" fillId="35" borderId="10" xfId="0" applyFont="1" applyFill="1" applyBorder="1"/>
    <xf numFmtId="49" fontId="16" fillId="35" borderId="10" xfId="0" applyNumberFormat="1" applyFont="1" applyFill="1" applyBorder="1"/>
    <xf numFmtId="0" fontId="16" fillId="35" borderId="0" xfId="0" applyFont="1" applyFill="1"/>
    <xf numFmtId="164" fontId="16" fillId="35" borderId="0" xfId="0" applyNumberFormat="1" applyFont="1" applyFill="1"/>
    <xf numFmtId="0" fontId="0" fillId="35" borderId="11" xfId="0" applyFill="1" applyBorder="1"/>
    <xf numFmtId="49" fontId="16" fillId="35" borderId="11" xfId="0" applyNumberFormat="1" applyFont="1" applyFill="1" applyBorder="1"/>
    <xf numFmtId="0" fontId="16" fillId="35" borderId="11" xfId="0" applyFont="1" applyFill="1" applyBorder="1"/>
    <xf numFmtId="164" fontId="16" fillId="35" borderId="11" xfId="0" applyNumberFormat="1" applyFont="1" applyFill="1" applyBorder="1"/>
    <xf numFmtId="164" fontId="18" fillId="35" borderId="0" xfId="0" applyNumberFormat="1" applyFont="1" applyFill="1"/>
    <xf numFmtId="164" fontId="16" fillId="35" borderId="10" xfId="0" applyNumberFormat="1" applyFont="1" applyFill="1" applyBorder="1"/>
    <xf numFmtId="0" fontId="19" fillId="35" borderId="10" xfId="0" applyFont="1" applyFill="1" applyBorder="1"/>
    <xf numFmtId="49" fontId="19" fillId="35" borderId="10" xfId="0" applyNumberFormat="1" applyFont="1" applyFill="1" applyBorder="1"/>
    <xf numFmtId="0" fontId="20" fillId="33" borderId="0" xfId="0" applyFont="1" applyFill="1"/>
    <xf numFmtId="0" fontId="19" fillId="35" borderId="0" xfId="0" applyFont="1" applyFill="1"/>
    <xf numFmtId="164" fontId="19" fillId="35" borderId="0" xfId="0" applyNumberFormat="1" applyFont="1" applyFill="1"/>
    <xf numFmtId="0" fontId="20" fillId="33" borderId="10" xfId="0" applyFont="1" applyFill="1" applyBorder="1"/>
    <xf numFmtId="164" fontId="19" fillId="35" borderId="10" xfId="0" applyNumberFormat="1" applyFont="1" applyFill="1" applyBorder="1"/>
    <xf numFmtId="1" fontId="19" fillId="35" borderId="0" xfId="0" applyNumberFormat="1" applyFont="1" applyFill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985797529800278"/>
          <c:y val="9.1742926629614766E-2"/>
          <c:w val="0.65115750637074543"/>
          <c:h val="0.83720562519595554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[1]Viral_Families‑table'!$C$1</c:f>
              <c:strCache>
                <c:ptCount val="1"/>
                <c:pt idx="0">
                  <c:v>T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Viral_Families‑table'!$B$2:$B$23</c:f>
              <c:strCache>
                <c:ptCount val="22"/>
                <c:pt idx="0">
                  <c:v>Bacilladnaviridae</c:v>
                </c:pt>
                <c:pt idx="1">
                  <c:v>Reoviridae</c:v>
                </c:pt>
                <c:pt idx="2">
                  <c:v>Picornaviridae</c:v>
                </c:pt>
                <c:pt idx="3">
                  <c:v>Totiviridae</c:v>
                </c:pt>
                <c:pt idx="4">
                  <c:v>Iridoviridae</c:v>
                </c:pt>
                <c:pt idx="5">
                  <c:v>Iflaviridae</c:v>
                </c:pt>
                <c:pt idx="6">
                  <c:v>Leviviridae</c:v>
                </c:pt>
                <c:pt idx="7">
                  <c:v>Circoviridae</c:v>
                </c:pt>
                <c:pt idx="8">
                  <c:v>Cystoviridae</c:v>
                </c:pt>
                <c:pt idx="9">
                  <c:v>Hepeviridae</c:v>
                </c:pt>
                <c:pt idx="10">
                  <c:v>Partitiviridae</c:v>
                </c:pt>
                <c:pt idx="11">
                  <c:v>Dicistroviridae</c:v>
                </c:pt>
                <c:pt idx="12">
                  <c:v>Mimiviridae</c:v>
                </c:pt>
                <c:pt idx="13">
                  <c:v>Tombusviridae</c:v>
                </c:pt>
                <c:pt idx="14">
                  <c:v>Cruciviridae</c:v>
                </c:pt>
                <c:pt idx="15">
                  <c:v>Nodaviridae</c:v>
                </c:pt>
                <c:pt idx="16">
                  <c:v>Podoviridae</c:v>
                </c:pt>
                <c:pt idx="17">
                  <c:v>Narnaviridae</c:v>
                </c:pt>
                <c:pt idx="18">
                  <c:v>Microviridae</c:v>
                </c:pt>
                <c:pt idx="19">
                  <c:v>Phycodnaviridae</c:v>
                </c:pt>
                <c:pt idx="20">
                  <c:v>Myoviridae</c:v>
                </c:pt>
                <c:pt idx="21">
                  <c:v>Siphoviridae</c:v>
                </c:pt>
              </c:strCache>
            </c:strRef>
          </c:cat>
          <c:val>
            <c:numRef>
              <c:f>'[1]Viral_Families‑table'!$C$2:$C$23</c:f>
              <c:numCache>
                <c:formatCode>General</c:formatCode>
                <c:ptCount val="22"/>
                <c:pt idx="0">
                  <c:v>0.66</c:v>
                </c:pt>
                <c:pt idx="1">
                  <c:v>0.94</c:v>
                </c:pt>
                <c:pt idx="2">
                  <c:v>0</c:v>
                </c:pt>
                <c:pt idx="3">
                  <c:v>1.22</c:v>
                </c:pt>
                <c:pt idx="4">
                  <c:v>2.02</c:v>
                </c:pt>
                <c:pt idx="5">
                  <c:v>0</c:v>
                </c:pt>
                <c:pt idx="6">
                  <c:v>0.65</c:v>
                </c:pt>
                <c:pt idx="7">
                  <c:v>7.99</c:v>
                </c:pt>
                <c:pt idx="8">
                  <c:v>0</c:v>
                </c:pt>
                <c:pt idx="9">
                  <c:v>9.5299999999999994</c:v>
                </c:pt>
                <c:pt idx="10">
                  <c:v>14.12</c:v>
                </c:pt>
                <c:pt idx="11">
                  <c:v>17.05</c:v>
                </c:pt>
                <c:pt idx="12">
                  <c:v>25.58</c:v>
                </c:pt>
                <c:pt idx="13">
                  <c:v>27.76</c:v>
                </c:pt>
                <c:pt idx="14">
                  <c:v>38.46</c:v>
                </c:pt>
                <c:pt idx="15">
                  <c:v>101.71</c:v>
                </c:pt>
                <c:pt idx="16">
                  <c:v>20.29</c:v>
                </c:pt>
                <c:pt idx="17">
                  <c:v>67.55</c:v>
                </c:pt>
                <c:pt idx="18">
                  <c:v>120.27</c:v>
                </c:pt>
                <c:pt idx="19">
                  <c:v>325.95999999999998</c:v>
                </c:pt>
                <c:pt idx="20">
                  <c:v>112.62</c:v>
                </c:pt>
                <c:pt idx="21">
                  <c:v>187.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0D-47D2-B55A-094D776B46D8}"/>
            </c:ext>
          </c:extLst>
        </c:ser>
        <c:ser>
          <c:idx val="2"/>
          <c:order val="1"/>
          <c:tx>
            <c:strRef>
              <c:f>'[1]Viral_Families‑table'!$E$1</c:f>
              <c:strCache>
                <c:ptCount val="1"/>
                <c:pt idx="0">
                  <c:v>control-4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Viral_Families‑table'!$B$2:$B$23</c:f>
              <c:strCache>
                <c:ptCount val="22"/>
                <c:pt idx="0">
                  <c:v>Bacilladnaviridae</c:v>
                </c:pt>
                <c:pt idx="1">
                  <c:v>Reoviridae</c:v>
                </c:pt>
                <c:pt idx="2">
                  <c:v>Picornaviridae</c:v>
                </c:pt>
                <c:pt idx="3">
                  <c:v>Totiviridae</c:v>
                </c:pt>
                <c:pt idx="4">
                  <c:v>Iridoviridae</c:v>
                </c:pt>
                <c:pt idx="5">
                  <c:v>Iflaviridae</c:v>
                </c:pt>
                <c:pt idx="6">
                  <c:v>Leviviridae</c:v>
                </c:pt>
                <c:pt idx="7">
                  <c:v>Circoviridae</c:v>
                </c:pt>
                <c:pt idx="8">
                  <c:v>Cystoviridae</c:v>
                </c:pt>
                <c:pt idx="9">
                  <c:v>Hepeviridae</c:v>
                </c:pt>
                <c:pt idx="10">
                  <c:v>Partitiviridae</c:v>
                </c:pt>
                <c:pt idx="11">
                  <c:v>Dicistroviridae</c:v>
                </c:pt>
                <c:pt idx="12">
                  <c:v>Mimiviridae</c:v>
                </c:pt>
                <c:pt idx="13">
                  <c:v>Tombusviridae</c:v>
                </c:pt>
                <c:pt idx="14">
                  <c:v>Cruciviridae</c:v>
                </c:pt>
                <c:pt idx="15">
                  <c:v>Nodaviridae</c:v>
                </c:pt>
                <c:pt idx="16">
                  <c:v>Podoviridae</c:v>
                </c:pt>
                <c:pt idx="17">
                  <c:v>Narnaviridae</c:v>
                </c:pt>
                <c:pt idx="18">
                  <c:v>Microviridae</c:v>
                </c:pt>
                <c:pt idx="19">
                  <c:v>Phycodnaviridae</c:v>
                </c:pt>
                <c:pt idx="20">
                  <c:v>Myoviridae</c:v>
                </c:pt>
                <c:pt idx="21">
                  <c:v>Siphoviridae</c:v>
                </c:pt>
              </c:strCache>
            </c:strRef>
          </c:cat>
          <c:val>
            <c:numRef>
              <c:f>'[1]Viral_Families‑table'!$E$2:$E$23</c:f>
              <c:numCache>
                <c:formatCode>General</c:formatCode>
                <c:ptCount val="22"/>
                <c:pt idx="0">
                  <c:v>0.08</c:v>
                </c:pt>
                <c:pt idx="1">
                  <c:v>0.32</c:v>
                </c:pt>
                <c:pt idx="2">
                  <c:v>0.56999999999999995</c:v>
                </c:pt>
                <c:pt idx="3">
                  <c:v>0</c:v>
                </c:pt>
                <c:pt idx="4">
                  <c:v>0</c:v>
                </c:pt>
                <c:pt idx="5">
                  <c:v>0.79</c:v>
                </c:pt>
                <c:pt idx="6">
                  <c:v>0.47</c:v>
                </c:pt>
                <c:pt idx="7">
                  <c:v>0.09</c:v>
                </c:pt>
                <c:pt idx="8">
                  <c:v>2.2799999999999998</c:v>
                </c:pt>
                <c:pt idx="9">
                  <c:v>0.63</c:v>
                </c:pt>
                <c:pt idx="10">
                  <c:v>1.7</c:v>
                </c:pt>
                <c:pt idx="11">
                  <c:v>0.57999999999999996</c:v>
                </c:pt>
                <c:pt idx="12">
                  <c:v>0.42</c:v>
                </c:pt>
                <c:pt idx="13">
                  <c:v>3.34</c:v>
                </c:pt>
                <c:pt idx="14">
                  <c:v>2.41</c:v>
                </c:pt>
                <c:pt idx="15">
                  <c:v>0.57999999999999996</c:v>
                </c:pt>
                <c:pt idx="16">
                  <c:v>26.71</c:v>
                </c:pt>
                <c:pt idx="17">
                  <c:v>42.05</c:v>
                </c:pt>
                <c:pt idx="18">
                  <c:v>54.98</c:v>
                </c:pt>
                <c:pt idx="19">
                  <c:v>36.1</c:v>
                </c:pt>
                <c:pt idx="20">
                  <c:v>126.87</c:v>
                </c:pt>
                <c:pt idx="21">
                  <c:v>168.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0D-47D2-B55A-094D776B46D8}"/>
            </c:ext>
          </c:extLst>
        </c:ser>
        <c:ser>
          <c:idx val="3"/>
          <c:order val="2"/>
          <c:tx>
            <c:strRef>
              <c:f>'[1]Viral_Families‑table'!$F$1</c:f>
              <c:strCache>
                <c:ptCount val="1"/>
                <c:pt idx="0">
                  <c:v>oil-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Viral_Families‑table'!$B$2:$B$23</c:f>
              <c:strCache>
                <c:ptCount val="22"/>
                <c:pt idx="0">
                  <c:v>Bacilladnaviridae</c:v>
                </c:pt>
                <c:pt idx="1">
                  <c:v>Reoviridae</c:v>
                </c:pt>
                <c:pt idx="2">
                  <c:v>Picornaviridae</c:v>
                </c:pt>
                <c:pt idx="3">
                  <c:v>Totiviridae</c:v>
                </c:pt>
                <c:pt idx="4">
                  <c:v>Iridoviridae</c:v>
                </c:pt>
                <c:pt idx="5">
                  <c:v>Iflaviridae</c:v>
                </c:pt>
                <c:pt idx="6">
                  <c:v>Leviviridae</c:v>
                </c:pt>
                <c:pt idx="7">
                  <c:v>Circoviridae</c:v>
                </c:pt>
                <c:pt idx="8">
                  <c:v>Cystoviridae</c:v>
                </c:pt>
                <c:pt idx="9">
                  <c:v>Hepeviridae</c:v>
                </c:pt>
                <c:pt idx="10">
                  <c:v>Partitiviridae</c:v>
                </c:pt>
                <c:pt idx="11">
                  <c:v>Dicistroviridae</c:v>
                </c:pt>
                <c:pt idx="12">
                  <c:v>Mimiviridae</c:v>
                </c:pt>
                <c:pt idx="13">
                  <c:v>Tombusviridae</c:v>
                </c:pt>
                <c:pt idx="14">
                  <c:v>Cruciviridae</c:v>
                </c:pt>
                <c:pt idx="15">
                  <c:v>Nodaviridae</c:v>
                </c:pt>
                <c:pt idx="16">
                  <c:v>Podoviridae</c:v>
                </c:pt>
                <c:pt idx="17">
                  <c:v>Narnaviridae</c:v>
                </c:pt>
                <c:pt idx="18">
                  <c:v>Microviridae</c:v>
                </c:pt>
                <c:pt idx="19">
                  <c:v>Phycodnaviridae</c:v>
                </c:pt>
                <c:pt idx="20">
                  <c:v>Myoviridae</c:v>
                </c:pt>
                <c:pt idx="21">
                  <c:v>Siphoviridae</c:v>
                </c:pt>
              </c:strCache>
            </c:strRef>
          </c:cat>
          <c:val>
            <c:numRef>
              <c:f>'[1]Viral_Families‑table'!$F$2:$F$23</c:f>
              <c:numCache>
                <c:formatCode>General</c:formatCode>
                <c:ptCount val="22"/>
                <c:pt idx="0">
                  <c:v>0</c:v>
                </c:pt>
                <c:pt idx="1">
                  <c:v>0.17</c:v>
                </c:pt>
                <c:pt idx="2">
                  <c:v>0.49</c:v>
                </c:pt>
                <c:pt idx="3">
                  <c:v>0.11</c:v>
                </c:pt>
                <c:pt idx="4">
                  <c:v>0.16</c:v>
                </c:pt>
                <c:pt idx="5">
                  <c:v>0.92</c:v>
                </c:pt>
                <c:pt idx="6">
                  <c:v>0.13</c:v>
                </c:pt>
                <c:pt idx="7">
                  <c:v>0.38</c:v>
                </c:pt>
                <c:pt idx="8">
                  <c:v>3.08</c:v>
                </c:pt>
                <c:pt idx="9">
                  <c:v>0.95</c:v>
                </c:pt>
                <c:pt idx="10">
                  <c:v>1.78</c:v>
                </c:pt>
                <c:pt idx="11">
                  <c:v>1.1599999999999999</c:v>
                </c:pt>
                <c:pt idx="12">
                  <c:v>0.92</c:v>
                </c:pt>
                <c:pt idx="13">
                  <c:v>4.97</c:v>
                </c:pt>
                <c:pt idx="14">
                  <c:v>1.91</c:v>
                </c:pt>
                <c:pt idx="15">
                  <c:v>1.98</c:v>
                </c:pt>
                <c:pt idx="16">
                  <c:v>28.8</c:v>
                </c:pt>
                <c:pt idx="17">
                  <c:v>60.4</c:v>
                </c:pt>
                <c:pt idx="18">
                  <c:v>68.36</c:v>
                </c:pt>
                <c:pt idx="19">
                  <c:v>49.3</c:v>
                </c:pt>
                <c:pt idx="20">
                  <c:v>131.07</c:v>
                </c:pt>
                <c:pt idx="21">
                  <c:v>157.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D0D-47D2-B55A-094D776B46D8}"/>
            </c:ext>
          </c:extLst>
        </c:ser>
        <c:ser>
          <c:idx val="4"/>
          <c:order val="3"/>
          <c:tx>
            <c:strRef>
              <c:f>'[1]Viral_Families‑table'!$G$1</c:f>
              <c:strCache>
                <c:ptCount val="1"/>
                <c:pt idx="0">
                  <c:v>control-7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1]Viral_Families‑table'!$B$2:$B$23</c:f>
              <c:strCache>
                <c:ptCount val="22"/>
                <c:pt idx="0">
                  <c:v>Bacilladnaviridae</c:v>
                </c:pt>
                <c:pt idx="1">
                  <c:v>Reoviridae</c:v>
                </c:pt>
                <c:pt idx="2">
                  <c:v>Picornaviridae</c:v>
                </c:pt>
                <c:pt idx="3">
                  <c:v>Totiviridae</c:v>
                </c:pt>
                <c:pt idx="4">
                  <c:v>Iridoviridae</c:v>
                </c:pt>
                <c:pt idx="5">
                  <c:v>Iflaviridae</c:v>
                </c:pt>
                <c:pt idx="6">
                  <c:v>Leviviridae</c:v>
                </c:pt>
                <c:pt idx="7">
                  <c:v>Circoviridae</c:v>
                </c:pt>
                <c:pt idx="8">
                  <c:v>Cystoviridae</c:v>
                </c:pt>
                <c:pt idx="9">
                  <c:v>Hepeviridae</c:v>
                </c:pt>
                <c:pt idx="10">
                  <c:v>Partitiviridae</c:v>
                </c:pt>
                <c:pt idx="11">
                  <c:v>Dicistroviridae</c:v>
                </c:pt>
                <c:pt idx="12">
                  <c:v>Mimiviridae</c:v>
                </c:pt>
                <c:pt idx="13">
                  <c:v>Tombusviridae</c:v>
                </c:pt>
                <c:pt idx="14">
                  <c:v>Cruciviridae</c:v>
                </c:pt>
                <c:pt idx="15">
                  <c:v>Nodaviridae</c:v>
                </c:pt>
                <c:pt idx="16">
                  <c:v>Podoviridae</c:v>
                </c:pt>
                <c:pt idx="17">
                  <c:v>Narnaviridae</c:v>
                </c:pt>
                <c:pt idx="18">
                  <c:v>Microviridae</c:v>
                </c:pt>
                <c:pt idx="19">
                  <c:v>Phycodnaviridae</c:v>
                </c:pt>
                <c:pt idx="20">
                  <c:v>Myoviridae</c:v>
                </c:pt>
                <c:pt idx="21">
                  <c:v>Siphoviridae</c:v>
                </c:pt>
              </c:strCache>
            </c:strRef>
          </c:cat>
          <c:val>
            <c:numRef>
              <c:f>'[1]Viral_Families‑table'!$G$2:$G$23</c:f>
              <c:numCache>
                <c:formatCode>General</c:formatCode>
                <c:ptCount val="22"/>
                <c:pt idx="0">
                  <c:v>0.08</c:v>
                </c:pt>
                <c:pt idx="1">
                  <c:v>0</c:v>
                </c:pt>
                <c:pt idx="2">
                  <c:v>0.2</c:v>
                </c:pt>
                <c:pt idx="3">
                  <c:v>0.44</c:v>
                </c:pt>
                <c:pt idx="4">
                  <c:v>0</c:v>
                </c:pt>
                <c:pt idx="5">
                  <c:v>0.62</c:v>
                </c:pt>
                <c:pt idx="6">
                  <c:v>0.32</c:v>
                </c:pt>
                <c:pt idx="7">
                  <c:v>0.1</c:v>
                </c:pt>
                <c:pt idx="8">
                  <c:v>1.02</c:v>
                </c:pt>
                <c:pt idx="9">
                  <c:v>0.51</c:v>
                </c:pt>
                <c:pt idx="10">
                  <c:v>0.47</c:v>
                </c:pt>
                <c:pt idx="11">
                  <c:v>0.99</c:v>
                </c:pt>
                <c:pt idx="12">
                  <c:v>0.31</c:v>
                </c:pt>
                <c:pt idx="13">
                  <c:v>1.24</c:v>
                </c:pt>
                <c:pt idx="14">
                  <c:v>0.77</c:v>
                </c:pt>
                <c:pt idx="15">
                  <c:v>0.73</c:v>
                </c:pt>
                <c:pt idx="16">
                  <c:v>57.46</c:v>
                </c:pt>
                <c:pt idx="17">
                  <c:v>58.25</c:v>
                </c:pt>
                <c:pt idx="18">
                  <c:v>45</c:v>
                </c:pt>
                <c:pt idx="19">
                  <c:v>86.73</c:v>
                </c:pt>
                <c:pt idx="20">
                  <c:v>232.55</c:v>
                </c:pt>
                <c:pt idx="21">
                  <c:v>325.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D0D-47D2-B55A-094D776B46D8}"/>
            </c:ext>
          </c:extLst>
        </c:ser>
        <c:ser>
          <c:idx val="5"/>
          <c:order val="4"/>
          <c:tx>
            <c:strRef>
              <c:f>'[1]Viral_Families‑table'!$H$1</c:f>
              <c:strCache>
                <c:ptCount val="1"/>
                <c:pt idx="0">
                  <c:v>oil-7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[1]Viral_Families‑table'!$B$2:$B$23</c:f>
              <c:strCache>
                <c:ptCount val="22"/>
                <c:pt idx="0">
                  <c:v>Bacilladnaviridae</c:v>
                </c:pt>
                <c:pt idx="1">
                  <c:v>Reoviridae</c:v>
                </c:pt>
                <c:pt idx="2">
                  <c:v>Picornaviridae</c:v>
                </c:pt>
                <c:pt idx="3">
                  <c:v>Totiviridae</c:v>
                </c:pt>
                <c:pt idx="4">
                  <c:v>Iridoviridae</c:v>
                </c:pt>
                <c:pt idx="5">
                  <c:v>Iflaviridae</c:v>
                </c:pt>
                <c:pt idx="6">
                  <c:v>Leviviridae</c:v>
                </c:pt>
                <c:pt idx="7">
                  <c:v>Circoviridae</c:v>
                </c:pt>
                <c:pt idx="8">
                  <c:v>Cystoviridae</c:v>
                </c:pt>
                <c:pt idx="9">
                  <c:v>Hepeviridae</c:v>
                </c:pt>
                <c:pt idx="10">
                  <c:v>Partitiviridae</c:v>
                </c:pt>
                <c:pt idx="11">
                  <c:v>Dicistroviridae</c:v>
                </c:pt>
                <c:pt idx="12">
                  <c:v>Mimiviridae</c:v>
                </c:pt>
                <c:pt idx="13">
                  <c:v>Tombusviridae</c:v>
                </c:pt>
                <c:pt idx="14">
                  <c:v>Cruciviridae</c:v>
                </c:pt>
                <c:pt idx="15">
                  <c:v>Nodaviridae</c:v>
                </c:pt>
                <c:pt idx="16">
                  <c:v>Podoviridae</c:v>
                </c:pt>
                <c:pt idx="17">
                  <c:v>Narnaviridae</c:v>
                </c:pt>
                <c:pt idx="18">
                  <c:v>Microviridae</c:v>
                </c:pt>
                <c:pt idx="19">
                  <c:v>Phycodnaviridae</c:v>
                </c:pt>
                <c:pt idx="20">
                  <c:v>Myoviridae</c:v>
                </c:pt>
                <c:pt idx="21">
                  <c:v>Siphoviridae</c:v>
                </c:pt>
              </c:strCache>
            </c:strRef>
          </c:cat>
          <c:val>
            <c:numRef>
              <c:f>'[1]Viral_Families‑table'!$H$2:$H$23</c:f>
              <c:numCache>
                <c:formatCode>General</c:formatCode>
                <c:ptCount val="22"/>
                <c:pt idx="0">
                  <c:v>0.13</c:v>
                </c:pt>
                <c:pt idx="1">
                  <c:v>0</c:v>
                </c:pt>
                <c:pt idx="2">
                  <c:v>0.35</c:v>
                </c:pt>
                <c:pt idx="3">
                  <c:v>0.26</c:v>
                </c:pt>
                <c:pt idx="4">
                  <c:v>0.14000000000000001</c:v>
                </c:pt>
                <c:pt idx="5">
                  <c:v>0.12</c:v>
                </c:pt>
                <c:pt idx="6">
                  <c:v>2.25</c:v>
                </c:pt>
                <c:pt idx="7">
                  <c:v>0.11</c:v>
                </c:pt>
                <c:pt idx="8">
                  <c:v>3.38</c:v>
                </c:pt>
                <c:pt idx="9">
                  <c:v>1.1299999999999999</c:v>
                </c:pt>
                <c:pt idx="10">
                  <c:v>1.18</c:v>
                </c:pt>
                <c:pt idx="11">
                  <c:v>1.06</c:v>
                </c:pt>
                <c:pt idx="12">
                  <c:v>7.0000000000000007E-2</c:v>
                </c:pt>
                <c:pt idx="13">
                  <c:v>1.1299999999999999</c:v>
                </c:pt>
                <c:pt idx="14">
                  <c:v>0.8</c:v>
                </c:pt>
                <c:pt idx="15">
                  <c:v>2.1</c:v>
                </c:pt>
                <c:pt idx="16">
                  <c:v>87.07</c:v>
                </c:pt>
                <c:pt idx="17">
                  <c:v>51.65</c:v>
                </c:pt>
                <c:pt idx="18">
                  <c:v>62.47</c:v>
                </c:pt>
                <c:pt idx="19">
                  <c:v>79.25</c:v>
                </c:pt>
                <c:pt idx="20">
                  <c:v>167.26</c:v>
                </c:pt>
                <c:pt idx="21">
                  <c:v>495.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D0D-47D2-B55A-094D776B46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101327504"/>
        <c:axId val="1101326192"/>
      </c:barChart>
      <c:catAx>
        <c:axId val="11013275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1101326192"/>
        <c:crosses val="autoZero"/>
        <c:auto val="1"/>
        <c:lblAlgn val="ctr"/>
        <c:lblOffset val="100"/>
        <c:noMultiLvlLbl val="0"/>
      </c:catAx>
      <c:valAx>
        <c:axId val="1101326192"/>
        <c:scaling>
          <c:orientation val="minMax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110132750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29069218948296816"/>
          <c:y val="2.2222218687311113E-2"/>
          <c:w val="0.6751285931172385"/>
          <c:h val="4.142129302134844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nb-NO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711276315136751"/>
          <c:y val="7.932025712862327E-2"/>
          <c:w val="0.73933384052433671"/>
          <c:h val="0.84780890754393579"/>
        </c:manualLayout>
      </c:layout>
      <c:barChart>
        <c:barDir val="bar"/>
        <c:grouping val="percentStacked"/>
        <c:varyColors val="0"/>
        <c:ser>
          <c:idx val="0"/>
          <c:order val="0"/>
          <c:tx>
            <c:strRef>
              <c:f>'[1]Viral_Families‑table'!$C$1</c:f>
              <c:strCache>
                <c:ptCount val="1"/>
                <c:pt idx="0">
                  <c:v>T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Viral_Families‑table'!$B$2:$B$23</c:f>
              <c:strCache>
                <c:ptCount val="22"/>
                <c:pt idx="0">
                  <c:v>Bacilladnaviridae</c:v>
                </c:pt>
                <c:pt idx="1">
                  <c:v>Reoviridae</c:v>
                </c:pt>
                <c:pt idx="2">
                  <c:v>Picornaviridae</c:v>
                </c:pt>
                <c:pt idx="3">
                  <c:v>Totiviridae</c:v>
                </c:pt>
                <c:pt idx="4">
                  <c:v>Iridoviridae</c:v>
                </c:pt>
                <c:pt idx="5">
                  <c:v>Iflaviridae</c:v>
                </c:pt>
                <c:pt idx="6">
                  <c:v>Leviviridae</c:v>
                </c:pt>
                <c:pt idx="7">
                  <c:v>Circoviridae</c:v>
                </c:pt>
                <c:pt idx="8">
                  <c:v>Cystoviridae</c:v>
                </c:pt>
                <c:pt idx="9">
                  <c:v>Hepeviridae</c:v>
                </c:pt>
                <c:pt idx="10">
                  <c:v>Partitiviridae</c:v>
                </c:pt>
                <c:pt idx="11">
                  <c:v>Dicistroviridae</c:v>
                </c:pt>
                <c:pt idx="12">
                  <c:v>Mimiviridae</c:v>
                </c:pt>
                <c:pt idx="13">
                  <c:v>Tombusviridae</c:v>
                </c:pt>
                <c:pt idx="14">
                  <c:v>Cruciviridae</c:v>
                </c:pt>
                <c:pt idx="15">
                  <c:v>Nodaviridae</c:v>
                </c:pt>
                <c:pt idx="16">
                  <c:v>Podoviridae</c:v>
                </c:pt>
                <c:pt idx="17">
                  <c:v>Narnaviridae</c:v>
                </c:pt>
                <c:pt idx="18">
                  <c:v>Microviridae</c:v>
                </c:pt>
                <c:pt idx="19">
                  <c:v>Phycodnaviridae</c:v>
                </c:pt>
                <c:pt idx="20">
                  <c:v>Myoviridae</c:v>
                </c:pt>
                <c:pt idx="21">
                  <c:v>Siphoviridae</c:v>
                </c:pt>
              </c:strCache>
            </c:strRef>
          </c:cat>
          <c:val>
            <c:numRef>
              <c:f>'[1]Viral_Families‑table'!$C$2:$C$23</c:f>
              <c:numCache>
                <c:formatCode>General</c:formatCode>
                <c:ptCount val="22"/>
                <c:pt idx="0">
                  <c:v>0.66</c:v>
                </c:pt>
                <c:pt idx="1">
                  <c:v>0.94</c:v>
                </c:pt>
                <c:pt idx="2">
                  <c:v>0</c:v>
                </c:pt>
                <c:pt idx="3">
                  <c:v>1.22</c:v>
                </c:pt>
                <c:pt idx="4">
                  <c:v>2.02</c:v>
                </c:pt>
                <c:pt idx="5">
                  <c:v>0</c:v>
                </c:pt>
                <c:pt idx="6">
                  <c:v>0.65</c:v>
                </c:pt>
                <c:pt idx="7">
                  <c:v>7.99</c:v>
                </c:pt>
                <c:pt idx="8">
                  <c:v>0</c:v>
                </c:pt>
                <c:pt idx="9">
                  <c:v>9.5299999999999994</c:v>
                </c:pt>
                <c:pt idx="10">
                  <c:v>14.12</c:v>
                </c:pt>
                <c:pt idx="11">
                  <c:v>17.05</c:v>
                </c:pt>
                <c:pt idx="12">
                  <c:v>25.58</c:v>
                </c:pt>
                <c:pt idx="13">
                  <c:v>27.76</c:v>
                </c:pt>
                <c:pt idx="14">
                  <c:v>38.46</c:v>
                </c:pt>
                <c:pt idx="15">
                  <c:v>101.71</c:v>
                </c:pt>
                <c:pt idx="16">
                  <c:v>20.29</c:v>
                </c:pt>
                <c:pt idx="17">
                  <c:v>67.55</c:v>
                </c:pt>
                <c:pt idx="18">
                  <c:v>120.27</c:v>
                </c:pt>
                <c:pt idx="19">
                  <c:v>325.95999999999998</c:v>
                </c:pt>
                <c:pt idx="20">
                  <c:v>112.62</c:v>
                </c:pt>
                <c:pt idx="21">
                  <c:v>187.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EE-4B95-8E24-C1E026C16C3C}"/>
            </c:ext>
          </c:extLst>
        </c:ser>
        <c:ser>
          <c:idx val="2"/>
          <c:order val="1"/>
          <c:tx>
            <c:strRef>
              <c:f>'[1]Viral_Families‑table'!$E$1</c:f>
              <c:strCache>
                <c:ptCount val="1"/>
                <c:pt idx="0">
                  <c:v>control-4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Viral_Families‑table'!$B$2:$B$23</c:f>
              <c:strCache>
                <c:ptCount val="22"/>
                <c:pt idx="0">
                  <c:v>Bacilladnaviridae</c:v>
                </c:pt>
                <c:pt idx="1">
                  <c:v>Reoviridae</c:v>
                </c:pt>
                <c:pt idx="2">
                  <c:v>Picornaviridae</c:v>
                </c:pt>
                <c:pt idx="3">
                  <c:v>Totiviridae</c:v>
                </c:pt>
                <c:pt idx="4">
                  <c:v>Iridoviridae</c:v>
                </c:pt>
                <c:pt idx="5">
                  <c:v>Iflaviridae</c:v>
                </c:pt>
                <c:pt idx="6">
                  <c:v>Leviviridae</c:v>
                </c:pt>
                <c:pt idx="7">
                  <c:v>Circoviridae</c:v>
                </c:pt>
                <c:pt idx="8">
                  <c:v>Cystoviridae</c:v>
                </c:pt>
                <c:pt idx="9">
                  <c:v>Hepeviridae</c:v>
                </c:pt>
                <c:pt idx="10">
                  <c:v>Partitiviridae</c:v>
                </c:pt>
                <c:pt idx="11">
                  <c:v>Dicistroviridae</c:v>
                </c:pt>
                <c:pt idx="12">
                  <c:v>Mimiviridae</c:v>
                </c:pt>
                <c:pt idx="13">
                  <c:v>Tombusviridae</c:v>
                </c:pt>
                <c:pt idx="14">
                  <c:v>Cruciviridae</c:v>
                </c:pt>
                <c:pt idx="15">
                  <c:v>Nodaviridae</c:v>
                </c:pt>
                <c:pt idx="16">
                  <c:v>Podoviridae</c:v>
                </c:pt>
                <c:pt idx="17">
                  <c:v>Narnaviridae</c:v>
                </c:pt>
                <c:pt idx="18">
                  <c:v>Microviridae</c:v>
                </c:pt>
                <c:pt idx="19">
                  <c:v>Phycodnaviridae</c:v>
                </c:pt>
                <c:pt idx="20">
                  <c:v>Myoviridae</c:v>
                </c:pt>
                <c:pt idx="21">
                  <c:v>Siphoviridae</c:v>
                </c:pt>
              </c:strCache>
            </c:strRef>
          </c:cat>
          <c:val>
            <c:numRef>
              <c:f>'[1]Viral_Families‑table'!$E$2:$E$23</c:f>
              <c:numCache>
                <c:formatCode>General</c:formatCode>
                <c:ptCount val="22"/>
                <c:pt idx="0">
                  <c:v>0.08</c:v>
                </c:pt>
                <c:pt idx="1">
                  <c:v>0.32</c:v>
                </c:pt>
                <c:pt idx="2">
                  <c:v>0.56999999999999995</c:v>
                </c:pt>
                <c:pt idx="3">
                  <c:v>0</c:v>
                </c:pt>
                <c:pt idx="4">
                  <c:v>0</c:v>
                </c:pt>
                <c:pt idx="5">
                  <c:v>0.79</c:v>
                </c:pt>
                <c:pt idx="6">
                  <c:v>0.47</c:v>
                </c:pt>
                <c:pt idx="7">
                  <c:v>0.09</c:v>
                </c:pt>
                <c:pt idx="8">
                  <c:v>2.2799999999999998</c:v>
                </c:pt>
                <c:pt idx="9">
                  <c:v>0.63</c:v>
                </c:pt>
                <c:pt idx="10">
                  <c:v>1.7</c:v>
                </c:pt>
                <c:pt idx="11">
                  <c:v>0.57999999999999996</c:v>
                </c:pt>
                <c:pt idx="12">
                  <c:v>0.42</c:v>
                </c:pt>
                <c:pt idx="13">
                  <c:v>3.34</c:v>
                </c:pt>
                <c:pt idx="14">
                  <c:v>2.41</c:v>
                </c:pt>
                <c:pt idx="15">
                  <c:v>0.57999999999999996</c:v>
                </c:pt>
                <c:pt idx="16">
                  <c:v>26.71</c:v>
                </c:pt>
                <c:pt idx="17">
                  <c:v>42.05</c:v>
                </c:pt>
                <c:pt idx="18">
                  <c:v>54.98</c:v>
                </c:pt>
                <c:pt idx="19">
                  <c:v>36.1</c:v>
                </c:pt>
                <c:pt idx="20">
                  <c:v>126.87</c:v>
                </c:pt>
                <c:pt idx="21">
                  <c:v>168.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1EE-4B95-8E24-C1E026C16C3C}"/>
            </c:ext>
          </c:extLst>
        </c:ser>
        <c:ser>
          <c:idx val="3"/>
          <c:order val="2"/>
          <c:tx>
            <c:strRef>
              <c:f>'[1]Viral_Families‑table'!$F$1</c:f>
              <c:strCache>
                <c:ptCount val="1"/>
                <c:pt idx="0">
                  <c:v>oil-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Viral_Families‑table'!$B$2:$B$23</c:f>
              <c:strCache>
                <c:ptCount val="22"/>
                <c:pt idx="0">
                  <c:v>Bacilladnaviridae</c:v>
                </c:pt>
                <c:pt idx="1">
                  <c:v>Reoviridae</c:v>
                </c:pt>
                <c:pt idx="2">
                  <c:v>Picornaviridae</c:v>
                </c:pt>
                <c:pt idx="3">
                  <c:v>Totiviridae</c:v>
                </c:pt>
                <c:pt idx="4">
                  <c:v>Iridoviridae</c:v>
                </c:pt>
                <c:pt idx="5">
                  <c:v>Iflaviridae</c:v>
                </c:pt>
                <c:pt idx="6">
                  <c:v>Leviviridae</c:v>
                </c:pt>
                <c:pt idx="7">
                  <c:v>Circoviridae</c:v>
                </c:pt>
                <c:pt idx="8">
                  <c:v>Cystoviridae</c:v>
                </c:pt>
                <c:pt idx="9">
                  <c:v>Hepeviridae</c:v>
                </c:pt>
                <c:pt idx="10">
                  <c:v>Partitiviridae</c:v>
                </c:pt>
                <c:pt idx="11">
                  <c:v>Dicistroviridae</c:v>
                </c:pt>
                <c:pt idx="12">
                  <c:v>Mimiviridae</c:v>
                </c:pt>
                <c:pt idx="13">
                  <c:v>Tombusviridae</c:v>
                </c:pt>
                <c:pt idx="14">
                  <c:v>Cruciviridae</c:v>
                </c:pt>
                <c:pt idx="15">
                  <c:v>Nodaviridae</c:v>
                </c:pt>
                <c:pt idx="16">
                  <c:v>Podoviridae</c:v>
                </c:pt>
                <c:pt idx="17">
                  <c:v>Narnaviridae</c:v>
                </c:pt>
                <c:pt idx="18">
                  <c:v>Microviridae</c:v>
                </c:pt>
                <c:pt idx="19">
                  <c:v>Phycodnaviridae</c:v>
                </c:pt>
                <c:pt idx="20">
                  <c:v>Myoviridae</c:v>
                </c:pt>
                <c:pt idx="21">
                  <c:v>Siphoviridae</c:v>
                </c:pt>
              </c:strCache>
            </c:strRef>
          </c:cat>
          <c:val>
            <c:numRef>
              <c:f>'[1]Viral_Families‑table'!$F$2:$F$23</c:f>
              <c:numCache>
                <c:formatCode>General</c:formatCode>
                <c:ptCount val="22"/>
                <c:pt idx="0">
                  <c:v>0</c:v>
                </c:pt>
                <c:pt idx="1">
                  <c:v>0.17</c:v>
                </c:pt>
                <c:pt idx="2">
                  <c:v>0.49</c:v>
                </c:pt>
                <c:pt idx="3">
                  <c:v>0.11</c:v>
                </c:pt>
                <c:pt idx="4">
                  <c:v>0.16</c:v>
                </c:pt>
                <c:pt idx="5">
                  <c:v>0.92</c:v>
                </c:pt>
                <c:pt idx="6">
                  <c:v>0.13</c:v>
                </c:pt>
                <c:pt idx="7">
                  <c:v>0.38</c:v>
                </c:pt>
                <c:pt idx="8">
                  <c:v>3.08</c:v>
                </c:pt>
                <c:pt idx="9">
                  <c:v>0.95</c:v>
                </c:pt>
                <c:pt idx="10">
                  <c:v>1.78</c:v>
                </c:pt>
                <c:pt idx="11">
                  <c:v>1.1599999999999999</c:v>
                </c:pt>
                <c:pt idx="12">
                  <c:v>0.92</c:v>
                </c:pt>
                <c:pt idx="13">
                  <c:v>4.97</c:v>
                </c:pt>
                <c:pt idx="14">
                  <c:v>1.91</c:v>
                </c:pt>
                <c:pt idx="15">
                  <c:v>1.98</c:v>
                </c:pt>
                <c:pt idx="16">
                  <c:v>28.8</c:v>
                </c:pt>
                <c:pt idx="17">
                  <c:v>60.4</c:v>
                </c:pt>
                <c:pt idx="18">
                  <c:v>68.36</c:v>
                </c:pt>
                <c:pt idx="19">
                  <c:v>49.3</c:v>
                </c:pt>
                <c:pt idx="20">
                  <c:v>131.07</c:v>
                </c:pt>
                <c:pt idx="21">
                  <c:v>157.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1EE-4B95-8E24-C1E026C16C3C}"/>
            </c:ext>
          </c:extLst>
        </c:ser>
        <c:ser>
          <c:idx val="4"/>
          <c:order val="3"/>
          <c:tx>
            <c:strRef>
              <c:f>'[1]Viral_Families‑table'!$G$1</c:f>
              <c:strCache>
                <c:ptCount val="1"/>
                <c:pt idx="0">
                  <c:v>control-7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1]Viral_Families‑table'!$B$2:$B$23</c:f>
              <c:strCache>
                <c:ptCount val="22"/>
                <c:pt idx="0">
                  <c:v>Bacilladnaviridae</c:v>
                </c:pt>
                <c:pt idx="1">
                  <c:v>Reoviridae</c:v>
                </c:pt>
                <c:pt idx="2">
                  <c:v>Picornaviridae</c:v>
                </c:pt>
                <c:pt idx="3">
                  <c:v>Totiviridae</c:v>
                </c:pt>
                <c:pt idx="4">
                  <c:v>Iridoviridae</c:v>
                </c:pt>
                <c:pt idx="5">
                  <c:v>Iflaviridae</c:v>
                </c:pt>
                <c:pt idx="6">
                  <c:v>Leviviridae</c:v>
                </c:pt>
                <c:pt idx="7">
                  <c:v>Circoviridae</c:v>
                </c:pt>
                <c:pt idx="8">
                  <c:v>Cystoviridae</c:v>
                </c:pt>
                <c:pt idx="9">
                  <c:v>Hepeviridae</c:v>
                </c:pt>
                <c:pt idx="10">
                  <c:v>Partitiviridae</c:v>
                </c:pt>
                <c:pt idx="11">
                  <c:v>Dicistroviridae</c:v>
                </c:pt>
                <c:pt idx="12">
                  <c:v>Mimiviridae</c:v>
                </c:pt>
                <c:pt idx="13">
                  <c:v>Tombusviridae</c:v>
                </c:pt>
                <c:pt idx="14">
                  <c:v>Cruciviridae</c:v>
                </c:pt>
                <c:pt idx="15">
                  <c:v>Nodaviridae</c:v>
                </c:pt>
                <c:pt idx="16">
                  <c:v>Podoviridae</c:v>
                </c:pt>
                <c:pt idx="17">
                  <c:v>Narnaviridae</c:v>
                </c:pt>
                <c:pt idx="18">
                  <c:v>Microviridae</c:v>
                </c:pt>
                <c:pt idx="19">
                  <c:v>Phycodnaviridae</c:v>
                </c:pt>
                <c:pt idx="20">
                  <c:v>Myoviridae</c:v>
                </c:pt>
                <c:pt idx="21">
                  <c:v>Siphoviridae</c:v>
                </c:pt>
              </c:strCache>
            </c:strRef>
          </c:cat>
          <c:val>
            <c:numRef>
              <c:f>'[1]Viral_Families‑table'!$G$2:$G$23</c:f>
              <c:numCache>
                <c:formatCode>General</c:formatCode>
                <c:ptCount val="22"/>
                <c:pt idx="0">
                  <c:v>0.08</c:v>
                </c:pt>
                <c:pt idx="1">
                  <c:v>0</c:v>
                </c:pt>
                <c:pt idx="2">
                  <c:v>0.2</c:v>
                </c:pt>
                <c:pt idx="3">
                  <c:v>0.44</c:v>
                </c:pt>
                <c:pt idx="4">
                  <c:v>0</c:v>
                </c:pt>
                <c:pt idx="5">
                  <c:v>0.62</c:v>
                </c:pt>
                <c:pt idx="6">
                  <c:v>0.32</c:v>
                </c:pt>
                <c:pt idx="7">
                  <c:v>0.1</c:v>
                </c:pt>
                <c:pt idx="8">
                  <c:v>1.02</c:v>
                </c:pt>
                <c:pt idx="9">
                  <c:v>0.51</c:v>
                </c:pt>
                <c:pt idx="10">
                  <c:v>0.47</c:v>
                </c:pt>
                <c:pt idx="11">
                  <c:v>0.99</c:v>
                </c:pt>
                <c:pt idx="12">
                  <c:v>0.31</c:v>
                </c:pt>
                <c:pt idx="13">
                  <c:v>1.24</c:v>
                </c:pt>
                <c:pt idx="14">
                  <c:v>0.77</c:v>
                </c:pt>
                <c:pt idx="15">
                  <c:v>0.73</c:v>
                </c:pt>
                <c:pt idx="16">
                  <c:v>57.46</c:v>
                </c:pt>
                <c:pt idx="17">
                  <c:v>58.25</c:v>
                </c:pt>
                <c:pt idx="18">
                  <c:v>45</c:v>
                </c:pt>
                <c:pt idx="19">
                  <c:v>86.73</c:v>
                </c:pt>
                <c:pt idx="20">
                  <c:v>232.55</c:v>
                </c:pt>
                <c:pt idx="21">
                  <c:v>325.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1EE-4B95-8E24-C1E026C16C3C}"/>
            </c:ext>
          </c:extLst>
        </c:ser>
        <c:ser>
          <c:idx val="5"/>
          <c:order val="4"/>
          <c:tx>
            <c:strRef>
              <c:f>'[1]Viral_Families‑table'!$H$1</c:f>
              <c:strCache>
                <c:ptCount val="1"/>
                <c:pt idx="0">
                  <c:v>oil-7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[1]Viral_Families‑table'!$B$2:$B$23</c:f>
              <c:strCache>
                <c:ptCount val="22"/>
                <c:pt idx="0">
                  <c:v>Bacilladnaviridae</c:v>
                </c:pt>
                <c:pt idx="1">
                  <c:v>Reoviridae</c:v>
                </c:pt>
                <c:pt idx="2">
                  <c:v>Picornaviridae</c:v>
                </c:pt>
                <c:pt idx="3">
                  <c:v>Totiviridae</c:v>
                </c:pt>
                <c:pt idx="4">
                  <c:v>Iridoviridae</c:v>
                </c:pt>
                <c:pt idx="5">
                  <c:v>Iflaviridae</c:v>
                </c:pt>
                <c:pt idx="6">
                  <c:v>Leviviridae</c:v>
                </c:pt>
                <c:pt idx="7">
                  <c:v>Circoviridae</c:v>
                </c:pt>
                <c:pt idx="8">
                  <c:v>Cystoviridae</c:v>
                </c:pt>
                <c:pt idx="9">
                  <c:v>Hepeviridae</c:v>
                </c:pt>
                <c:pt idx="10">
                  <c:v>Partitiviridae</c:v>
                </c:pt>
                <c:pt idx="11">
                  <c:v>Dicistroviridae</c:v>
                </c:pt>
                <c:pt idx="12">
                  <c:v>Mimiviridae</c:v>
                </c:pt>
                <c:pt idx="13">
                  <c:v>Tombusviridae</c:v>
                </c:pt>
                <c:pt idx="14">
                  <c:v>Cruciviridae</c:v>
                </c:pt>
                <c:pt idx="15">
                  <c:v>Nodaviridae</c:v>
                </c:pt>
                <c:pt idx="16">
                  <c:v>Podoviridae</c:v>
                </c:pt>
                <c:pt idx="17">
                  <c:v>Narnaviridae</c:v>
                </c:pt>
                <c:pt idx="18">
                  <c:v>Microviridae</c:v>
                </c:pt>
                <c:pt idx="19">
                  <c:v>Phycodnaviridae</c:v>
                </c:pt>
                <c:pt idx="20">
                  <c:v>Myoviridae</c:v>
                </c:pt>
                <c:pt idx="21">
                  <c:v>Siphoviridae</c:v>
                </c:pt>
              </c:strCache>
            </c:strRef>
          </c:cat>
          <c:val>
            <c:numRef>
              <c:f>'[1]Viral_Families‑table'!$H$2:$H$23</c:f>
              <c:numCache>
                <c:formatCode>General</c:formatCode>
                <c:ptCount val="22"/>
                <c:pt idx="0">
                  <c:v>0.13</c:v>
                </c:pt>
                <c:pt idx="1">
                  <c:v>0</c:v>
                </c:pt>
                <c:pt idx="2">
                  <c:v>0.35</c:v>
                </c:pt>
                <c:pt idx="3">
                  <c:v>0.26</c:v>
                </c:pt>
                <c:pt idx="4">
                  <c:v>0.14000000000000001</c:v>
                </c:pt>
                <c:pt idx="5">
                  <c:v>0.12</c:v>
                </c:pt>
                <c:pt idx="6">
                  <c:v>2.25</c:v>
                </c:pt>
                <c:pt idx="7">
                  <c:v>0.11</c:v>
                </c:pt>
                <c:pt idx="8">
                  <c:v>3.38</c:v>
                </c:pt>
                <c:pt idx="9">
                  <c:v>1.1299999999999999</c:v>
                </c:pt>
                <c:pt idx="10">
                  <c:v>1.18</c:v>
                </c:pt>
                <c:pt idx="11">
                  <c:v>1.06</c:v>
                </c:pt>
                <c:pt idx="12">
                  <c:v>7.0000000000000007E-2</c:v>
                </c:pt>
                <c:pt idx="13">
                  <c:v>1.1299999999999999</c:v>
                </c:pt>
                <c:pt idx="14">
                  <c:v>0.8</c:v>
                </c:pt>
                <c:pt idx="15">
                  <c:v>2.1</c:v>
                </c:pt>
                <c:pt idx="16">
                  <c:v>87.07</c:v>
                </c:pt>
                <c:pt idx="17">
                  <c:v>51.65</c:v>
                </c:pt>
                <c:pt idx="18">
                  <c:v>62.47</c:v>
                </c:pt>
                <c:pt idx="19">
                  <c:v>79.25</c:v>
                </c:pt>
                <c:pt idx="20">
                  <c:v>167.26</c:v>
                </c:pt>
                <c:pt idx="21">
                  <c:v>495.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1EE-4B95-8E24-C1E026C16C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101327504"/>
        <c:axId val="1101326192"/>
      </c:barChart>
      <c:catAx>
        <c:axId val="11013275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1101326192"/>
        <c:crosses val="autoZero"/>
        <c:auto val="1"/>
        <c:lblAlgn val="ctr"/>
        <c:lblOffset val="100"/>
        <c:noMultiLvlLbl val="0"/>
      </c:catAx>
      <c:valAx>
        <c:axId val="1101326192"/>
        <c:scaling>
          <c:orientation val="minMax"/>
        </c:scaling>
        <c:delete val="0"/>
        <c:axPos val="b"/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110132750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nb-NO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90551</xdr:colOff>
      <xdr:row>1</xdr:row>
      <xdr:rowOff>0</xdr:rowOff>
    </xdr:from>
    <xdr:to>
      <xdr:col>23</xdr:col>
      <xdr:colOff>466727</xdr:colOff>
      <xdr:row>34</xdr:row>
      <xdr:rowOff>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A340D5A-66AB-4242-AC67-783FB324DA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23875</xdr:colOff>
      <xdr:row>1</xdr:row>
      <xdr:rowOff>0</xdr:rowOff>
    </xdr:from>
    <xdr:to>
      <xdr:col>18</xdr:col>
      <xdr:colOff>1</xdr:colOff>
      <xdr:row>33</xdr:row>
      <xdr:rowOff>12858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0B68280-F7B7-459A-BA3D-793005FC1B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kakn\Desktop\Viral_Famili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iral_Families‑table"/>
    </sheetNames>
    <sheetDataSet>
      <sheetData sheetId="0">
        <row r="1">
          <cell r="C1" t="str">
            <v>T0</v>
          </cell>
          <cell r="E1" t="str">
            <v>control-4</v>
          </cell>
          <cell r="F1" t="str">
            <v>oil-4</v>
          </cell>
          <cell r="G1" t="str">
            <v>control-7</v>
          </cell>
          <cell r="H1" t="str">
            <v>oil-7</v>
          </cell>
        </row>
        <row r="2">
          <cell r="B2" t="str">
            <v>Bacilladnaviridae</v>
          </cell>
          <cell r="C2">
            <v>0.66</v>
          </cell>
          <cell r="E2">
            <v>0.08</v>
          </cell>
          <cell r="F2">
            <v>0</v>
          </cell>
          <cell r="G2">
            <v>0.08</v>
          </cell>
          <cell r="H2">
            <v>0.13</v>
          </cell>
        </row>
        <row r="3">
          <cell r="B3" t="str">
            <v>Reoviridae</v>
          </cell>
          <cell r="C3">
            <v>0.94</v>
          </cell>
          <cell r="E3">
            <v>0.32</v>
          </cell>
          <cell r="F3">
            <v>0.17</v>
          </cell>
          <cell r="G3">
            <v>0</v>
          </cell>
          <cell r="H3">
            <v>0</v>
          </cell>
        </row>
        <row r="4">
          <cell r="B4" t="str">
            <v>Picornaviridae</v>
          </cell>
          <cell r="C4">
            <v>0</v>
          </cell>
          <cell r="E4">
            <v>0.56999999999999995</v>
          </cell>
          <cell r="F4">
            <v>0.49</v>
          </cell>
          <cell r="G4">
            <v>0.2</v>
          </cell>
          <cell r="H4">
            <v>0.35</v>
          </cell>
        </row>
        <row r="5">
          <cell r="B5" t="str">
            <v>Totiviridae</v>
          </cell>
          <cell r="C5">
            <v>1.22</v>
          </cell>
          <cell r="E5">
            <v>0</v>
          </cell>
          <cell r="F5">
            <v>0.11</v>
          </cell>
          <cell r="G5">
            <v>0.44</v>
          </cell>
          <cell r="H5">
            <v>0.26</v>
          </cell>
        </row>
        <row r="6">
          <cell r="B6" t="str">
            <v>Iridoviridae</v>
          </cell>
          <cell r="C6">
            <v>2.02</v>
          </cell>
          <cell r="E6">
            <v>0</v>
          </cell>
          <cell r="F6">
            <v>0.16</v>
          </cell>
          <cell r="G6">
            <v>0</v>
          </cell>
          <cell r="H6">
            <v>0.14000000000000001</v>
          </cell>
        </row>
        <row r="7">
          <cell r="B7" t="str">
            <v>Iflaviridae</v>
          </cell>
          <cell r="C7">
            <v>0</v>
          </cell>
          <cell r="E7">
            <v>0.79</v>
          </cell>
          <cell r="F7">
            <v>0.92</v>
          </cell>
          <cell r="G7">
            <v>0.62</v>
          </cell>
          <cell r="H7">
            <v>0.12</v>
          </cell>
        </row>
        <row r="8">
          <cell r="B8" t="str">
            <v>Leviviridae</v>
          </cell>
          <cell r="C8">
            <v>0.65</v>
          </cell>
          <cell r="E8">
            <v>0.47</v>
          </cell>
          <cell r="F8">
            <v>0.13</v>
          </cell>
          <cell r="G8">
            <v>0.32</v>
          </cell>
          <cell r="H8">
            <v>2.25</v>
          </cell>
        </row>
        <row r="9">
          <cell r="B9" t="str">
            <v>Circoviridae</v>
          </cell>
          <cell r="C9">
            <v>7.99</v>
          </cell>
          <cell r="E9">
            <v>0.09</v>
          </cell>
          <cell r="F9">
            <v>0.38</v>
          </cell>
          <cell r="G9">
            <v>0.1</v>
          </cell>
          <cell r="H9">
            <v>0.11</v>
          </cell>
        </row>
        <row r="10">
          <cell r="B10" t="str">
            <v>Cystoviridae</v>
          </cell>
          <cell r="C10">
            <v>0</v>
          </cell>
          <cell r="E10">
            <v>2.2799999999999998</v>
          </cell>
          <cell r="F10">
            <v>3.08</v>
          </cell>
          <cell r="G10">
            <v>1.02</v>
          </cell>
          <cell r="H10">
            <v>3.38</v>
          </cell>
        </row>
        <row r="11">
          <cell r="B11" t="str">
            <v>Hepeviridae</v>
          </cell>
          <cell r="C11">
            <v>9.5299999999999994</v>
          </cell>
          <cell r="E11">
            <v>0.63</v>
          </cell>
          <cell r="F11">
            <v>0.95</v>
          </cell>
          <cell r="G11">
            <v>0.51</v>
          </cell>
          <cell r="H11">
            <v>1.1299999999999999</v>
          </cell>
        </row>
        <row r="12">
          <cell r="B12" t="str">
            <v>Partitiviridae</v>
          </cell>
          <cell r="C12">
            <v>14.12</v>
          </cell>
          <cell r="E12">
            <v>1.7</v>
          </cell>
          <cell r="F12">
            <v>1.78</v>
          </cell>
          <cell r="G12">
            <v>0.47</v>
          </cell>
          <cell r="H12">
            <v>1.18</v>
          </cell>
        </row>
        <row r="13">
          <cell r="B13" t="str">
            <v>Dicistroviridae</v>
          </cell>
          <cell r="C13">
            <v>17.05</v>
          </cell>
          <cell r="E13">
            <v>0.57999999999999996</v>
          </cell>
          <cell r="F13">
            <v>1.1599999999999999</v>
          </cell>
          <cell r="G13">
            <v>0.99</v>
          </cell>
          <cell r="H13">
            <v>1.06</v>
          </cell>
        </row>
        <row r="14">
          <cell r="B14" t="str">
            <v>Mimiviridae</v>
          </cell>
          <cell r="C14">
            <v>25.58</v>
          </cell>
          <cell r="E14">
            <v>0.42</v>
          </cell>
          <cell r="F14">
            <v>0.92</v>
          </cell>
          <cell r="G14">
            <v>0.31</v>
          </cell>
          <cell r="H14">
            <v>7.0000000000000007E-2</v>
          </cell>
        </row>
        <row r="15">
          <cell r="B15" t="str">
            <v>Tombusviridae</v>
          </cell>
          <cell r="C15">
            <v>27.76</v>
          </cell>
          <cell r="E15">
            <v>3.34</v>
          </cell>
          <cell r="F15">
            <v>4.97</v>
          </cell>
          <cell r="G15">
            <v>1.24</v>
          </cell>
          <cell r="H15">
            <v>1.1299999999999999</v>
          </cell>
        </row>
        <row r="16">
          <cell r="B16" t="str">
            <v>Cruciviridae</v>
          </cell>
          <cell r="C16">
            <v>38.46</v>
          </cell>
          <cell r="E16">
            <v>2.41</v>
          </cell>
          <cell r="F16">
            <v>1.91</v>
          </cell>
          <cell r="G16">
            <v>0.77</v>
          </cell>
          <cell r="H16">
            <v>0.8</v>
          </cell>
        </row>
        <row r="17">
          <cell r="B17" t="str">
            <v>Nodaviridae</v>
          </cell>
          <cell r="C17">
            <v>101.71</v>
          </cell>
          <cell r="E17">
            <v>0.57999999999999996</v>
          </cell>
          <cell r="F17">
            <v>1.98</v>
          </cell>
          <cell r="G17">
            <v>0.73</v>
          </cell>
          <cell r="H17">
            <v>2.1</v>
          </cell>
        </row>
        <row r="18">
          <cell r="B18" t="str">
            <v>Podoviridae</v>
          </cell>
          <cell r="C18">
            <v>20.29</v>
          </cell>
          <cell r="E18">
            <v>26.71</v>
          </cell>
          <cell r="F18">
            <v>28.8</v>
          </cell>
          <cell r="G18">
            <v>57.46</v>
          </cell>
          <cell r="H18">
            <v>87.07</v>
          </cell>
        </row>
        <row r="19">
          <cell r="B19" t="str">
            <v>Narnaviridae</v>
          </cell>
          <cell r="C19">
            <v>67.55</v>
          </cell>
          <cell r="E19">
            <v>42.05</v>
          </cell>
          <cell r="F19">
            <v>60.4</v>
          </cell>
          <cell r="G19">
            <v>58.25</v>
          </cell>
          <cell r="H19">
            <v>51.65</v>
          </cell>
        </row>
        <row r="20">
          <cell r="B20" t="str">
            <v>Microviridae</v>
          </cell>
          <cell r="C20">
            <v>120.27</v>
          </cell>
          <cell r="E20">
            <v>54.98</v>
          </cell>
          <cell r="F20">
            <v>68.36</v>
          </cell>
          <cell r="G20">
            <v>45</v>
          </cell>
          <cell r="H20">
            <v>62.47</v>
          </cell>
        </row>
        <row r="21">
          <cell r="B21" t="str">
            <v>Phycodnaviridae</v>
          </cell>
          <cell r="C21">
            <v>325.95999999999998</v>
          </cell>
          <cell r="E21">
            <v>36.1</v>
          </cell>
          <cell r="F21">
            <v>49.3</v>
          </cell>
          <cell r="G21">
            <v>86.73</v>
          </cell>
          <cell r="H21">
            <v>79.25</v>
          </cell>
        </row>
        <row r="22">
          <cell r="B22" t="str">
            <v>Myoviridae</v>
          </cell>
          <cell r="C22">
            <v>112.62</v>
          </cell>
          <cell r="E22">
            <v>126.87</v>
          </cell>
          <cell r="F22">
            <v>131.07</v>
          </cell>
          <cell r="G22">
            <v>232.55</v>
          </cell>
          <cell r="H22">
            <v>167.26</v>
          </cell>
        </row>
        <row r="23">
          <cell r="B23" t="str">
            <v>Siphoviridae</v>
          </cell>
          <cell r="C23">
            <v>187.26</v>
          </cell>
          <cell r="E23">
            <v>168.86</v>
          </cell>
          <cell r="F23">
            <v>157.66</v>
          </cell>
          <cell r="G23">
            <v>325.73</v>
          </cell>
          <cell r="H23">
            <v>495.5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1"/>
  <sheetViews>
    <sheetView tabSelected="1" workbookViewId="0"/>
  </sheetViews>
  <sheetFormatPr defaultRowHeight="15" x14ac:dyDescent="0.25"/>
  <cols>
    <col min="1" max="1" width="116" customWidth="1"/>
    <col min="2" max="2" width="29.140625" customWidth="1"/>
  </cols>
  <sheetData>
    <row r="1" spans="1:10" x14ac:dyDescent="0.25">
      <c r="A1" s="14" t="s">
        <v>814</v>
      </c>
      <c r="B1" s="14"/>
      <c r="C1" s="14"/>
      <c r="D1" s="14"/>
      <c r="E1" s="14"/>
      <c r="F1" s="14"/>
      <c r="G1" s="14"/>
      <c r="H1" s="14"/>
      <c r="I1" s="14"/>
      <c r="J1" s="14"/>
    </row>
    <row r="2" spans="1:10" x14ac:dyDescent="0.25">
      <c r="A2" s="16" t="s">
        <v>795</v>
      </c>
      <c r="B2" s="16" t="s">
        <v>797</v>
      </c>
      <c r="C2" s="17" t="s">
        <v>791</v>
      </c>
      <c r="D2" s="17" t="s">
        <v>810</v>
      </c>
      <c r="E2" s="17" t="s">
        <v>811</v>
      </c>
      <c r="F2" s="17" t="s">
        <v>812</v>
      </c>
      <c r="G2" s="17" t="s">
        <v>813</v>
      </c>
      <c r="H2" s="17" t="s">
        <v>794</v>
      </c>
      <c r="I2" s="17" t="s">
        <v>792</v>
      </c>
      <c r="J2" s="17" t="s">
        <v>793</v>
      </c>
    </row>
    <row r="3" spans="1:10" x14ac:dyDescent="0.25">
      <c r="A3" s="3" t="s">
        <v>0</v>
      </c>
      <c r="B3" s="3" t="s">
        <v>395</v>
      </c>
      <c r="C3" s="3">
        <v>1168.3800000000001</v>
      </c>
      <c r="D3" s="3">
        <v>306.7</v>
      </c>
      <c r="E3" s="3">
        <v>383.06</v>
      </c>
      <c r="F3" s="3">
        <v>397.5</v>
      </c>
      <c r="G3" s="3">
        <v>514.59</v>
      </c>
      <c r="H3" s="18">
        <f>SUM(C3:G3)</f>
        <v>2770.2300000000005</v>
      </c>
      <c r="I3" s="19">
        <f>E3/D3</f>
        <v>1.2489729377241605</v>
      </c>
      <c r="J3" s="19">
        <f>G3/F3</f>
        <v>1.2945660377358492</v>
      </c>
    </row>
    <row r="4" spans="1:10" x14ac:dyDescent="0.25">
      <c r="A4" s="3" t="s">
        <v>1</v>
      </c>
      <c r="B4" s="3" t="s">
        <v>396</v>
      </c>
      <c r="C4" s="3">
        <v>37.46</v>
      </c>
      <c r="D4" s="3">
        <v>7.77</v>
      </c>
      <c r="E4" s="3">
        <v>9.92</v>
      </c>
      <c r="F4" s="3">
        <v>14.14</v>
      </c>
      <c r="G4" s="3">
        <v>12.83</v>
      </c>
      <c r="H4" s="18">
        <f t="shared" ref="H4:H60" si="0">SUM(C4:G4)</f>
        <v>82.12</v>
      </c>
      <c r="I4" s="19">
        <f t="shared" ref="I4:I60" si="1">E4/D4</f>
        <v>1.2767052767052767</v>
      </c>
      <c r="J4" s="19">
        <f t="shared" ref="J4:J60" si="2">G4/F4</f>
        <v>0.90735502121640732</v>
      </c>
    </row>
    <row r="5" spans="1:10" x14ac:dyDescent="0.25">
      <c r="A5" s="3" t="s">
        <v>2</v>
      </c>
      <c r="B5" s="3" t="s">
        <v>397</v>
      </c>
      <c r="C5" s="3">
        <v>23.12</v>
      </c>
      <c r="D5" s="3">
        <v>66.650000000000006</v>
      </c>
      <c r="E5" s="3">
        <v>70.56</v>
      </c>
      <c r="F5" s="3">
        <v>131.08000000000001</v>
      </c>
      <c r="G5" s="3">
        <v>167.93</v>
      </c>
      <c r="H5" s="18">
        <f t="shared" si="0"/>
        <v>459.34000000000003</v>
      </c>
      <c r="I5" s="19">
        <f t="shared" si="1"/>
        <v>1.0586646661665415</v>
      </c>
      <c r="J5" s="19">
        <f t="shared" si="2"/>
        <v>1.2811260299054013</v>
      </c>
    </row>
    <row r="6" spans="1:10" x14ac:dyDescent="0.25">
      <c r="A6" s="3" t="s">
        <v>3</v>
      </c>
      <c r="B6" s="3" t="s">
        <v>398</v>
      </c>
      <c r="C6" s="3">
        <v>112.62</v>
      </c>
      <c r="D6" s="3">
        <v>126.87</v>
      </c>
      <c r="E6" s="3">
        <v>131.07</v>
      </c>
      <c r="F6" s="3">
        <v>232.55</v>
      </c>
      <c r="G6" s="3">
        <v>167.26</v>
      </c>
      <c r="H6" s="18">
        <f t="shared" si="0"/>
        <v>770.37</v>
      </c>
      <c r="I6" s="19">
        <f t="shared" si="1"/>
        <v>1.0331047528966657</v>
      </c>
      <c r="J6" s="19">
        <f t="shared" si="2"/>
        <v>0.71924317351107281</v>
      </c>
    </row>
    <row r="7" spans="1:10" x14ac:dyDescent="0.25">
      <c r="A7" s="3" t="s">
        <v>45</v>
      </c>
      <c r="B7" s="3" t="s">
        <v>440</v>
      </c>
      <c r="C7" s="3">
        <v>20.29</v>
      </c>
      <c r="D7" s="3">
        <v>26.71</v>
      </c>
      <c r="E7" s="3">
        <v>28.8</v>
      </c>
      <c r="F7" s="3">
        <v>57.46</v>
      </c>
      <c r="G7" s="3">
        <v>87.07</v>
      </c>
      <c r="H7" s="18">
        <f t="shared" si="0"/>
        <v>220.32999999999998</v>
      </c>
      <c r="I7" s="19">
        <f t="shared" si="1"/>
        <v>1.0782478472482215</v>
      </c>
      <c r="J7" s="19">
        <f t="shared" si="2"/>
        <v>1.5153150017403409</v>
      </c>
    </row>
    <row r="8" spans="1:10" x14ac:dyDescent="0.25">
      <c r="A8" s="3" t="s">
        <v>70</v>
      </c>
      <c r="B8" s="3" t="s">
        <v>465</v>
      </c>
      <c r="C8" s="3">
        <v>187.26</v>
      </c>
      <c r="D8" s="3">
        <v>168.86</v>
      </c>
      <c r="E8" s="3">
        <v>157.66</v>
      </c>
      <c r="F8" s="3">
        <v>325.73</v>
      </c>
      <c r="G8" s="3">
        <v>495.51</v>
      </c>
      <c r="H8" s="18">
        <f t="shared" si="0"/>
        <v>1335.02</v>
      </c>
      <c r="I8" s="19">
        <f t="shared" si="1"/>
        <v>0.93367286509534519</v>
      </c>
      <c r="J8" s="19">
        <f t="shared" si="2"/>
        <v>1.5212292389402264</v>
      </c>
    </row>
    <row r="9" spans="1:10" x14ac:dyDescent="0.25">
      <c r="A9" s="3" t="s">
        <v>99</v>
      </c>
      <c r="B9" s="3" t="s">
        <v>494</v>
      </c>
      <c r="C9" s="3">
        <v>24.42</v>
      </c>
      <c r="D9" s="3">
        <v>19.5</v>
      </c>
      <c r="E9" s="3">
        <v>27.83</v>
      </c>
      <c r="F9" s="3">
        <v>66.239999999999995</v>
      </c>
      <c r="G9" s="3">
        <v>174.26</v>
      </c>
      <c r="H9" s="18">
        <f t="shared" si="0"/>
        <v>312.25</v>
      </c>
      <c r="I9" s="19">
        <f t="shared" si="1"/>
        <v>1.4271794871794872</v>
      </c>
      <c r="J9" s="19">
        <f t="shared" si="2"/>
        <v>2.6307367149758454</v>
      </c>
    </row>
    <row r="10" spans="1:10" x14ac:dyDescent="0.25">
      <c r="A10" s="3" t="s">
        <v>103</v>
      </c>
      <c r="B10" s="3" t="s">
        <v>498</v>
      </c>
      <c r="C10" s="3">
        <v>2.02</v>
      </c>
      <c r="D10" s="3">
        <v>0</v>
      </c>
      <c r="E10" s="3">
        <v>0.16</v>
      </c>
      <c r="F10" s="3">
        <v>0</v>
      </c>
      <c r="G10" s="3">
        <v>0.14000000000000001</v>
      </c>
      <c r="H10" s="18">
        <f t="shared" si="0"/>
        <v>2.3200000000000003</v>
      </c>
      <c r="I10" s="19"/>
      <c r="J10" s="19"/>
    </row>
    <row r="11" spans="1:10" x14ac:dyDescent="0.25">
      <c r="A11" s="3" t="s">
        <v>108</v>
      </c>
      <c r="B11" s="3" t="s">
        <v>503</v>
      </c>
      <c r="C11" s="3">
        <v>25.58</v>
      </c>
      <c r="D11" s="3">
        <v>0.42</v>
      </c>
      <c r="E11" s="3">
        <v>0.92</v>
      </c>
      <c r="F11" s="3">
        <v>0.31</v>
      </c>
      <c r="G11" s="3">
        <v>7.0000000000000007E-2</v>
      </c>
      <c r="H11" s="18">
        <f t="shared" si="0"/>
        <v>27.3</v>
      </c>
      <c r="I11" s="19">
        <f t="shared" si="1"/>
        <v>2.1904761904761907</v>
      </c>
      <c r="J11" s="19">
        <f t="shared" si="2"/>
        <v>0.22580645161290325</v>
      </c>
    </row>
    <row r="12" spans="1:10" x14ac:dyDescent="0.25">
      <c r="A12" s="3" t="s">
        <v>118</v>
      </c>
      <c r="B12" s="3" t="s">
        <v>513</v>
      </c>
      <c r="C12" s="3">
        <v>325.95999999999998</v>
      </c>
      <c r="D12" s="3">
        <v>36.1</v>
      </c>
      <c r="E12" s="3">
        <v>49.3</v>
      </c>
      <c r="F12" s="3">
        <v>86.73</v>
      </c>
      <c r="G12" s="3">
        <v>79.25</v>
      </c>
      <c r="H12" s="18">
        <f t="shared" si="0"/>
        <v>577.34</v>
      </c>
      <c r="I12" s="19">
        <f t="shared" si="1"/>
        <v>1.3656509695290857</v>
      </c>
      <c r="J12" s="19">
        <f t="shared" si="2"/>
        <v>0.91375533264153119</v>
      </c>
    </row>
    <row r="13" spans="1:10" x14ac:dyDescent="0.25">
      <c r="A13" s="3" t="s">
        <v>141</v>
      </c>
      <c r="B13" s="3" t="s">
        <v>536</v>
      </c>
      <c r="C13" s="3">
        <v>0.84</v>
      </c>
      <c r="D13" s="3">
        <v>0.19</v>
      </c>
      <c r="E13" s="3">
        <v>0.1</v>
      </c>
      <c r="F13" s="3">
        <v>0.81</v>
      </c>
      <c r="G13" s="3">
        <v>0.12</v>
      </c>
      <c r="H13" s="18">
        <f t="shared" si="0"/>
        <v>2.06</v>
      </c>
      <c r="I13" s="19">
        <f t="shared" si="1"/>
        <v>0.52631578947368418</v>
      </c>
      <c r="J13" s="19">
        <f t="shared" si="2"/>
        <v>0.14814814814814814</v>
      </c>
    </row>
    <row r="14" spans="1:10" x14ac:dyDescent="0.25">
      <c r="A14" s="3" t="s">
        <v>144</v>
      </c>
      <c r="B14" s="3" t="s">
        <v>539</v>
      </c>
      <c r="C14" s="3">
        <v>19.73</v>
      </c>
      <c r="D14" s="3">
        <v>19.16</v>
      </c>
      <c r="E14" s="3">
        <v>19.46</v>
      </c>
      <c r="F14" s="3">
        <v>33.549999999999997</v>
      </c>
      <c r="G14" s="3">
        <v>77.650000000000006</v>
      </c>
      <c r="H14" s="18">
        <f t="shared" si="0"/>
        <v>169.55</v>
      </c>
      <c r="I14" s="19">
        <f t="shared" si="1"/>
        <v>1.0156576200417538</v>
      </c>
      <c r="J14" s="19">
        <f t="shared" si="2"/>
        <v>2.3144560357675115</v>
      </c>
    </row>
    <row r="15" spans="1:10" x14ac:dyDescent="0.25">
      <c r="A15" s="3" t="s">
        <v>147</v>
      </c>
      <c r="B15" s="3" t="s">
        <v>542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18">
        <f t="shared" si="0"/>
        <v>0</v>
      </c>
      <c r="I15" s="19"/>
      <c r="J15" s="19"/>
    </row>
    <row r="16" spans="1:10" x14ac:dyDescent="0.25">
      <c r="A16" s="3" t="s">
        <v>148</v>
      </c>
      <c r="B16" s="3" t="s">
        <v>543</v>
      </c>
      <c r="C16" s="3">
        <v>2.5299999999999998</v>
      </c>
      <c r="D16" s="3">
        <v>0</v>
      </c>
      <c r="E16" s="3">
        <v>0.18</v>
      </c>
      <c r="F16" s="3">
        <v>0.55000000000000004</v>
      </c>
      <c r="G16" s="3">
        <v>0.11</v>
      </c>
      <c r="H16" s="18">
        <f t="shared" si="0"/>
        <v>3.3699999999999997</v>
      </c>
      <c r="I16" s="19"/>
      <c r="J16" s="19">
        <f t="shared" si="2"/>
        <v>0.19999999999999998</v>
      </c>
    </row>
    <row r="17" spans="1:10" x14ac:dyDescent="0.25">
      <c r="A17" s="3" t="s">
        <v>149</v>
      </c>
      <c r="B17" s="3" t="s">
        <v>544</v>
      </c>
      <c r="C17" s="3">
        <v>6.49</v>
      </c>
      <c r="D17" s="3">
        <v>0</v>
      </c>
      <c r="E17" s="3">
        <v>0</v>
      </c>
      <c r="F17" s="3">
        <v>0</v>
      </c>
      <c r="G17" s="3">
        <v>0</v>
      </c>
      <c r="H17" s="18">
        <f t="shared" si="0"/>
        <v>6.49</v>
      </c>
      <c r="I17" s="19"/>
      <c r="J17" s="19"/>
    </row>
    <row r="18" spans="1:10" x14ac:dyDescent="0.25">
      <c r="A18" s="3" t="s">
        <v>150</v>
      </c>
      <c r="B18" s="3" t="s">
        <v>545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18">
        <f t="shared" si="0"/>
        <v>0</v>
      </c>
      <c r="I18" s="19"/>
      <c r="J18" s="19"/>
    </row>
    <row r="19" spans="1:10" x14ac:dyDescent="0.25">
      <c r="A19" s="3" t="s">
        <v>151</v>
      </c>
      <c r="B19" s="3" t="s">
        <v>546</v>
      </c>
      <c r="C19" s="3">
        <v>0</v>
      </c>
      <c r="D19" s="3">
        <v>2.2799999999999998</v>
      </c>
      <c r="E19" s="3">
        <v>3.08</v>
      </c>
      <c r="F19" s="3">
        <v>1.02</v>
      </c>
      <c r="G19" s="3">
        <v>3.38</v>
      </c>
      <c r="H19" s="18">
        <f t="shared" si="0"/>
        <v>9.759999999999998</v>
      </c>
      <c r="I19" s="19">
        <f t="shared" si="1"/>
        <v>1.3508771929824563</v>
      </c>
      <c r="J19" s="19">
        <f t="shared" si="2"/>
        <v>3.3137254901960782</v>
      </c>
    </row>
    <row r="20" spans="1:10" x14ac:dyDescent="0.25">
      <c r="A20" s="3" t="s">
        <v>157</v>
      </c>
      <c r="B20" s="3" t="s">
        <v>552</v>
      </c>
      <c r="C20" s="3">
        <v>14.12</v>
      </c>
      <c r="D20" s="3">
        <v>1.7</v>
      </c>
      <c r="E20" s="3">
        <v>1.78</v>
      </c>
      <c r="F20" s="3">
        <v>0.47</v>
      </c>
      <c r="G20" s="3">
        <v>1.18</v>
      </c>
      <c r="H20" s="18">
        <f t="shared" si="0"/>
        <v>19.249999999999996</v>
      </c>
      <c r="I20" s="19">
        <f t="shared" si="1"/>
        <v>1.0470588235294118</v>
      </c>
      <c r="J20" s="19">
        <f t="shared" si="2"/>
        <v>2.5106382978723403</v>
      </c>
    </row>
    <row r="21" spans="1:10" x14ac:dyDescent="0.25">
      <c r="A21" s="3" t="s">
        <v>163</v>
      </c>
      <c r="B21" s="3" t="s">
        <v>558</v>
      </c>
      <c r="C21" s="3">
        <v>0.94</v>
      </c>
      <c r="D21" s="3">
        <v>0.32</v>
      </c>
      <c r="E21" s="3">
        <v>0.17</v>
      </c>
      <c r="F21" s="3">
        <v>0</v>
      </c>
      <c r="G21" s="3">
        <v>0</v>
      </c>
      <c r="H21" s="18">
        <f t="shared" si="0"/>
        <v>1.43</v>
      </c>
      <c r="I21" s="19">
        <f t="shared" si="1"/>
        <v>0.53125</v>
      </c>
      <c r="J21" s="19"/>
    </row>
    <row r="22" spans="1:10" x14ac:dyDescent="0.25">
      <c r="A22" s="3" t="s">
        <v>167</v>
      </c>
      <c r="B22" s="3" t="s">
        <v>562</v>
      </c>
      <c r="C22" s="3">
        <v>1.22</v>
      </c>
      <c r="D22" s="3">
        <v>0</v>
      </c>
      <c r="E22" s="3">
        <v>0.11</v>
      </c>
      <c r="F22" s="3">
        <v>0.44</v>
      </c>
      <c r="G22" s="3">
        <v>0.26</v>
      </c>
      <c r="H22" s="18">
        <f t="shared" si="0"/>
        <v>2.0300000000000002</v>
      </c>
      <c r="I22" s="19"/>
      <c r="J22" s="19">
        <f t="shared" si="2"/>
        <v>0.59090909090909094</v>
      </c>
    </row>
    <row r="23" spans="1:10" x14ac:dyDescent="0.25">
      <c r="A23" s="3" t="s">
        <v>168</v>
      </c>
      <c r="B23" s="3" t="s">
        <v>563</v>
      </c>
      <c r="C23" s="3">
        <v>1840.43</v>
      </c>
      <c r="D23" s="3">
        <v>1095.56</v>
      </c>
      <c r="E23" s="3">
        <v>1160.28</v>
      </c>
      <c r="F23" s="3">
        <v>1591.42</v>
      </c>
      <c r="G23" s="3">
        <v>1797.1</v>
      </c>
      <c r="H23" s="18">
        <f t="shared" si="0"/>
        <v>7484.7899999999991</v>
      </c>
      <c r="I23" s="19">
        <f t="shared" si="1"/>
        <v>1.0590748110555332</v>
      </c>
      <c r="J23" s="19">
        <f t="shared" si="2"/>
        <v>1.129243065941109</v>
      </c>
    </row>
    <row r="24" spans="1:10" x14ac:dyDescent="0.25">
      <c r="A24" s="3" t="s">
        <v>184</v>
      </c>
      <c r="B24" s="3" t="s">
        <v>579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18">
        <f t="shared" si="0"/>
        <v>0</v>
      </c>
      <c r="I24" s="19"/>
      <c r="J24" s="19"/>
    </row>
    <row r="25" spans="1:10" x14ac:dyDescent="0.25">
      <c r="A25" s="3" t="s">
        <v>185</v>
      </c>
      <c r="B25" s="3" t="s">
        <v>580</v>
      </c>
      <c r="C25" s="3">
        <v>0.66</v>
      </c>
      <c r="D25" s="3">
        <v>0.08</v>
      </c>
      <c r="E25" s="3">
        <v>0</v>
      </c>
      <c r="F25" s="3">
        <v>0.08</v>
      </c>
      <c r="G25" s="3">
        <v>0.13</v>
      </c>
      <c r="H25" s="18">
        <f t="shared" si="0"/>
        <v>0.95</v>
      </c>
      <c r="I25" s="19">
        <f t="shared" si="1"/>
        <v>0</v>
      </c>
      <c r="J25" s="19">
        <f t="shared" si="2"/>
        <v>1.625</v>
      </c>
    </row>
    <row r="26" spans="1:10" x14ac:dyDescent="0.25">
      <c r="A26" s="3" t="s">
        <v>191</v>
      </c>
      <c r="B26" s="3" t="s">
        <v>586</v>
      </c>
      <c r="C26" s="3">
        <v>7.99</v>
      </c>
      <c r="D26" s="3">
        <v>0.09</v>
      </c>
      <c r="E26" s="3">
        <v>0.38</v>
      </c>
      <c r="F26" s="3">
        <v>0.1</v>
      </c>
      <c r="G26" s="3">
        <v>0.11</v>
      </c>
      <c r="H26" s="18">
        <f t="shared" si="0"/>
        <v>8.67</v>
      </c>
      <c r="I26" s="19">
        <f t="shared" si="1"/>
        <v>4.2222222222222223</v>
      </c>
      <c r="J26" s="19">
        <f t="shared" si="2"/>
        <v>1.0999999999999999</v>
      </c>
    </row>
    <row r="27" spans="1:10" x14ac:dyDescent="0.25">
      <c r="A27" s="3" t="s">
        <v>194</v>
      </c>
      <c r="B27" s="3" t="s">
        <v>589</v>
      </c>
      <c r="C27" s="3">
        <v>120.27</v>
      </c>
      <c r="D27" s="3">
        <v>54.98</v>
      </c>
      <c r="E27" s="3">
        <v>68.36</v>
      </c>
      <c r="F27" s="3">
        <v>45</v>
      </c>
      <c r="G27" s="3">
        <v>62.47</v>
      </c>
      <c r="H27" s="18">
        <f t="shared" si="0"/>
        <v>351.08000000000004</v>
      </c>
      <c r="I27" s="19">
        <f t="shared" si="1"/>
        <v>1.2433612222626411</v>
      </c>
      <c r="J27" s="19">
        <f t="shared" si="2"/>
        <v>1.3882222222222222</v>
      </c>
    </row>
    <row r="28" spans="1:10" x14ac:dyDescent="0.25">
      <c r="A28" s="3" t="s">
        <v>202</v>
      </c>
      <c r="B28" s="3" t="s">
        <v>597</v>
      </c>
      <c r="C28" s="3">
        <v>7.42</v>
      </c>
      <c r="D28" s="3">
        <v>0.6</v>
      </c>
      <c r="E28" s="3">
        <v>0.37</v>
      </c>
      <c r="F28" s="3">
        <v>0.43</v>
      </c>
      <c r="G28" s="3">
        <v>0.53</v>
      </c>
      <c r="H28" s="18">
        <f t="shared" si="0"/>
        <v>9.3499999999999979</v>
      </c>
      <c r="I28" s="19">
        <f t="shared" si="1"/>
        <v>0.6166666666666667</v>
      </c>
      <c r="J28" s="19">
        <f t="shared" si="2"/>
        <v>1.2325581395348839</v>
      </c>
    </row>
    <row r="29" spans="1:10" x14ac:dyDescent="0.25">
      <c r="A29" s="3" t="s">
        <v>205</v>
      </c>
      <c r="B29" s="3" t="s">
        <v>600</v>
      </c>
      <c r="C29" s="3">
        <v>6.87</v>
      </c>
      <c r="D29" s="3">
        <v>0.48</v>
      </c>
      <c r="E29" s="3">
        <v>1.01</v>
      </c>
      <c r="F29" s="3">
        <v>0.56000000000000005</v>
      </c>
      <c r="G29" s="3">
        <v>0.66</v>
      </c>
      <c r="H29" s="18">
        <f t="shared" si="0"/>
        <v>9.58</v>
      </c>
      <c r="I29" s="19">
        <f t="shared" si="1"/>
        <v>2.104166666666667</v>
      </c>
      <c r="J29" s="19">
        <f t="shared" si="2"/>
        <v>1.1785714285714286</v>
      </c>
    </row>
    <row r="30" spans="1:10" x14ac:dyDescent="0.25">
      <c r="A30" s="3" t="s">
        <v>206</v>
      </c>
      <c r="B30" s="3" t="s">
        <v>601</v>
      </c>
      <c r="C30" s="3">
        <v>5.41</v>
      </c>
      <c r="D30" s="3">
        <v>0.67</v>
      </c>
      <c r="E30" s="3">
        <v>0.93</v>
      </c>
      <c r="F30" s="3">
        <v>1.1499999999999999</v>
      </c>
      <c r="G30" s="3">
        <v>0.45</v>
      </c>
      <c r="H30" s="18">
        <f t="shared" si="0"/>
        <v>8.61</v>
      </c>
      <c r="I30" s="19">
        <f t="shared" si="1"/>
        <v>1.3880597014925373</v>
      </c>
      <c r="J30" s="19">
        <f t="shared" si="2"/>
        <v>0.39130434782608697</v>
      </c>
    </row>
    <row r="31" spans="1:10" x14ac:dyDescent="0.25">
      <c r="A31" s="3" t="s">
        <v>207</v>
      </c>
      <c r="B31" s="3" t="s">
        <v>602</v>
      </c>
      <c r="C31" s="3">
        <v>9.5299999999999994</v>
      </c>
      <c r="D31" s="3">
        <v>0.63</v>
      </c>
      <c r="E31" s="3">
        <v>0.95</v>
      </c>
      <c r="F31" s="3">
        <v>0.51</v>
      </c>
      <c r="G31" s="3">
        <v>1.1299999999999999</v>
      </c>
      <c r="H31" s="18">
        <f t="shared" si="0"/>
        <v>12.75</v>
      </c>
      <c r="I31" s="19">
        <f t="shared" si="1"/>
        <v>1.5079365079365079</v>
      </c>
      <c r="J31" s="19">
        <f t="shared" si="2"/>
        <v>2.2156862745098036</v>
      </c>
    </row>
    <row r="32" spans="1:10" x14ac:dyDescent="0.25">
      <c r="A32" s="3" t="s">
        <v>210</v>
      </c>
      <c r="B32" s="3" t="s">
        <v>605</v>
      </c>
      <c r="C32" s="3">
        <v>0.65</v>
      </c>
      <c r="D32" s="3">
        <v>0.47</v>
      </c>
      <c r="E32" s="3">
        <v>0.13</v>
      </c>
      <c r="F32" s="3">
        <v>0.32</v>
      </c>
      <c r="G32" s="3">
        <v>2.25</v>
      </c>
      <c r="H32" s="18">
        <f t="shared" si="0"/>
        <v>3.8200000000000003</v>
      </c>
      <c r="I32" s="19">
        <f t="shared" si="1"/>
        <v>0.27659574468085107</v>
      </c>
      <c r="J32" s="19">
        <f t="shared" si="2"/>
        <v>7.03125</v>
      </c>
    </row>
    <row r="33" spans="1:10" x14ac:dyDescent="0.25">
      <c r="A33" s="3" t="s">
        <v>215</v>
      </c>
      <c r="B33" s="3" t="s">
        <v>610</v>
      </c>
      <c r="C33" s="3">
        <v>67.55</v>
      </c>
      <c r="D33" s="3">
        <v>42.05</v>
      </c>
      <c r="E33" s="3">
        <v>60.4</v>
      </c>
      <c r="F33" s="3">
        <v>58.25</v>
      </c>
      <c r="G33" s="3">
        <v>51.65</v>
      </c>
      <c r="H33" s="18">
        <f t="shared" si="0"/>
        <v>279.89999999999998</v>
      </c>
      <c r="I33" s="19">
        <f t="shared" si="1"/>
        <v>1.4363852556480381</v>
      </c>
      <c r="J33" s="19">
        <f t="shared" si="2"/>
        <v>0.88669527896995703</v>
      </c>
    </row>
    <row r="34" spans="1:10" x14ac:dyDescent="0.25">
      <c r="A34" s="3" t="s">
        <v>238</v>
      </c>
      <c r="B34" s="3" t="s">
        <v>633</v>
      </c>
      <c r="C34" s="3">
        <v>101.71</v>
      </c>
      <c r="D34" s="3">
        <v>0.57999999999999996</v>
      </c>
      <c r="E34" s="3">
        <v>1.98</v>
      </c>
      <c r="F34" s="3">
        <v>0.73</v>
      </c>
      <c r="G34" s="3">
        <v>2.1</v>
      </c>
      <c r="H34" s="18">
        <f t="shared" si="0"/>
        <v>107.1</v>
      </c>
      <c r="I34" s="19">
        <f t="shared" si="1"/>
        <v>3.4137931034482762</v>
      </c>
      <c r="J34" s="19">
        <f t="shared" si="2"/>
        <v>2.8767123287671237</v>
      </c>
    </row>
    <row r="35" spans="1:10" x14ac:dyDescent="0.25">
      <c r="A35" s="3" t="s">
        <v>242</v>
      </c>
      <c r="B35" s="3" t="s">
        <v>637</v>
      </c>
      <c r="C35" s="3">
        <v>4.34</v>
      </c>
      <c r="D35" s="3">
        <v>1.1000000000000001</v>
      </c>
      <c r="E35" s="3">
        <v>2.1</v>
      </c>
      <c r="F35" s="3">
        <v>0.62</v>
      </c>
      <c r="G35" s="3">
        <v>0.95</v>
      </c>
      <c r="H35" s="18">
        <f t="shared" si="0"/>
        <v>9.1099999999999977</v>
      </c>
      <c r="I35" s="19">
        <f t="shared" si="1"/>
        <v>1.9090909090909089</v>
      </c>
      <c r="J35" s="19">
        <f t="shared" si="2"/>
        <v>1.532258064516129</v>
      </c>
    </row>
    <row r="36" spans="1:10" x14ac:dyDescent="0.25">
      <c r="A36" s="3" t="s">
        <v>243</v>
      </c>
      <c r="B36" s="3" t="s">
        <v>638</v>
      </c>
      <c r="C36" s="3">
        <v>17.05</v>
      </c>
      <c r="D36" s="3">
        <v>0.57999999999999996</v>
      </c>
      <c r="E36" s="3">
        <v>1.1599999999999999</v>
      </c>
      <c r="F36" s="3">
        <v>0.99</v>
      </c>
      <c r="G36" s="3">
        <v>1.06</v>
      </c>
      <c r="H36" s="18">
        <f t="shared" si="0"/>
        <v>20.839999999999996</v>
      </c>
      <c r="I36" s="19">
        <f t="shared" si="1"/>
        <v>2</v>
      </c>
      <c r="J36" s="19">
        <f t="shared" si="2"/>
        <v>1.0707070707070707</v>
      </c>
    </row>
    <row r="37" spans="1:10" x14ac:dyDescent="0.25">
      <c r="A37" s="3" t="s">
        <v>248</v>
      </c>
      <c r="B37" s="3" t="s">
        <v>643</v>
      </c>
      <c r="C37" s="3">
        <v>63.45</v>
      </c>
      <c r="D37" s="3">
        <v>5.9</v>
      </c>
      <c r="E37" s="3">
        <v>10.34</v>
      </c>
      <c r="F37" s="3">
        <v>10.119999999999999</v>
      </c>
      <c r="G37" s="3">
        <v>9.98</v>
      </c>
      <c r="H37" s="18">
        <f t="shared" si="0"/>
        <v>99.79000000000002</v>
      </c>
      <c r="I37" s="19">
        <f t="shared" si="1"/>
        <v>1.7525423728813558</v>
      </c>
      <c r="J37" s="19">
        <f t="shared" si="2"/>
        <v>0.98616600790513842</v>
      </c>
    </row>
    <row r="38" spans="1:10" x14ac:dyDescent="0.25">
      <c r="A38" s="3" t="s">
        <v>252</v>
      </c>
      <c r="B38" s="3" t="s">
        <v>647</v>
      </c>
      <c r="C38" s="3">
        <v>0</v>
      </c>
      <c r="D38" s="3">
        <v>0.79</v>
      </c>
      <c r="E38" s="3">
        <v>0.92</v>
      </c>
      <c r="F38" s="3">
        <v>0.62</v>
      </c>
      <c r="G38" s="3">
        <v>0.12</v>
      </c>
      <c r="H38" s="18">
        <f t="shared" si="0"/>
        <v>2.4500000000000002</v>
      </c>
      <c r="I38" s="19">
        <f t="shared" si="1"/>
        <v>1.1645569620253164</v>
      </c>
      <c r="J38" s="19">
        <f t="shared" si="2"/>
        <v>0.19354838709677419</v>
      </c>
    </row>
    <row r="39" spans="1:10" x14ac:dyDescent="0.25">
      <c r="A39" s="3" t="s">
        <v>256</v>
      </c>
      <c r="B39" s="3" t="s">
        <v>651</v>
      </c>
      <c r="C39" s="3">
        <v>0</v>
      </c>
      <c r="D39" s="3">
        <v>0.56999999999999995</v>
      </c>
      <c r="E39" s="3">
        <v>0.49</v>
      </c>
      <c r="F39" s="3">
        <v>0.2</v>
      </c>
      <c r="G39" s="3">
        <v>0.35</v>
      </c>
      <c r="H39" s="18">
        <f t="shared" si="0"/>
        <v>1.6099999999999999</v>
      </c>
      <c r="I39" s="19">
        <f t="shared" si="1"/>
        <v>0.85964912280701755</v>
      </c>
      <c r="J39" s="19">
        <f t="shared" si="2"/>
        <v>1.7499999999999998</v>
      </c>
    </row>
    <row r="40" spans="1:10" x14ac:dyDescent="0.25">
      <c r="A40" s="3" t="s">
        <v>257</v>
      </c>
      <c r="B40" s="3" t="s">
        <v>652</v>
      </c>
      <c r="C40" s="3">
        <v>0</v>
      </c>
      <c r="D40" s="3">
        <v>0</v>
      </c>
      <c r="E40" s="3">
        <v>0.81</v>
      </c>
      <c r="F40" s="3">
        <v>0</v>
      </c>
      <c r="G40" s="3">
        <v>0</v>
      </c>
      <c r="H40" s="18">
        <f t="shared" si="0"/>
        <v>0.81</v>
      </c>
      <c r="I40" s="19"/>
      <c r="J40" s="19"/>
    </row>
    <row r="41" spans="1:10" x14ac:dyDescent="0.25">
      <c r="A41" s="3" t="s">
        <v>261</v>
      </c>
      <c r="B41" s="3" t="s">
        <v>656</v>
      </c>
      <c r="C41" s="3">
        <v>103.58</v>
      </c>
      <c r="D41" s="3">
        <v>3.27</v>
      </c>
      <c r="E41" s="3">
        <v>4.24</v>
      </c>
      <c r="F41" s="3">
        <v>8.7799999999999994</v>
      </c>
      <c r="G41" s="3">
        <v>6.08</v>
      </c>
      <c r="H41" s="18">
        <f t="shared" si="0"/>
        <v>125.94999999999999</v>
      </c>
      <c r="I41" s="19">
        <f t="shared" si="1"/>
        <v>1.2966360856269115</v>
      </c>
      <c r="J41" s="19">
        <f t="shared" si="2"/>
        <v>0.69248291571753995</v>
      </c>
    </row>
    <row r="42" spans="1:10" x14ac:dyDescent="0.25">
      <c r="A42" s="3" t="s">
        <v>269</v>
      </c>
      <c r="B42" s="3" t="s">
        <v>664</v>
      </c>
      <c r="C42" s="3">
        <v>27.76</v>
      </c>
      <c r="D42" s="3">
        <v>3.34</v>
      </c>
      <c r="E42" s="3">
        <v>4.97</v>
      </c>
      <c r="F42" s="3">
        <v>1.24</v>
      </c>
      <c r="G42" s="3">
        <v>1.1299999999999999</v>
      </c>
      <c r="H42" s="18">
        <f t="shared" si="0"/>
        <v>38.440000000000005</v>
      </c>
      <c r="I42" s="19">
        <f t="shared" si="1"/>
        <v>1.4880239520958083</v>
      </c>
      <c r="J42" s="19">
        <f t="shared" si="2"/>
        <v>0.91129032258064513</v>
      </c>
    </row>
    <row r="43" spans="1:10" x14ac:dyDescent="0.25">
      <c r="A43" s="3" t="s">
        <v>273</v>
      </c>
      <c r="B43" s="3" t="s">
        <v>668</v>
      </c>
      <c r="C43" s="3">
        <v>1.19</v>
      </c>
      <c r="D43" s="3">
        <v>0.82</v>
      </c>
      <c r="E43" s="3">
        <v>0</v>
      </c>
      <c r="F43" s="3">
        <v>1</v>
      </c>
      <c r="G43" s="3">
        <v>0.34</v>
      </c>
      <c r="H43" s="18">
        <f t="shared" si="0"/>
        <v>3.3499999999999996</v>
      </c>
      <c r="I43" s="19">
        <f t="shared" si="1"/>
        <v>0</v>
      </c>
      <c r="J43" s="19">
        <f t="shared" si="2"/>
        <v>0.34</v>
      </c>
    </row>
    <row r="44" spans="1:10" x14ac:dyDescent="0.25">
      <c r="A44" s="3" t="s">
        <v>275</v>
      </c>
      <c r="B44" s="3" t="s">
        <v>67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18">
        <f t="shared" si="0"/>
        <v>0</v>
      </c>
      <c r="I44" s="19"/>
      <c r="J44" s="19"/>
    </row>
    <row r="45" spans="1:10" x14ac:dyDescent="0.25">
      <c r="A45" s="3" t="s">
        <v>276</v>
      </c>
      <c r="B45" s="3" t="s">
        <v>671</v>
      </c>
      <c r="C45" s="3">
        <v>12.16</v>
      </c>
      <c r="D45" s="3">
        <v>0.54</v>
      </c>
      <c r="E45" s="3">
        <v>0.42</v>
      </c>
      <c r="F45" s="3">
        <v>0.55000000000000004</v>
      </c>
      <c r="G45" s="3">
        <v>0.63</v>
      </c>
      <c r="H45" s="18">
        <f t="shared" si="0"/>
        <v>14.3</v>
      </c>
      <c r="I45" s="19">
        <f t="shared" si="1"/>
        <v>0.77777777777777768</v>
      </c>
      <c r="J45" s="19">
        <f t="shared" si="2"/>
        <v>1.1454545454545453</v>
      </c>
    </row>
    <row r="46" spans="1:10" x14ac:dyDescent="0.25">
      <c r="A46" s="3" t="s">
        <v>277</v>
      </c>
      <c r="B46" s="3" t="s">
        <v>672</v>
      </c>
      <c r="C46" s="3">
        <v>28.15</v>
      </c>
      <c r="D46" s="3">
        <v>39.49</v>
      </c>
      <c r="E46" s="3">
        <v>53.49</v>
      </c>
      <c r="F46" s="3">
        <v>125.51</v>
      </c>
      <c r="G46" s="3">
        <v>222.93</v>
      </c>
      <c r="H46" s="18">
        <f t="shared" si="0"/>
        <v>469.57</v>
      </c>
      <c r="I46" s="19">
        <f t="shared" si="1"/>
        <v>1.3545201316789059</v>
      </c>
      <c r="J46" s="19">
        <f t="shared" si="2"/>
        <v>1.7761931320213529</v>
      </c>
    </row>
    <row r="47" spans="1:10" x14ac:dyDescent="0.25">
      <c r="A47" s="3" t="s">
        <v>294</v>
      </c>
      <c r="B47" s="3" t="s">
        <v>689</v>
      </c>
      <c r="C47" s="3">
        <v>919.61</v>
      </c>
      <c r="D47" s="3">
        <v>105.36</v>
      </c>
      <c r="E47" s="3">
        <v>150.44999999999999</v>
      </c>
      <c r="F47" s="3">
        <v>102.04</v>
      </c>
      <c r="G47" s="3">
        <v>121.85</v>
      </c>
      <c r="H47" s="18">
        <f t="shared" si="0"/>
        <v>1399.31</v>
      </c>
      <c r="I47" s="19">
        <f t="shared" si="1"/>
        <v>1.4279612756264235</v>
      </c>
      <c r="J47" s="19">
        <f t="shared" si="2"/>
        <v>1.1941395531164247</v>
      </c>
    </row>
    <row r="48" spans="1:10" x14ac:dyDescent="0.25">
      <c r="A48" s="3" t="s">
        <v>381</v>
      </c>
      <c r="B48" s="3" t="s">
        <v>776</v>
      </c>
      <c r="C48" s="3">
        <v>15.91</v>
      </c>
      <c r="D48" s="3">
        <v>0.36</v>
      </c>
      <c r="E48" s="3">
        <v>1.1299999999999999</v>
      </c>
      <c r="F48" s="3">
        <v>0.28999999999999998</v>
      </c>
      <c r="G48" s="3">
        <v>1.35</v>
      </c>
      <c r="H48" s="18">
        <f t="shared" si="0"/>
        <v>19.04</v>
      </c>
      <c r="I48" s="19">
        <f t="shared" si="1"/>
        <v>3.1388888888888888</v>
      </c>
      <c r="J48" s="19">
        <f t="shared" si="2"/>
        <v>4.6551724137931041</v>
      </c>
    </row>
    <row r="49" spans="1:10" x14ac:dyDescent="0.25">
      <c r="A49" s="3" t="s">
        <v>382</v>
      </c>
      <c r="B49" s="3" t="s">
        <v>777</v>
      </c>
      <c r="C49" s="3">
        <v>0</v>
      </c>
      <c r="D49" s="3">
        <v>0.28999999999999998</v>
      </c>
      <c r="E49" s="3">
        <v>1.5</v>
      </c>
      <c r="F49" s="3">
        <v>0.1</v>
      </c>
      <c r="G49" s="3">
        <v>0</v>
      </c>
      <c r="H49" s="18">
        <f t="shared" si="0"/>
        <v>1.8900000000000001</v>
      </c>
      <c r="I49" s="19">
        <f t="shared" si="1"/>
        <v>5.1724137931034484</v>
      </c>
      <c r="J49" s="19">
        <f t="shared" si="2"/>
        <v>0</v>
      </c>
    </row>
    <row r="50" spans="1:10" x14ac:dyDescent="0.25">
      <c r="A50" s="3" t="s">
        <v>383</v>
      </c>
      <c r="B50" s="3" t="s">
        <v>778</v>
      </c>
      <c r="C50" s="3">
        <v>38.46</v>
      </c>
      <c r="D50" s="3">
        <v>2.41</v>
      </c>
      <c r="E50" s="3">
        <v>1.91</v>
      </c>
      <c r="F50" s="3">
        <v>0.77</v>
      </c>
      <c r="G50" s="3">
        <v>0.8</v>
      </c>
      <c r="H50" s="18">
        <f t="shared" si="0"/>
        <v>44.35</v>
      </c>
      <c r="I50" s="19">
        <f t="shared" si="1"/>
        <v>0.79253112033195017</v>
      </c>
      <c r="J50" s="19">
        <f t="shared" si="2"/>
        <v>1.0389610389610391</v>
      </c>
    </row>
    <row r="51" spans="1:10" x14ac:dyDescent="0.25">
      <c r="A51" s="3" t="s">
        <v>385</v>
      </c>
      <c r="B51" s="3" t="s">
        <v>780</v>
      </c>
      <c r="C51" s="3">
        <v>3.09</v>
      </c>
      <c r="D51" s="3">
        <v>0.88</v>
      </c>
      <c r="E51" s="3">
        <v>1.19</v>
      </c>
      <c r="F51" s="3">
        <v>0.74</v>
      </c>
      <c r="G51" s="3">
        <v>0.22</v>
      </c>
      <c r="H51" s="18">
        <f t="shared" si="0"/>
        <v>6.12</v>
      </c>
      <c r="I51" s="19">
        <f t="shared" si="1"/>
        <v>1.3522727272727273</v>
      </c>
      <c r="J51" s="19">
        <f t="shared" si="2"/>
        <v>0.29729729729729731</v>
      </c>
    </row>
    <row r="52" spans="1:10" x14ac:dyDescent="0.25">
      <c r="A52" s="3" t="s">
        <v>386</v>
      </c>
      <c r="B52" s="3" t="s">
        <v>781</v>
      </c>
      <c r="C52" s="3">
        <v>2.21</v>
      </c>
      <c r="D52" s="3">
        <v>0</v>
      </c>
      <c r="E52" s="3">
        <v>0.16</v>
      </c>
      <c r="F52" s="3">
        <v>0</v>
      </c>
      <c r="G52" s="3">
        <v>0</v>
      </c>
      <c r="H52" s="18">
        <f t="shared" si="0"/>
        <v>2.37</v>
      </c>
      <c r="I52" s="19"/>
      <c r="J52" s="19"/>
    </row>
    <row r="53" spans="1:10" x14ac:dyDescent="0.25">
      <c r="A53" s="3" t="s">
        <v>387</v>
      </c>
      <c r="B53" s="3" t="s">
        <v>782</v>
      </c>
      <c r="C53" s="3">
        <v>3.67</v>
      </c>
      <c r="D53" s="3">
        <v>0.23</v>
      </c>
      <c r="E53" s="3">
        <v>0.16</v>
      </c>
      <c r="F53" s="3">
        <v>0.27</v>
      </c>
      <c r="G53" s="3">
        <v>0.19</v>
      </c>
      <c r="H53" s="18">
        <f t="shared" si="0"/>
        <v>4.5200000000000005</v>
      </c>
      <c r="I53" s="19">
        <f t="shared" si="1"/>
        <v>0.69565217391304346</v>
      </c>
      <c r="J53" s="19">
        <f t="shared" si="2"/>
        <v>0.70370370370370372</v>
      </c>
    </row>
    <row r="54" spans="1:10" x14ac:dyDescent="0.25">
      <c r="A54" s="3" t="s">
        <v>388</v>
      </c>
      <c r="B54" s="3" t="s">
        <v>783</v>
      </c>
      <c r="C54" s="3">
        <v>2.12</v>
      </c>
      <c r="D54" s="3">
        <v>0.72</v>
      </c>
      <c r="E54" s="3">
        <v>0.99</v>
      </c>
      <c r="F54" s="3">
        <v>0.64</v>
      </c>
      <c r="G54" s="3">
        <v>0.24</v>
      </c>
      <c r="H54" s="18">
        <f t="shared" si="0"/>
        <v>4.71</v>
      </c>
      <c r="I54" s="19">
        <f t="shared" si="1"/>
        <v>1.375</v>
      </c>
      <c r="J54" s="19">
        <f t="shared" si="2"/>
        <v>0.375</v>
      </c>
    </row>
    <row r="55" spans="1:10" x14ac:dyDescent="0.25">
      <c r="A55" s="3" t="s">
        <v>389</v>
      </c>
      <c r="B55" s="3" t="s">
        <v>784</v>
      </c>
      <c r="C55" s="3">
        <v>2.58</v>
      </c>
      <c r="D55" s="3">
        <v>0</v>
      </c>
      <c r="E55" s="3">
        <v>0</v>
      </c>
      <c r="F55" s="3">
        <v>0</v>
      </c>
      <c r="G55" s="3">
        <v>0</v>
      </c>
      <c r="H55" s="18">
        <f t="shared" si="0"/>
        <v>2.58</v>
      </c>
      <c r="I55" s="19"/>
      <c r="J55" s="19"/>
    </row>
    <row r="56" spans="1:10" x14ac:dyDescent="0.25">
      <c r="A56" s="3" t="s">
        <v>390</v>
      </c>
      <c r="B56" s="3" t="s">
        <v>785</v>
      </c>
      <c r="C56" s="3">
        <v>3.68</v>
      </c>
      <c r="D56" s="3">
        <v>0</v>
      </c>
      <c r="E56" s="3">
        <v>0</v>
      </c>
      <c r="F56" s="3">
        <v>0</v>
      </c>
      <c r="G56" s="3">
        <v>0</v>
      </c>
      <c r="H56" s="18">
        <f t="shared" si="0"/>
        <v>3.68</v>
      </c>
      <c r="I56" s="19"/>
      <c r="J56" s="19"/>
    </row>
    <row r="57" spans="1:10" x14ac:dyDescent="0.25">
      <c r="A57" s="3" t="s">
        <v>391</v>
      </c>
      <c r="B57" s="3" t="s">
        <v>786</v>
      </c>
      <c r="C57" s="3">
        <v>13.07</v>
      </c>
      <c r="D57" s="3">
        <v>0</v>
      </c>
      <c r="E57" s="3">
        <v>0</v>
      </c>
      <c r="F57" s="3">
        <v>0</v>
      </c>
      <c r="G57" s="3">
        <v>0</v>
      </c>
      <c r="H57" s="18">
        <f t="shared" si="0"/>
        <v>13.07</v>
      </c>
      <c r="I57" s="19"/>
      <c r="J57" s="19"/>
    </row>
    <row r="58" spans="1:10" x14ac:dyDescent="0.25">
      <c r="A58" s="3" t="s">
        <v>392</v>
      </c>
      <c r="B58" s="3" t="s">
        <v>787</v>
      </c>
      <c r="C58" s="3">
        <v>0.5</v>
      </c>
      <c r="D58" s="3">
        <v>2.11</v>
      </c>
      <c r="E58" s="3">
        <v>3.14</v>
      </c>
      <c r="F58" s="3">
        <v>6.15</v>
      </c>
      <c r="G58" s="3">
        <v>3.33</v>
      </c>
      <c r="H58" s="18">
        <f t="shared" si="0"/>
        <v>15.23</v>
      </c>
      <c r="I58" s="19">
        <f t="shared" si="1"/>
        <v>1.4881516587677726</v>
      </c>
      <c r="J58" s="19">
        <f t="shared" si="2"/>
        <v>0.54146341463414627</v>
      </c>
    </row>
    <row r="59" spans="1:10" x14ac:dyDescent="0.25">
      <c r="A59" s="3" t="s">
        <v>393</v>
      </c>
      <c r="B59" s="3" t="s">
        <v>788</v>
      </c>
      <c r="C59" s="3">
        <v>14.79</v>
      </c>
      <c r="D59" s="3">
        <v>0.19</v>
      </c>
      <c r="E59" s="3">
        <v>0</v>
      </c>
      <c r="F59" s="3">
        <v>0</v>
      </c>
      <c r="G59" s="3">
        <v>0.12</v>
      </c>
      <c r="H59" s="18">
        <f t="shared" si="0"/>
        <v>15.099999999999998</v>
      </c>
      <c r="I59" s="19">
        <f t="shared" si="1"/>
        <v>0</v>
      </c>
      <c r="J59" s="19"/>
    </row>
    <row r="60" spans="1:10" x14ac:dyDescent="0.25">
      <c r="A60" s="4" t="s">
        <v>394</v>
      </c>
      <c r="B60" s="4" t="s">
        <v>789</v>
      </c>
      <c r="C60" s="4">
        <v>5.57</v>
      </c>
      <c r="D60" s="4">
        <v>0.39</v>
      </c>
      <c r="E60" s="4">
        <v>0.25</v>
      </c>
      <c r="F60" s="4">
        <v>0.2</v>
      </c>
      <c r="G60" s="4">
        <v>0.18</v>
      </c>
      <c r="H60" s="16">
        <f t="shared" si="0"/>
        <v>6.59</v>
      </c>
      <c r="I60" s="25">
        <f t="shared" si="1"/>
        <v>0.64102564102564097</v>
      </c>
      <c r="J60" s="25">
        <f t="shared" si="2"/>
        <v>0.89999999999999991</v>
      </c>
    </row>
    <row r="61" spans="1:10" x14ac:dyDescent="0.25">
      <c r="A61" s="22"/>
      <c r="B61" s="22"/>
      <c r="C61" s="22">
        <f>SUM(C3:C60)</f>
        <v>5424.409999999998</v>
      </c>
      <c r="D61" s="22">
        <f t="shared" ref="D61:H61" si="3">SUM(D3:D60)</f>
        <v>2148.7599999999993</v>
      </c>
      <c r="E61" s="22">
        <f t="shared" si="3"/>
        <v>2418.7699999999982</v>
      </c>
      <c r="F61" s="22">
        <f t="shared" si="3"/>
        <v>3307.9599999999991</v>
      </c>
      <c r="G61" s="22">
        <f t="shared" si="3"/>
        <v>4072.0399999999991</v>
      </c>
      <c r="H61" s="22">
        <f t="shared" si="3"/>
        <v>17371.939999999999</v>
      </c>
      <c r="I61" s="23">
        <f t="shared" ref="I61" si="4">E61/D61</f>
        <v>1.1256585193320794</v>
      </c>
      <c r="J61" s="23">
        <f t="shared" ref="J61" si="5">G61/F61</f>
        <v>1.23098223678641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5"/>
  <sheetViews>
    <sheetView workbookViewId="0"/>
  </sheetViews>
  <sheetFormatPr defaultRowHeight="15" x14ac:dyDescent="0.25"/>
  <cols>
    <col min="1" max="1" width="16.28515625" customWidth="1"/>
    <col min="3" max="3" width="9.140625" customWidth="1"/>
  </cols>
  <sheetData>
    <row r="1" spans="1:7" x14ac:dyDescent="0.25">
      <c r="A1" t="s">
        <v>815</v>
      </c>
    </row>
    <row r="2" spans="1:7" x14ac:dyDescent="0.25">
      <c r="A2" s="5" t="s">
        <v>790</v>
      </c>
      <c r="B2" s="17" t="s">
        <v>791</v>
      </c>
      <c r="C2" s="17" t="s">
        <v>810</v>
      </c>
      <c r="D2" s="17" t="s">
        <v>811</v>
      </c>
      <c r="E2" s="17" t="s">
        <v>812</v>
      </c>
      <c r="F2" s="17" t="s">
        <v>813</v>
      </c>
      <c r="G2" s="6" t="s">
        <v>794</v>
      </c>
    </row>
    <row r="3" spans="1:7" x14ac:dyDescent="0.25">
      <c r="A3" s="3" t="s">
        <v>580</v>
      </c>
      <c r="B3" s="7">
        <v>0.66</v>
      </c>
      <c r="C3" s="7">
        <v>0.08</v>
      </c>
      <c r="D3" s="7">
        <v>0</v>
      </c>
      <c r="E3" s="7">
        <v>0.08</v>
      </c>
      <c r="F3" s="7">
        <v>0.13</v>
      </c>
      <c r="G3" s="8">
        <f t="shared" ref="G3:G24" si="0">SUM(B3:F3)</f>
        <v>0.95</v>
      </c>
    </row>
    <row r="4" spans="1:7" x14ac:dyDescent="0.25">
      <c r="A4" s="3" t="s">
        <v>558</v>
      </c>
      <c r="B4" s="7">
        <v>0.94</v>
      </c>
      <c r="C4" s="7">
        <v>0.32</v>
      </c>
      <c r="D4" s="7">
        <v>0.17</v>
      </c>
      <c r="E4" s="7">
        <v>0</v>
      </c>
      <c r="F4" s="7">
        <v>0</v>
      </c>
      <c r="G4" s="8">
        <f t="shared" si="0"/>
        <v>1.43</v>
      </c>
    </row>
    <row r="5" spans="1:7" x14ac:dyDescent="0.25">
      <c r="A5" s="3" t="s">
        <v>651</v>
      </c>
      <c r="B5" s="7">
        <v>0</v>
      </c>
      <c r="C5" s="7">
        <v>0.56999999999999995</v>
      </c>
      <c r="D5" s="7">
        <v>0.49</v>
      </c>
      <c r="E5" s="7">
        <v>0.2</v>
      </c>
      <c r="F5" s="7">
        <v>0.35</v>
      </c>
      <c r="G5" s="8">
        <f t="shared" si="0"/>
        <v>1.6099999999999999</v>
      </c>
    </row>
    <row r="6" spans="1:7" x14ac:dyDescent="0.25">
      <c r="A6" s="3" t="s">
        <v>562</v>
      </c>
      <c r="B6" s="7">
        <v>1.22</v>
      </c>
      <c r="C6" s="7">
        <v>0</v>
      </c>
      <c r="D6" s="7">
        <v>0.11</v>
      </c>
      <c r="E6" s="7">
        <v>0.44</v>
      </c>
      <c r="F6" s="7">
        <v>0.26</v>
      </c>
      <c r="G6" s="8">
        <f t="shared" si="0"/>
        <v>2.0300000000000002</v>
      </c>
    </row>
    <row r="7" spans="1:7" x14ac:dyDescent="0.25">
      <c r="A7" s="3" t="s">
        <v>498</v>
      </c>
      <c r="B7" s="7">
        <v>2.02</v>
      </c>
      <c r="C7" s="7">
        <v>0</v>
      </c>
      <c r="D7" s="7">
        <v>0.16</v>
      </c>
      <c r="E7" s="7">
        <v>0</v>
      </c>
      <c r="F7" s="7">
        <v>0.14000000000000001</v>
      </c>
      <c r="G7" s="8">
        <f t="shared" si="0"/>
        <v>2.3200000000000003</v>
      </c>
    </row>
    <row r="8" spans="1:7" x14ac:dyDescent="0.25">
      <c r="A8" s="3" t="s">
        <v>647</v>
      </c>
      <c r="B8" s="7">
        <v>0</v>
      </c>
      <c r="C8" s="7">
        <v>0.79</v>
      </c>
      <c r="D8" s="7">
        <v>0.92</v>
      </c>
      <c r="E8" s="7">
        <v>0.62</v>
      </c>
      <c r="F8" s="7">
        <v>0.12</v>
      </c>
      <c r="G8" s="8">
        <f t="shared" si="0"/>
        <v>2.4500000000000002</v>
      </c>
    </row>
    <row r="9" spans="1:7" x14ac:dyDescent="0.25">
      <c r="A9" s="3" t="s">
        <v>605</v>
      </c>
      <c r="B9" s="7">
        <v>0.65</v>
      </c>
      <c r="C9" s="7">
        <v>0.47</v>
      </c>
      <c r="D9" s="7">
        <v>0.13</v>
      </c>
      <c r="E9" s="7">
        <v>0.32</v>
      </c>
      <c r="F9" s="7">
        <v>2.25</v>
      </c>
      <c r="G9" s="8">
        <f t="shared" si="0"/>
        <v>3.8200000000000003</v>
      </c>
    </row>
    <row r="10" spans="1:7" x14ac:dyDescent="0.25">
      <c r="A10" s="3" t="s">
        <v>586</v>
      </c>
      <c r="B10" s="7">
        <v>7.99</v>
      </c>
      <c r="C10" s="7">
        <v>0.09</v>
      </c>
      <c r="D10" s="7">
        <v>0.38</v>
      </c>
      <c r="E10" s="7">
        <v>0.1</v>
      </c>
      <c r="F10" s="7">
        <v>0.11</v>
      </c>
      <c r="G10" s="8">
        <f t="shared" si="0"/>
        <v>8.67</v>
      </c>
    </row>
    <row r="11" spans="1:7" x14ac:dyDescent="0.25">
      <c r="A11" s="3" t="s">
        <v>546</v>
      </c>
      <c r="B11" s="7">
        <v>0</v>
      </c>
      <c r="C11" s="7">
        <v>2.2799999999999998</v>
      </c>
      <c r="D11" s="7">
        <v>3.08</v>
      </c>
      <c r="E11" s="7">
        <v>1.02</v>
      </c>
      <c r="F11" s="7">
        <v>3.38</v>
      </c>
      <c r="G11" s="8">
        <f t="shared" si="0"/>
        <v>9.759999999999998</v>
      </c>
    </row>
    <row r="12" spans="1:7" x14ac:dyDescent="0.25">
      <c r="A12" s="3" t="s">
        <v>602</v>
      </c>
      <c r="B12" s="7">
        <v>9.5299999999999994</v>
      </c>
      <c r="C12" s="7">
        <v>0.63</v>
      </c>
      <c r="D12" s="7">
        <v>0.95</v>
      </c>
      <c r="E12" s="7">
        <v>0.51</v>
      </c>
      <c r="F12" s="7">
        <v>1.1299999999999999</v>
      </c>
      <c r="G12" s="8">
        <f t="shared" si="0"/>
        <v>12.75</v>
      </c>
    </row>
    <row r="13" spans="1:7" x14ac:dyDescent="0.25">
      <c r="A13" s="3" t="s">
        <v>552</v>
      </c>
      <c r="B13" s="7">
        <v>14.12</v>
      </c>
      <c r="C13" s="7">
        <v>1.7</v>
      </c>
      <c r="D13" s="7">
        <v>1.78</v>
      </c>
      <c r="E13" s="7">
        <v>0.47</v>
      </c>
      <c r="F13" s="7">
        <v>1.18</v>
      </c>
      <c r="G13" s="8">
        <f t="shared" si="0"/>
        <v>19.249999999999996</v>
      </c>
    </row>
    <row r="14" spans="1:7" x14ac:dyDescent="0.25">
      <c r="A14" s="3" t="s">
        <v>638</v>
      </c>
      <c r="B14" s="7">
        <v>17.05</v>
      </c>
      <c r="C14" s="7">
        <v>0.57999999999999996</v>
      </c>
      <c r="D14" s="7">
        <v>1.1599999999999999</v>
      </c>
      <c r="E14" s="7">
        <v>0.99</v>
      </c>
      <c r="F14" s="7">
        <v>1.06</v>
      </c>
      <c r="G14" s="8">
        <f t="shared" si="0"/>
        <v>20.839999999999996</v>
      </c>
    </row>
    <row r="15" spans="1:7" x14ac:dyDescent="0.25">
      <c r="A15" s="3" t="s">
        <v>503</v>
      </c>
      <c r="B15" s="7">
        <v>25.58</v>
      </c>
      <c r="C15" s="7">
        <v>0.42</v>
      </c>
      <c r="D15" s="7">
        <v>0.92</v>
      </c>
      <c r="E15" s="7">
        <v>0.31</v>
      </c>
      <c r="F15" s="7">
        <v>7.0000000000000007E-2</v>
      </c>
      <c r="G15" s="8">
        <f t="shared" si="0"/>
        <v>27.3</v>
      </c>
    </row>
    <row r="16" spans="1:7" x14ac:dyDescent="0.25">
      <c r="A16" s="3" t="s">
        <v>664</v>
      </c>
      <c r="B16" s="7">
        <v>27.76</v>
      </c>
      <c r="C16" s="7">
        <v>3.34</v>
      </c>
      <c r="D16" s="7">
        <v>4.97</v>
      </c>
      <c r="E16" s="7">
        <v>1.24</v>
      </c>
      <c r="F16" s="7">
        <v>1.1299999999999999</v>
      </c>
      <c r="G16" s="8">
        <f t="shared" si="0"/>
        <v>38.440000000000005</v>
      </c>
    </row>
    <row r="17" spans="1:7" x14ac:dyDescent="0.25">
      <c r="A17" s="3" t="s">
        <v>778</v>
      </c>
      <c r="B17" s="7">
        <v>38.46</v>
      </c>
      <c r="C17" s="7">
        <v>2.41</v>
      </c>
      <c r="D17" s="7">
        <v>1.91</v>
      </c>
      <c r="E17" s="7">
        <v>0.77</v>
      </c>
      <c r="F17" s="7">
        <v>0.8</v>
      </c>
      <c r="G17" s="8">
        <f t="shared" si="0"/>
        <v>44.35</v>
      </c>
    </row>
    <row r="18" spans="1:7" x14ac:dyDescent="0.25">
      <c r="A18" s="3" t="s">
        <v>633</v>
      </c>
      <c r="B18" s="7">
        <v>101.71</v>
      </c>
      <c r="C18" s="7">
        <v>0.57999999999999996</v>
      </c>
      <c r="D18" s="7">
        <v>1.98</v>
      </c>
      <c r="E18" s="7">
        <v>0.73</v>
      </c>
      <c r="F18" s="7">
        <v>2.1</v>
      </c>
      <c r="G18" s="8">
        <f t="shared" si="0"/>
        <v>107.1</v>
      </c>
    </row>
    <row r="19" spans="1:7" x14ac:dyDescent="0.25">
      <c r="A19" s="3" t="s">
        <v>440</v>
      </c>
      <c r="B19" s="7">
        <v>20.29</v>
      </c>
      <c r="C19" s="7">
        <v>26.71</v>
      </c>
      <c r="D19" s="7">
        <v>28.8</v>
      </c>
      <c r="E19" s="7">
        <v>57.46</v>
      </c>
      <c r="F19" s="7">
        <v>87.07</v>
      </c>
      <c r="G19" s="8">
        <f t="shared" si="0"/>
        <v>220.32999999999998</v>
      </c>
    </row>
    <row r="20" spans="1:7" x14ac:dyDescent="0.25">
      <c r="A20" s="3" t="s">
        <v>610</v>
      </c>
      <c r="B20" s="7">
        <v>67.55</v>
      </c>
      <c r="C20" s="7">
        <v>42.05</v>
      </c>
      <c r="D20" s="7">
        <v>60.4</v>
      </c>
      <c r="E20" s="7">
        <v>58.25</v>
      </c>
      <c r="F20" s="7">
        <v>51.65</v>
      </c>
      <c r="G20" s="8">
        <f t="shared" si="0"/>
        <v>279.89999999999998</v>
      </c>
    </row>
    <row r="21" spans="1:7" x14ac:dyDescent="0.25">
      <c r="A21" s="3" t="s">
        <v>589</v>
      </c>
      <c r="B21" s="7">
        <v>120.27</v>
      </c>
      <c r="C21" s="7">
        <v>54.98</v>
      </c>
      <c r="D21" s="7">
        <v>68.36</v>
      </c>
      <c r="E21" s="7">
        <v>45</v>
      </c>
      <c r="F21" s="7">
        <v>62.47</v>
      </c>
      <c r="G21" s="8">
        <f t="shared" si="0"/>
        <v>351.08000000000004</v>
      </c>
    </row>
    <row r="22" spans="1:7" x14ac:dyDescent="0.25">
      <c r="A22" s="3" t="s">
        <v>513</v>
      </c>
      <c r="B22" s="7">
        <v>325.95999999999998</v>
      </c>
      <c r="C22" s="7">
        <v>36.1</v>
      </c>
      <c r="D22" s="7">
        <v>49.3</v>
      </c>
      <c r="E22" s="7">
        <v>86.73</v>
      </c>
      <c r="F22" s="7">
        <v>79.25</v>
      </c>
      <c r="G22" s="8">
        <f t="shared" si="0"/>
        <v>577.34</v>
      </c>
    </row>
    <row r="23" spans="1:7" x14ac:dyDescent="0.25">
      <c r="A23" s="3" t="s">
        <v>398</v>
      </c>
      <c r="B23" s="7">
        <v>112.62</v>
      </c>
      <c r="C23" s="7">
        <v>126.87</v>
      </c>
      <c r="D23" s="7">
        <v>131.07</v>
      </c>
      <c r="E23" s="7">
        <v>232.55</v>
      </c>
      <c r="F23" s="7">
        <v>167.26</v>
      </c>
      <c r="G23" s="8">
        <f t="shared" si="0"/>
        <v>770.37</v>
      </c>
    </row>
    <row r="24" spans="1:7" x14ac:dyDescent="0.25">
      <c r="A24" s="4" t="s">
        <v>465</v>
      </c>
      <c r="B24" s="9">
        <v>187.26</v>
      </c>
      <c r="C24" s="9">
        <v>168.86</v>
      </c>
      <c r="D24" s="9">
        <v>157.66</v>
      </c>
      <c r="E24" s="9">
        <v>325.73</v>
      </c>
      <c r="F24" s="9">
        <v>495.51</v>
      </c>
      <c r="G24" s="10">
        <f t="shared" si="0"/>
        <v>1335.02</v>
      </c>
    </row>
    <row r="25" spans="1:7" x14ac:dyDescent="0.25">
      <c r="A25" s="11"/>
      <c r="B25" s="12">
        <f>SUM(B3:B24)</f>
        <v>1081.6399999999999</v>
      </c>
      <c r="C25" s="12">
        <f t="shared" ref="C25:F25" si="1">SUM(C3:C24)</f>
        <v>469.83000000000004</v>
      </c>
      <c r="D25" s="12">
        <f t="shared" si="1"/>
        <v>514.70000000000005</v>
      </c>
      <c r="E25" s="12">
        <f t="shared" si="1"/>
        <v>813.52</v>
      </c>
      <c r="F25" s="12">
        <f t="shared" si="1"/>
        <v>957.42</v>
      </c>
      <c r="G25" s="1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98"/>
  <sheetViews>
    <sheetView topLeftCell="B1" workbookViewId="0">
      <selection activeCell="B1" sqref="B1"/>
    </sheetView>
  </sheetViews>
  <sheetFormatPr defaultRowHeight="15" x14ac:dyDescent="0.25"/>
  <cols>
    <col min="1" max="1" width="142.42578125" customWidth="1"/>
    <col min="2" max="2" width="38.140625" customWidth="1"/>
    <col min="3" max="7" width="9.140625" style="1"/>
  </cols>
  <sheetData>
    <row r="1" spans="1:10" x14ac:dyDescent="0.25">
      <c r="A1" s="14"/>
      <c r="B1" s="14" t="s">
        <v>816</v>
      </c>
      <c r="C1" s="15"/>
      <c r="D1" s="15"/>
      <c r="E1" s="15"/>
      <c r="F1" s="15"/>
      <c r="G1" s="15"/>
      <c r="H1" s="14"/>
      <c r="I1" s="14"/>
      <c r="J1" s="14"/>
    </row>
    <row r="2" spans="1:10" x14ac:dyDescent="0.25">
      <c r="A2" s="16" t="s">
        <v>796</v>
      </c>
      <c r="B2" s="16" t="s">
        <v>797</v>
      </c>
      <c r="C2" s="17" t="s">
        <v>791</v>
      </c>
      <c r="D2" s="17" t="s">
        <v>810</v>
      </c>
      <c r="E2" s="17" t="s">
        <v>811</v>
      </c>
      <c r="F2" s="17" t="s">
        <v>812</v>
      </c>
      <c r="G2" s="17" t="s">
        <v>813</v>
      </c>
      <c r="H2" s="17" t="s">
        <v>794</v>
      </c>
      <c r="I2" s="17" t="s">
        <v>792</v>
      </c>
      <c r="J2" s="17" t="s">
        <v>793</v>
      </c>
    </row>
    <row r="3" spans="1:10" x14ac:dyDescent="0.25">
      <c r="A3" s="3" t="s">
        <v>0</v>
      </c>
      <c r="B3" s="3" t="s">
        <v>395</v>
      </c>
      <c r="C3" s="3">
        <v>1168.3800000000001</v>
      </c>
      <c r="D3" s="3">
        <v>306.7</v>
      </c>
      <c r="E3" s="3">
        <v>383.06</v>
      </c>
      <c r="F3" s="3">
        <v>397.5</v>
      </c>
      <c r="G3" s="3">
        <v>514.59</v>
      </c>
      <c r="H3" s="18">
        <f>SUM(C3:G3)</f>
        <v>2770.2300000000005</v>
      </c>
      <c r="I3" s="19">
        <f>E3/D3</f>
        <v>1.2489729377241605</v>
      </c>
      <c r="J3" s="19">
        <f>G3/F3</f>
        <v>1.2945660377358492</v>
      </c>
    </row>
    <row r="4" spans="1:10" x14ac:dyDescent="0.25">
      <c r="A4" s="3" t="s">
        <v>1</v>
      </c>
      <c r="B4" s="3" t="s">
        <v>396</v>
      </c>
      <c r="C4" s="3">
        <v>37.46</v>
      </c>
      <c r="D4" s="3">
        <v>7.77</v>
      </c>
      <c r="E4" s="3">
        <v>9.92</v>
      </c>
      <c r="F4" s="3">
        <v>14.14</v>
      </c>
      <c r="G4" s="3">
        <v>12.83</v>
      </c>
      <c r="H4" s="18">
        <f t="shared" ref="H4:H67" si="0">SUM(C4:G4)</f>
        <v>82.12</v>
      </c>
      <c r="I4" s="19">
        <f t="shared" ref="I4:I67" si="1">E4/D4</f>
        <v>1.2767052767052767</v>
      </c>
      <c r="J4" s="19">
        <f t="shared" ref="J4:J67" si="2">G4/F4</f>
        <v>0.90735502121640732</v>
      </c>
    </row>
    <row r="5" spans="1:10" x14ac:dyDescent="0.25">
      <c r="A5" s="3" t="s">
        <v>2</v>
      </c>
      <c r="B5" s="3" t="s">
        <v>397</v>
      </c>
      <c r="C5" s="3">
        <v>23.12</v>
      </c>
      <c r="D5" s="3">
        <v>66.650000000000006</v>
      </c>
      <c r="E5" s="3">
        <v>70.56</v>
      </c>
      <c r="F5" s="3">
        <v>131.08000000000001</v>
      </c>
      <c r="G5" s="3">
        <v>167.93</v>
      </c>
      <c r="H5" s="18">
        <f t="shared" si="0"/>
        <v>459.34000000000003</v>
      </c>
      <c r="I5" s="19">
        <f t="shared" si="1"/>
        <v>1.0586646661665415</v>
      </c>
      <c r="J5" s="19">
        <f t="shared" si="2"/>
        <v>1.2811260299054013</v>
      </c>
    </row>
    <row r="6" spans="1:10" x14ac:dyDescent="0.25">
      <c r="A6" s="3" t="s">
        <v>3</v>
      </c>
      <c r="B6" s="3" t="s">
        <v>398</v>
      </c>
      <c r="C6" s="3">
        <v>24.74</v>
      </c>
      <c r="D6" s="3">
        <v>21.73</v>
      </c>
      <c r="E6" s="3">
        <v>18.36</v>
      </c>
      <c r="F6" s="3">
        <v>32.200000000000003</v>
      </c>
      <c r="G6" s="3">
        <v>23.66</v>
      </c>
      <c r="H6" s="18">
        <f t="shared" si="0"/>
        <v>120.69</v>
      </c>
      <c r="I6" s="19">
        <f t="shared" si="1"/>
        <v>0.84491486424298201</v>
      </c>
      <c r="J6" s="19">
        <f t="shared" si="2"/>
        <v>0.73478260869565215</v>
      </c>
    </row>
    <row r="7" spans="1:10" x14ac:dyDescent="0.25">
      <c r="A7" s="3" t="s">
        <v>4</v>
      </c>
      <c r="B7" s="3" t="s">
        <v>399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18">
        <f t="shared" si="0"/>
        <v>0</v>
      </c>
      <c r="I7" s="19"/>
      <c r="J7" s="19"/>
    </row>
    <row r="8" spans="1:10" x14ac:dyDescent="0.25">
      <c r="A8" s="3" t="s">
        <v>5</v>
      </c>
      <c r="B8" s="3" t="s">
        <v>400</v>
      </c>
      <c r="C8" s="3">
        <v>1.71</v>
      </c>
      <c r="D8" s="3">
        <v>3.98</v>
      </c>
      <c r="E8" s="3">
        <v>3.7</v>
      </c>
      <c r="F8" s="3">
        <v>3.92</v>
      </c>
      <c r="G8" s="3">
        <v>6.92</v>
      </c>
      <c r="H8" s="18">
        <f t="shared" si="0"/>
        <v>20.23</v>
      </c>
      <c r="I8" s="19">
        <f t="shared" si="1"/>
        <v>0.92964824120603018</v>
      </c>
      <c r="J8" s="19">
        <f t="shared" si="2"/>
        <v>1.7653061224489797</v>
      </c>
    </row>
    <row r="9" spans="1:10" x14ac:dyDescent="0.25">
      <c r="A9" s="3" t="s">
        <v>6</v>
      </c>
      <c r="B9" s="3" t="s">
        <v>401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18">
        <f t="shared" si="0"/>
        <v>0</v>
      </c>
      <c r="I9" s="19"/>
      <c r="J9" s="19"/>
    </row>
    <row r="10" spans="1:10" x14ac:dyDescent="0.25">
      <c r="A10" s="3" t="s">
        <v>7</v>
      </c>
      <c r="B10" s="3" t="s">
        <v>402</v>
      </c>
      <c r="C10" s="3">
        <v>1.27</v>
      </c>
      <c r="D10" s="3">
        <v>2.56</v>
      </c>
      <c r="E10" s="3">
        <v>1.89</v>
      </c>
      <c r="F10" s="3">
        <v>4</v>
      </c>
      <c r="G10" s="3">
        <v>4.7</v>
      </c>
      <c r="H10" s="18">
        <f t="shared" si="0"/>
        <v>14.419999999999998</v>
      </c>
      <c r="I10" s="19">
        <f t="shared" si="1"/>
        <v>0.73828125</v>
      </c>
      <c r="J10" s="19">
        <f t="shared" si="2"/>
        <v>1.175</v>
      </c>
    </row>
    <row r="11" spans="1:10" x14ac:dyDescent="0.25">
      <c r="A11" s="3" t="s">
        <v>8</v>
      </c>
      <c r="B11" s="3" t="s">
        <v>403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18">
        <f t="shared" si="0"/>
        <v>0</v>
      </c>
      <c r="I11" s="19"/>
      <c r="J11" s="19"/>
    </row>
    <row r="12" spans="1:10" x14ac:dyDescent="0.25">
      <c r="A12" s="3" t="s">
        <v>9</v>
      </c>
      <c r="B12" s="3" t="s">
        <v>404</v>
      </c>
      <c r="C12" s="3">
        <v>0</v>
      </c>
      <c r="D12" s="3">
        <v>1.77</v>
      </c>
      <c r="E12" s="3">
        <v>1.84</v>
      </c>
      <c r="F12" s="3">
        <v>0.8</v>
      </c>
      <c r="G12" s="3">
        <v>0.94</v>
      </c>
      <c r="H12" s="18">
        <f t="shared" si="0"/>
        <v>5.35</v>
      </c>
      <c r="I12" s="19">
        <f t="shared" si="1"/>
        <v>1.03954802259887</v>
      </c>
      <c r="J12" s="19">
        <f t="shared" si="2"/>
        <v>1.1749999999999998</v>
      </c>
    </row>
    <row r="13" spans="1:10" x14ac:dyDescent="0.25">
      <c r="A13" s="3" t="s">
        <v>10</v>
      </c>
      <c r="B13" s="3" t="s">
        <v>405</v>
      </c>
      <c r="C13" s="3">
        <v>0</v>
      </c>
      <c r="D13" s="3">
        <v>0.14000000000000001</v>
      </c>
      <c r="E13" s="3">
        <v>0.28999999999999998</v>
      </c>
      <c r="F13" s="3">
        <v>0.45</v>
      </c>
      <c r="G13" s="3">
        <v>0.17</v>
      </c>
      <c r="H13" s="18">
        <f t="shared" si="0"/>
        <v>1.05</v>
      </c>
      <c r="I13" s="19">
        <f t="shared" si="1"/>
        <v>2.0714285714285712</v>
      </c>
      <c r="J13" s="19">
        <f t="shared" si="2"/>
        <v>0.37777777777777777</v>
      </c>
    </row>
    <row r="14" spans="1:10" x14ac:dyDescent="0.25">
      <c r="A14" s="3" t="s">
        <v>11</v>
      </c>
      <c r="B14" s="3" t="s">
        <v>406</v>
      </c>
      <c r="C14" s="3">
        <v>0.69</v>
      </c>
      <c r="D14" s="3">
        <v>0.24</v>
      </c>
      <c r="E14" s="3">
        <v>0.73</v>
      </c>
      <c r="F14" s="3">
        <v>1.49</v>
      </c>
      <c r="G14" s="3">
        <v>0.87</v>
      </c>
      <c r="H14" s="18">
        <f t="shared" si="0"/>
        <v>4.0199999999999996</v>
      </c>
      <c r="I14" s="19">
        <f t="shared" si="1"/>
        <v>3.0416666666666665</v>
      </c>
      <c r="J14" s="19">
        <f t="shared" si="2"/>
        <v>0.58389261744966447</v>
      </c>
    </row>
    <row r="15" spans="1:10" x14ac:dyDescent="0.25">
      <c r="A15" s="3" t="s">
        <v>12</v>
      </c>
      <c r="B15" s="3" t="s">
        <v>407</v>
      </c>
      <c r="C15" s="3">
        <v>0.14000000000000001</v>
      </c>
      <c r="D15" s="3">
        <v>0.72</v>
      </c>
      <c r="E15" s="3">
        <v>0.4</v>
      </c>
      <c r="F15" s="3">
        <v>0.9</v>
      </c>
      <c r="G15" s="3">
        <v>0.53</v>
      </c>
      <c r="H15" s="18">
        <f t="shared" si="0"/>
        <v>2.6900000000000004</v>
      </c>
      <c r="I15" s="19">
        <f t="shared" si="1"/>
        <v>0.55555555555555558</v>
      </c>
      <c r="J15" s="19">
        <f t="shared" si="2"/>
        <v>0.58888888888888891</v>
      </c>
    </row>
    <row r="16" spans="1:10" x14ac:dyDescent="0.25">
      <c r="A16" s="3" t="s">
        <v>13</v>
      </c>
      <c r="B16" s="3" t="s">
        <v>408</v>
      </c>
      <c r="C16" s="3">
        <v>5.73</v>
      </c>
      <c r="D16" s="3">
        <v>3.35</v>
      </c>
      <c r="E16" s="3">
        <v>2.91</v>
      </c>
      <c r="F16" s="3">
        <v>3.14</v>
      </c>
      <c r="G16" s="3">
        <v>1.65</v>
      </c>
      <c r="H16" s="18">
        <f t="shared" si="0"/>
        <v>16.78</v>
      </c>
      <c r="I16" s="19">
        <f t="shared" si="1"/>
        <v>0.86865671641791042</v>
      </c>
      <c r="J16" s="19">
        <f t="shared" si="2"/>
        <v>0.52547770700636942</v>
      </c>
    </row>
    <row r="17" spans="1:10" x14ac:dyDescent="0.25">
      <c r="A17" s="3" t="s">
        <v>14</v>
      </c>
      <c r="B17" s="3" t="s">
        <v>409</v>
      </c>
      <c r="C17" s="3">
        <v>8.83</v>
      </c>
      <c r="D17" s="3">
        <v>8.09</v>
      </c>
      <c r="E17" s="3">
        <v>9.1300000000000008</v>
      </c>
      <c r="F17" s="3">
        <v>21.69</v>
      </c>
      <c r="G17" s="3">
        <v>14.69</v>
      </c>
      <c r="H17" s="18">
        <f t="shared" si="0"/>
        <v>62.430000000000007</v>
      </c>
      <c r="I17" s="19">
        <f t="shared" si="1"/>
        <v>1.1285537700865267</v>
      </c>
      <c r="J17" s="19">
        <f t="shared" si="2"/>
        <v>0.67727063162747803</v>
      </c>
    </row>
    <row r="18" spans="1:10" x14ac:dyDescent="0.25">
      <c r="A18" s="3" t="s">
        <v>15</v>
      </c>
      <c r="B18" s="3" t="s">
        <v>410</v>
      </c>
      <c r="C18" s="3">
        <v>3.59</v>
      </c>
      <c r="D18" s="3">
        <v>2.41</v>
      </c>
      <c r="E18" s="3">
        <v>0.92</v>
      </c>
      <c r="F18" s="3">
        <v>2.73</v>
      </c>
      <c r="G18" s="3">
        <v>2.89</v>
      </c>
      <c r="H18" s="18">
        <f t="shared" si="0"/>
        <v>12.540000000000001</v>
      </c>
      <c r="I18" s="19">
        <f t="shared" si="1"/>
        <v>0.38174273858921159</v>
      </c>
      <c r="J18" s="19">
        <f t="shared" si="2"/>
        <v>1.0586080586080586</v>
      </c>
    </row>
    <row r="19" spans="1:10" x14ac:dyDescent="0.25">
      <c r="A19" s="3" t="s">
        <v>16</v>
      </c>
      <c r="B19" s="3" t="s">
        <v>411</v>
      </c>
      <c r="C19" s="3">
        <v>0</v>
      </c>
      <c r="D19" s="3">
        <v>0.36</v>
      </c>
      <c r="E19" s="3">
        <v>0.46</v>
      </c>
      <c r="F19" s="3">
        <v>0.47</v>
      </c>
      <c r="G19" s="3">
        <v>0.77</v>
      </c>
      <c r="H19" s="18">
        <f t="shared" si="0"/>
        <v>2.06</v>
      </c>
      <c r="I19" s="19">
        <f t="shared" si="1"/>
        <v>1.2777777777777779</v>
      </c>
      <c r="J19" s="19">
        <f t="shared" si="2"/>
        <v>1.6382978723404256</v>
      </c>
    </row>
    <row r="20" spans="1:10" x14ac:dyDescent="0.25">
      <c r="A20" s="3" t="s">
        <v>17</v>
      </c>
      <c r="B20" s="3" t="s">
        <v>412</v>
      </c>
      <c r="C20" s="3">
        <v>0</v>
      </c>
      <c r="D20" s="3">
        <v>1.45</v>
      </c>
      <c r="E20" s="3">
        <v>2.78</v>
      </c>
      <c r="F20" s="3">
        <v>1.08</v>
      </c>
      <c r="G20" s="3">
        <v>1.98</v>
      </c>
      <c r="H20" s="18">
        <f t="shared" si="0"/>
        <v>7.2899999999999991</v>
      </c>
      <c r="I20" s="19">
        <f t="shared" si="1"/>
        <v>1.9172413793103447</v>
      </c>
      <c r="J20" s="19">
        <f t="shared" si="2"/>
        <v>1.8333333333333333</v>
      </c>
    </row>
    <row r="21" spans="1:10" x14ac:dyDescent="0.25">
      <c r="A21" s="3" t="s">
        <v>18</v>
      </c>
      <c r="B21" s="3" t="s">
        <v>413</v>
      </c>
      <c r="C21" s="3">
        <v>0.48</v>
      </c>
      <c r="D21" s="3">
        <v>0.77</v>
      </c>
      <c r="E21" s="3">
        <v>0.68</v>
      </c>
      <c r="F21" s="3">
        <v>0.94</v>
      </c>
      <c r="G21" s="3">
        <v>1.1299999999999999</v>
      </c>
      <c r="H21" s="18">
        <f t="shared" si="0"/>
        <v>4</v>
      </c>
      <c r="I21" s="19">
        <f t="shared" si="1"/>
        <v>0.88311688311688319</v>
      </c>
      <c r="J21" s="19">
        <f t="shared" si="2"/>
        <v>1.2021276595744681</v>
      </c>
    </row>
    <row r="22" spans="1:10" x14ac:dyDescent="0.25">
      <c r="A22" s="3" t="s">
        <v>19</v>
      </c>
      <c r="B22" s="3" t="s">
        <v>414</v>
      </c>
      <c r="C22" s="3">
        <v>0</v>
      </c>
      <c r="D22" s="3">
        <v>0.37</v>
      </c>
      <c r="E22" s="3">
        <v>0</v>
      </c>
      <c r="F22" s="3">
        <v>1.1599999999999999</v>
      </c>
      <c r="G22" s="3">
        <v>0</v>
      </c>
      <c r="H22" s="18">
        <f t="shared" si="0"/>
        <v>1.5299999999999998</v>
      </c>
      <c r="I22" s="19">
        <f t="shared" si="1"/>
        <v>0</v>
      </c>
      <c r="J22" s="19">
        <f t="shared" si="2"/>
        <v>0</v>
      </c>
    </row>
    <row r="23" spans="1:10" x14ac:dyDescent="0.25">
      <c r="A23" s="3" t="s">
        <v>20</v>
      </c>
      <c r="B23" s="3" t="s">
        <v>415</v>
      </c>
      <c r="C23" s="3">
        <v>1.35</v>
      </c>
      <c r="D23" s="3">
        <v>4.03</v>
      </c>
      <c r="E23" s="3">
        <v>1.74</v>
      </c>
      <c r="F23" s="3">
        <v>7.76</v>
      </c>
      <c r="G23" s="3">
        <v>4.42</v>
      </c>
      <c r="H23" s="18">
        <f t="shared" si="0"/>
        <v>19.3</v>
      </c>
      <c r="I23" s="19">
        <f t="shared" si="1"/>
        <v>0.43176178660049624</v>
      </c>
      <c r="J23" s="19">
        <f t="shared" si="2"/>
        <v>0.56958762886597936</v>
      </c>
    </row>
    <row r="24" spans="1:10" x14ac:dyDescent="0.25">
      <c r="A24" s="3" t="s">
        <v>21</v>
      </c>
      <c r="B24" s="3" t="s">
        <v>416</v>
      </c>
      <c r="C24" s="3">
        <v>7.54</v>
      </c>
      <c r="D24" s="3">
        <v>4.18</v>
      </c>
      <c r="E24" s="3">
        <v>6.02</v>
      </c>
      <c r="F24" s="3">
        <v>6.36</v>
      </c>
      <c r="G24" s="3">
        <v>9.89</v>
      </c>
      <c r="H24" s="18">
        <f t="shared" si="0"/>
        <v>33.989999999999995</v>
      </c>
      <c r="I24" s="19">
        <f t="shared" si="1"/>
        <v>1.4401913875598087</v>
      </c>
      <c r="J24" s="19">
        <f t="shared" si="2"/>
        <v>1.5550314465408805</v>
      </c>
    </row>
    <row r="25" spans="1:10" x14ac:dyDescent="0.25">
      <c r="A25" s="3" t="s">
        <v>22</v>
      </c>
      <c r="B25" s="3" t="s">
        <v>417</v>
      </c>
      <c r="C25" s="3">
        <v>0</v>
      </c>
      <c r="D25" s="3">
        <v>0.3</v>
      </c>
      <c r="E25" s="3">
        <v>0.22</v>
      </c>
      <c r="F25" s="3">
        <v>0.59</v>
      </c>
      <c r="G25" s="3">
        <v>1.02</v>
      </c>
      <c r="H25" s="18">
        <f t="shared" si="0"/>
        <v>2.13</v>
      </c>
      <c r="I25" s="19">
        <f t="shared" si="1"/>
        <v>0.73333333333333339</v>
      </c>
      <c r="J25" s="19">
        <f t="shared" si="2"/>
        <v>1.728813559322034</v>
      </c>
    </row>
    <row r="26" spans="1:10" x14ac:dyDescent="0.25">
      <c r="A26" s="3" t="s">
        <v>23</v>
      </c>
      <c r="B26" s="3" t="s">
        <v>418</v>
      </c>
      <c r="C26" s="3">
        <v>0.79</v>
      </c>
      <c r="D26" s="3">
        <v>0</v>
      </c>
      <c r="E26" s="3">
        <v>0.42</v>
      </c>
      <c r="F26" s="3">
        <v>0.14000000000000001</v>
      </c>
      <c r="G26" s="3">
        <v>0.17</v>
      </c>
      <c r="H26" s="18">
        <f t="shared" si="0"/>
        <v>1.52</v>
      </c>
      <c r="I26" s="19"/>
      <c r="J26" s="19">
        <f t="shared" si="2"/>
        <v>1.2142857142857142</v>
      </c>
    </row>
    <row r="27" spans="1:10" x14ac:dyDescent="0.25">
      <c r="A27" s="3" t="s">
        <v>24</v>
      </c>
      <c r="B27" s="3" t="s">
        <v>419</v>
      </c>
      <c r="C27" s="3">
        <v>0.54</v>
      </c>
      <c r="D27" s="3">
        <v>0.14000000000000001</v>
      </c>
      <c r="E27" s="3">
        <v>0.34</v>
      </c>
      <c r="F27" s="3">
        <v>1.08</v>
      </c>
      <c r="G27" s="3">
        <v>1.67</v>
      </c>
      <c r="H27" s="18">
        <f t="shared" si="0"/>
        <v>3.77</v>
      </c>
      <c r="I27" s="19">
        <f t="shared" si="1"/>
        <v>2.4285714285714284</v>
      </c>
      <c r="J27" s="19">
        <f t="shared" si="2"/>
        <v>1.5462962962962961</v>
      </c>
    </row>
    <row r="28" spans="1:10" x14ac:dyDescent="0.25">
      <c r="A28" s="3" t="s">
        <v>25</v>
      </c>
      <c r="B28" s="3" t="s">
        <v>420</v>
      </c>
      <c r="C28" s="3">
        <v>0</v>
      </c>
      <c r="D28" s="3">
        <v>0.47</v>
      </c>
      <c r="E28" s="3">
        <v>0.25</v>
      </c>
      <c r="F28" s="3">
        <v>0.37</v>
      </c>
      <c r="G28" s="3">
        <v>0</v>
      </c>
      <c r="H28" s="18">
        <f t="shared" si="0"/>
        <v>1.0899999999999999</v>
      </c>
      <c r="I28" s="19">
        <f t="shared" si="1"/>
        <v>0.53191489361702127</v>
      </c>
      <c r="J28" s="19">
        <f t="shared" si="2"/>
        <v>0</v>
      </c>
    </row>
    <row r="29" spans="1:10" x14ac:dyDescent="0.25">
      <c r="A29" s="3" t="s">
        <v>26</v>
      </c>
      <c r="B29" s="3" t="s">
        <v>421</v>
      </c>
      <c r="C29" s="3">
        <v>0</v>
      </c>
      <c r="D29" s="3">
        <v>0.31</v>
      </c>
      <c r="E29" s="3">
        <v>0.16</v>
      </c>
      <c r="F29" s="3">
        <v>0.54</v>
      </c>
      <c r="G29" s="3">
        <v>0.63</v>
      </c>
      <c r="H29" s="18">
        <f t="shared" si="0"/>
        <v>1.6400000000000001</v>
      </c>
      <c r="I29" s="19">
        <f t="shared" si="1"/>
        <v>0.5161290322580645</v>
      </c>
      <c r="J29" s="19">
        <f t="shared" si="2"/>
        <v>1.1666666666666665</v>
      </c>
    </row>
    <row r="30" spans="1:10" x14ac:dyDescent="0.25">
      <c r="A30" s="3" t="s">
        <v>27</v>
      </c>
      <c r="B30" s="3" t="s">
        <v>422</v>
      </c>
      <c r="C30" s="3">
        <v>0.37</v>
      </c>
      <c r="D30" s="3">
        <v>0.39</v>
      </c>
      <c r="E30" s="3">
        <v>0.27</v>
      </c>
      <c r="F30" s="3">
        <v>0.13</v>
      </c>
      <c r="G30" s="3">
        <v>0.48</v>
      </c>
      <c r="H30" s="18">
        <f t="shared" si="0"/>
        <v>1.6400000000000001</v>
      </c>
      <c r="I30" s="19">
        <f t="shared" si="1"/>
        <v>0.69230769230769229</v>
      </c>
      <c r="J30" s="19">
        <f t="shared" si="2"/>
        <v>3.6923076923076921</v>
      </c>
    </row>
    <row r="31" spans="1:10" x14ac:dyDescent="0.25">
      <c r="A31" s="3" t="s">
        <v>28</v>
      </c>
      <c r="B31" s="3" t="s">
        <v>423</v>
      </c>
      <c r="C31" s="3">
        <v>0.98</v>
      </c>
      <c r="D31" s="3">
        <v>0.17</v>
      </c>
      <c r="E31" s="3">
        <v>0</v>
      </c>
      <c r="F31" s="3">
        <v>0.18</v>
      </c>
      <c r="G31" s="3">
        <v>0</v>
      </c>
      <c r="H31" s="18">
        <f t="shared" si="0"/>
        <v>1.3299999999999998</v>
      </c>
      <c r="I31" s="19">
        <f t="shared" si="1"/>
        <v>0</v>
      </c>
      <c r="J31" s="19">
        <f t="shared" si="2"/>
        <v>0</v>
      </c>
    </row>
    <row r="32" spans="1:10" x14ac:dyDescent="0.25">
      <c r="A32" s="3" t="s">
        <v>29</v>
      </c>
      <c r="B32" s="3" t="s">
        <v>424</v>
      </c>
      <c r="C32" s="3">
        <v>50.29</v>
      </c>
      <c r="D32" s="3">
        <v>60.07</v>
      </c>
      <c r="E32" s="3">
        <v>72.22</v>
      </c>
      <c r="F32" s="3">
        <v>131.83000000000001</v>
      </c>
      <c r="G32" s="3">
        <v>80.02</v>
      </c>
      <c r="H32" s="18">
        <f t="shared" si="0"/>
        <v>394.42999999999995</v>
      </c>
      <c r="I32" s="19">
        <f t="shared" si="1"/>
        <v>1.2022640253038122</v>
      </c>
      <c r="J32" s="19">
        <f t="shared" si="2"/>
        <v>0.60699385572327991</v>
      </c>
    </row>
    <row r="33" spans="1:10" x14ac:dyDescent="0.25">
      <c r="A33" s="3" t="s">
        <v>30</v>
      </c>
      <c r="B33" s="3" t="s">
        <v>425</v>
      </c>
      <c r="C33" s="3">
        <v>0</v>
      </c>
      <c r="D33" s="3">
        <v>1.99</v>
      </c>
      <c r="E33" s="3">
        <v>1.17</v>
      </c>
      <c r="F33" s="3">
        <v>1.51</v>
      </c>
      <c r="G33" s="3">
        <v>1.08</v>
      </c>
      <c r="H33" s="18">
        <f t="shared" si="0"/>
        <v>5.75</v>
      </c>
      <c r="I33" s="19">
        <f t="shared" si="1"/>
        <v>0.5879396984924623</v>
      </c>
      <c r="J33" s="19">
        <f t="shared" si="2"/>
        <v>0.71523178807947019</v>
      </c>
    </row>
    <row r="34" spans="1:10" x14ac:dyDescent="0.25">
      <c r="A34" s="3" t="s">
        <v>31</v>
      </c>
      <c r="B34" s="3" t="s">
        <v>426</v>
      </c>
      <c r="C34" s="3">
        <v>0</v>
      </c>
      <c r="D34" s="3">
        <v>0.35</v>
      </c>
      <c r="E34" s="3">
        <v>0.09</v>
      </c>
      <c r="F34" s="3">
        <v>0.73</v>
      </c>
      <c r="G34" s="3">
        <v>0</v>
      </c>
      <c r="H34" s="18">
        <f t="shared" si="0"/>
        <v>1.17</v>
      </c>
      <c r="I34" s="19">
        <f t="shared" si="1"/>
        <v>0.25714285714285717</v>
      </c>
      <c r="J34" s="19">
        <f t="shared" si="2"/>
        <v>0</v>
      </c>
    </row>
    <row r="35" spans="1:10" x14ac:dyDescent="0.25">
      <c r="A35" s="3" t="s">
        <v>32</v>
      </c>
      <c r="B35" s="3" t="s">
        <v>427</v>
      </c>
      <c r="C35" s="3">
        <v>0</v>
      </c>
      <c r="D35" s="3">
        <v>0.55000000000000004</v>
      </c>
      <c r="E35" s="3">
        <v>0.28000000000000003</v>
      </c>
      <c r="F35" s="3">
        <v>0.14000000000000001</v>
      </c>
      <c r="G35" s="3">
        <v>0.51</v>
      </c>
      <c r="H35" s="18">
        <f t="shared" si="0"/>
        <v>1.48</v>
      </c>
      <c r="I35" s="19">
        <f t="shared" si="1"/>
        <v>0.50909090909090915</v>
      </c>
      <c r="J35" s="19">
        <f t="shared" si="2"/>
        <v>3.6428571428571428</v>
      </c>
    </row>
    <row r="36" spans="1:10" x14ac:dyDescent="0.25">
      <c r="A36" s="3" t="s">
        <v>33</v>
      </c>
      <c r="B36" s="3" t="s">
        <v>428</v>
      </c>
      <c r="C36" s="3">
        <v>1.1200000000000001</v>
      </c>
      <c r="D36" s="3">
        <v>1.99</v>
      </c>
      <c r="E36" s="3">
        <v>0.45</v>
      </c>
      <c r="F36" s="3">
        <v>1.94</v>
      </c>
      <c r="G36" s="3">
        <v>2.36</v>
      </c>
      <c r="H36" s="18">
        <f t="shared" si="0"/>
        <v>7.8599999999999994</v>
      </c>
      <c r="I36" s="19">
        <f t="shared" si="1"/>
        <v>0.22613065326633167</v>
      </c>
      <c r="J36" s="19">
        <f t="shared" si="2"/>
        <v>1.2164948453608246</v>
      </c>
    </row>
    <row r="37" spans="1:10" x14ac:dyDescent="0.25">
      <c r="A37" s="3" t="s">
        <v>34</v>
      </c>
      <c r="B37" s="3" t="s">
        <v>429</v>
      </c>
      <c r="C37" s="3">
        <v>0.42</v>
      </c>
      <c r="D37" s="3">
        <v>0.14000000000000001</v>
      </c>
      <c r="E37" s="3">
        <v>0</v>
      </c>
      <c r="F37" s="3">
        <v>0</v>
      </c>
      <c r="G37" s="3">
        <v>0</v>
      </c>
      <c r="H37" s="18">
        <f t="shared" si="0"/>
        <v>0.56000000000000005</v>
      </c>
      <c r="I37" s="19">
        <f t="shared" si="1"/>
        <v>0</v>
      </c>
      <c r="J37" s="19"/>
    </row>
    <row r="38" spans="1:10" x14ac:dyDescent="0.25">
      <c r="A38" s="3" t="s">
        <v>35</v>
      </c>
      <c r="B38" s="3" t="s">
        <v>430</v>
      </c>
      <c r="C38" s="3">
        <v>0</v>
      </c>
      <c r="D38" s="3">
        <v>0.31</v>
      </c>
      <c r="E38" s="3">
        <v>0.22</v>
      </c>
      <c r="F38" s="3">
        <v>0.11</v>
      </c>
      <c r="G38" s="3">
        <v>0</v>
      </c>
      <c r="H38" s="18">
        <f t="shared" si="0"/>
        <v>0.64</v>
      </c>
      <c r="I38" s="19">
        <f t="shared" si="1"/>
        <v>0.70967741935483875</v>
      </c>
      <c r="J38" s="19">
        <f t="shared" si="2"/>
        <v>0</v>
      </c>
    </row>
    <row r="39" spans="1:10" x14ac:dyDescent="0.25">
      <c r="A39" s="3" t="s">
        <v>36</v>
      </c>
      <c r="B39" s="3" t="s">
        <v>431</v>
      </c>
      <c r="C39" s="3">
        <v>0</v>
      </c>
      <c r="D39" s="3">
        <v>0.6</v>
      </c>
      <c r="E39" s="3">
        <v>0.63</v>
      </c>
      <c r="F39" s="3">
        <v>0</v>
      </c>
      <c r="G39" s="3">
        <v>0.37</v>
      </c>
      <c r="H39" s="18">
        <f t="shared" si="0"/>
        <v>1.6</v>
      </c>
      <c r="I39" s="19">
        <f t="shared" si="1"/>
        <v>1.05</v>
      </c>
      <c r="J39" s="19"/>
    </row>
    <row r="40" spans="1:10" x14ac:dyDescent="0.25">
      <c r="A40" s="3" t="s">
        <v>37</v>
      </c>
      <c r="B40" s="3" t="s">
        <v>432</v>
      </c>
      <c r="C40" s="3">
        <v>0.89</v>
      </c>
      <c r="D40" s="3">
        <v>0.38</v>
      </c>
      <c r="E40" s="3">
        <v>0.08</v>
      </c>
      <c r="F40" s="3">
        <v>0.64</v>
      </c>
      <c r="G40" s="3">
        <v>0.09</v>
      </c>
      <c r="H40" s="18">
        <f t="shared" si="0"/>
        <v>2.08</v>
      </c>
      <c r="I40" s="19">
        <f t="shared" si="1"/>
        <v>0.21052631578947367</v>
      </c>
      <c r="J40" s="19">
        <f t="shared" si="2"/>
        <v>0.140625</v>
      </c>
    </row>
    <row r="41" spans="1:10" x14ac:dyDescent="0.25">
      <c r="A41" s="3" t="s">
        <v>38</v>
      </c>
      <c r="B41" s="3" t="s">
        <v>433</v>
      </c>
      <c r="C41" s="3">
        <v>0</v>
      </c>
      <c r="D41" s="3">
        <v>0.63</v>
      </c>
      <c r="E41" s="3">
        <v>0</v>
      </c>
      <c r="F41" s="3">
        <v>0.33</v>
      </c>
      <c r="G41" s="3">
        <v>0.39</v>
      </c>
      <c r="H41" s="18">
        <f t="shared" si="0"/>
        <v>1.35</v>
      </c>
      <c r="I41" s="19">
        <f t="shared" si="1"/>
        <v>0</v>
      </c>
      <c r="J41" s="19">
        <f t="shared" si="2"/>
        <v>1.1818181818181819</v>
      </c>
    </row>
    <row r="42" spans="1:10" x14ac:dyDescent="0.25">
      <c r="A42" s="3" t="s">
        <v>39</v>
      </c>
      <c r="B42" s="3" t="s">
        <v>434</v>
      </c>
      <c r="C42" s="3">
        <v>0.33</v>
      </c>
      <c r="D42" s="3">
        <v>0.34</v>
      </c>
      <c r="E42" s="3">
        <v>0.35</v>
      </c>
      <c r="F42" s="3">
        <v>0.48</v>
      </c>
      <c r="G42" s="3">
        <v>0</v>
      </c>
      <c r="H42" s="18">
        <f t="shared" si="0"/>
        <v>1.5</v>
      </c>
      <c r="I42" s="19">
        <f t="shared" si="1"/>
        <v>1.0294117647058822</v>
      </c>
      <c r="J42" s="19">
        <f t="shared" si="2"/>
        <v>0</v>
      </c>
    </row>
    <row r="43" spans="1:10" x14ac:dyDescent="0.25">
      <c r="A43" s="3" t="s">
        <v>40</v>
      </c>
      <c r="B43" s="3" t="s">
        <v>435</v>
      </c>
      <c r="C43" s="3">
        <v>0.35</v>
      </c>
      <c r="D43" s="3">
        <v>0.79</v>
      </c>
      <c r="E43" s="3">
        <v>0.99</v>
      </c>
      <c r="F43" s="3">
        <v>1.54</v>
      </c>
      <c r="G43" s="3">
        <v>2.2999999999999998</v>
      </c>
      <c r="H43" s="18">
        <f t="shared" si="0"/>
        <v>5.97</v>
      </c>
      <c r="I43" s="19">
        <f t="shared" si="1"/>
        <v>1.2531645569620253</v>
      </c>
      <c r="J43" s="19">
        <f t="shared" si="2"/>
        <v>1.4935064935064934</v>
      </c>
    </row>
    <row r="44" spans="1:10" x14ac:dyDescent="0.25">
      <c r="A44" s="3" t="s">
        <v>41</v>
      </c>
      <c r="B44" s="3" t="s">
        <v>436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18">
        <f t="shared" si="0"/>
        <v>0</v>
      </c>
      <c r="I44" s="19"/>
      <c r="J44" s="19"/>
    </row>
    <row r="45" spans="1:10" x14ac:dyDescent="0.25">
      <c r="A45" s="3" t="s">
        <v>42</v>
      </c>
      <c r="B45" s="3" t="s">
        <v>437</v>
      </c>
      <c r="C45" s="3">
        <v>0.47</v>
      </c>
      <c r="D45" s="3">
        <v>0.4</v>
      </c>
      <c r="E45" s="3">
        <v>0.25</v>
      </c>
      <c r="F45" s="3">
        <v>0.34</v>
      </c>
      <c r="G45" s="3">
        <v>0.3</v>
      </c>
      <c r="H45" s="18">
        <f t="shared" si="0"/>
        <v>1.7600000000000002</v>
      </c>
      <c r="I45" s="19">
        <f t="shared" si="1"/>
        <v>0.625</v>
      </c>
      <c r="J45" s="19">
        <f t="shared" si="2"/>
        <v>0.88235294117647045</v>
      </c>
    </row>
    <row r="46" spans="1:10" x14ac:dyDescent="0.25">
      <c r="A46" s="3" t="s">
        <v>43</v>
      </c>
      <c r="B46" s="3" t="s">
        <v>438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18">
        <f t="shared" si="0"/>
        <v>0</v>
      </c>
      <c r="I46" s="19"/>
      <c r="J46" s="19"/>
    </row>
    <row r="47" spans="1:10" x14ac:dyDescent="0.25">
      <c r="A47" s="3" t="s">
        <v>44</v>
      </c>
      <c r="B47" s="3" t="s">
        <v>439</v>
      </c>
      <c r="C47" s="3">
        <v>0</v>
      </c>
      <c r="D47" s="3">
        <v>0.4</v>
      </c>
      <c r="E47" s="3">
        <v>0.83</v>
      </c>
      <c r="F47" s="3">
        <v>0.84</v>
      </c>
      <c r="G47" s="3">
        <v>0.66</v>
      </c>
      <c r="H47" s="18">
        <f t="shared" si="0"/>
        <v>2.73</v>
      </c>
      <c r="I47" s="19">
        <f t="shared" si="1"/>
        <v>2.0749999999999997</v>
      </c>
      <c r="J47" s="19">
        <f t="shared" si="2"/>
        <v>0.78571428571428581</v>
      </c>
    </row>
    <row r="48" spans="1:10" x14ac:dyDescent="0.25">
      <c r="A48" s="3" t="s">
        <v>45</v>
      </c>
      <c r="B48" s="3" t="s">
        <v>440</v>
      </c>
      <c r="C48" s="3">
        <v>0</v>
      </c>
      <c r="D48" s="3">
        <v>0.09</v>
      </c>
      <c r="E48" s="3">
        <v>0.36</v>
      </c>
      <c r="F48" s="3">
        <v>3.56</v>
      </c>
      <c r="G48" s="3">
        <v>1.21</v>
      </c>
      <c r="H48" s="18">
        <f t="shared" si="0"/>
        <v>5.22</v>
      </c>
      <c r="I48" s="19">
        <f t="shared" si="1"/>
        <v>4</v>
      </c>
      <c r="J48" s="19">
        <f t="shared" si="2"/>
        <v>0.3398876404494382</v>
      </c>
    </row>
    <row r="49" spans="1:10" x14ac:dyDescent="0.25">
      <c r="A49" s="3" t="s">
        <v>46</v>
      </c>
      <c r="B49" s="3" t="s">
        <v>441</v>
      </c>
      <c r="C49" s="3">
        <v>0</v>
      </c>
      <c r="D49" s="3">
        <v>0.16</v>
      </c>
      <c r="E49" s="3">
        <v>0.5</v>
      </c>
      <c r="F49" s="3">
        <v>0.67</v>
      </c>
      <c r="G49" s="3">
        <v>0.59</v>
      </c>
      <c r="H49" s="18">
        <f t="shared" si="0"/>
        <v>1.92</v>
      </c>
      <c r="I49" s="19">
        <f t="shared" si="1"/>
        <v>3.125</v>
      </c>
      <c r="J49" s="19">
        <f t="shared" si="2"/>
        <v>0.88059701492537301</v>
      </c>
    </row>
    <row r="50" spans="1:10" x14ac:dyDescent="0.25">
      <c r="A50" s="3" t="s">
        <v>47</v>
      </c>
      <c r="B50" s="3" t="s">
        <v>442</v>
      </c>
      <c r="C50" s="3">
        <v>0.31</v>
      </c>
      <c r="D50" s="3">
        <v>0.21</v>
      </c>
      <c r="E50" s="3">
        <v>0.87</v>
      </c>
      <c r="F50" s="3">
        <v>2.77</v>
      </c>
      <c r="G50" s="3">
        <v>1.3</v>
      </c>
      <c r="H50" s="18">
        <f t="shared" si="0"/>
        <v>5.46</v>
      </c>
      <c r="I50" s="19">
        <f t="shared" si="1"/>
        <v>4.1428571428571432</v>
      </c>
      <c r="J50" s="19">
        <f t="shared" si="2"/>
        <v>0.46931407942238268</v>
      </c>
    </row>
    <row r="51" spans="1:10" x14ac:dyDescent="0.25">
      <c r="A51" s="3" t="s">
        <v>48</v>
      </c>
      <c r="B51" s="3" t="s">
        <v>443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18">
        <f t="shared" si="0"/>
        <v>0</v>
      </c>
      <c r="I51" s="19"/>
      <c r="J51" s="19"/>
    </row>
    <row r="52" spans="1:10" x14ac:dyDescent="0.25">
      <c r="A52" s="3" t="s">
        <v>49</v>
      </c>
      <c r="B52" s="3" t="s">
        <v>444</v>
      </c>
      <c r="C52" s="3">
        <v>0.47</v>
      </c>
      <c r="D52" s="3">
        <v>0.08</v>
      </c>
      <c r="E52" s="3">
        <v>0.34</v>
      </c>
      <c r="F52" s="3">
        <v>0.09</v>
      </c>
      <c r="G52" s="3">
        <v>0.7</v>
      </c>
      <c r="H52" s="18">
        <f t="shared" si="0"/>
        <v>1.6799999999999997</v>
      </c>
      <c r="I52" s="19">
        <f t="shared" si="1"/>
        <v>4.25</v>
      </c>
      <c r="J52" s="19">
        <f t="shared" si="2"/>
        <v>7.7777777777777777</v>
      </c>
    </row>
    <row r="53" spans="1:10" x14ac:dyDescent="0.25">
      <c r="A53" s="3" t="s">
        <v>50</v>
      </c>
      <c r="B53" s="3" t="s">
        <v>445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18">
        <f t="shared" si="0"/>
        <v>0</v>
      </c>
      <c r="I53" s="19"/>
      <c r="J53" s="19"/>
    </row>
    <row r="54" spans="1:10" x14ac:dyDescent="0.25">
      <c r="A54" s="3" t="s">
        <v>51</v>
      </c>
      <c r="B54" s="3" t="s">
        <v>446</v>
      </c>
      <c r="C54" s="3">
        <v>0.15</v>
      </c>
      <c r="D54" s="3">
        <v>1.29</v>
      </c>
      <c r="E54" s="3">
        <v>1.2</v>
      </c>
      <c r="F54" s="3">
        <v>2.21</v>
      </c>
      <c r="G54" s="3">
        <v>13.64</v>
      </c>
      <c r="H54" s="18">
        <f t="shared" si="0"/>
        <v>18.490000000000002</v>
      </c>
      <c r="I54" s="19">
        <f t="shared" si="1"/>
        <v>0.93023255813953487</v>
      </c>
      <c r="J54" s="19">
        <f t="shared" si="2"/>
        <v>6.1719457013574663</v>
      </c>
    </row>
    <row r="55" spans="1:10" x14ac:dyDescent="0.25">
      <c r="A55" s="3" t="s">
        <v>52</v>
      </c>
      <c r="B55" s="3" t="s">
        <v>447</v>
      </c>
      <c r="C55" s="3">
        <v>0</v>
      </c>
      <c r="D55" s="3">
        <v>0.3</v>
      </c>
      <c r="E55" s="3">
        <v>0.31</v>
      </c>
      <c r="F55" s="3">
        <v>0.78</v>
      </c>
      <c r="G55" s="3">
        <v>0.37</v>
      </c>
      <c r="H55" s="18">
        <f t="shared" si="0"/>
        <v>1.7600000000000002</v>
      </c>
      <c r="I55" s="19">
        <f t="shared" si="1"/>
        <v>1.0333333333333334</v>
      </c>
      <c r="J55" s="19">
        <f t="shared" si="2"/>
        <v>0.47435897435897434</v>
      </c>
    </row>
    <row r="56" spans="1:10" x14ac:dyDescent="0.25">
      <c r="A56" s="3" t="s">
        <v>53</v>
      </c>
      <c r="B56" s="3" t="s">
        <v>448</v>
      </c>
      <c r="C56" s="3">
        <v>1.96</v>
      </c>
      <c r="D56" s="3">
        <v>0</v>
      </c>
      <c r="E56" s="3">
        <v>0</v>
      </c>
      <c r="F56" s="3">
        <v>0</v>
      </c>
      <c r="G56" s="3">
        <v>0</v>
      </c>
      <c r="H56" s="18">
        <f t="shared" si="0"/>
        <v>1.96</v>
      </c>
      <c r="I56" s="19"/>
      <c r="J56" s="19"/>
    </row>
    <row r="57" spans="1:10" x14ac:dyDescent="0.25">
      <c r="A57" s="3" t="s">
        <v>54</v>
      </c>
      <c r="B57" s="3" t="s">
        <v>449</v>
      </c>
      <c r="C57" s="3">
        <v>0.23</v>
      </c>
      <c r="D57" s="3">
        <v>0.68</v>
      </c>
      <c r="E57" s="3">
        <v>0.42</v>
      </c>
      <c r="F57" s="3">
        <v>1.39</v>
      </c>
      <c r="G57" s="3">
        <v>1.34</v>
      </c>
      <c r="H57" s="18">
        <f t="shared" si="0"/>
        <v>4.0599999999999996</v>
      </c>
      <c r="I57" s="19">
        <f t="shared" si="1"/>
        <v>0.61764705882352933</v>
      </c>
      <c r="J57" s="19">
        <f t="shared" si="2"/>
        <v>0.96402877697841738</v>
      </c>
    </row>
    <row r="58" spans="1:10" x14ac:dyDescent="0.25">
      <c r="A58" s="3" t="s">
        <v>55</v>
      </c>
      <c r="B58" s="3" t="s">
        <v>450</v>
      </c>
      <c r="C58" s="3">
        <v>4.76</v>
      </c>
      <c r="D58" s="3">
        <v>0.3</v>
      </c>
      <c r="E58" s="3">
        <v>2.08</v>
      </c>
      <c r="F58" s="3">
        <v>0.16</v>
      </c>
      <c r="G58" s="3">
        <v>0.73</v>
      </c>
      <c r="H58" s="18">
        <f t="shared" si="0"/>
        <v>8.0299999999999994</v>
      </c>
      <c r="I58" s="19">
        <f t="shared" si="1"/>
        <v>6.9333333333333336</v>
      </c>
      <c r="J58" s="19">
        <f t="shared" si="2"/>
        <v>4.5625</v>
      </c>
    </row>
    <row r="59" spans="1:10" x14ac:dyDescent="0.25">
      <c r="A59" s="3" t="s">
        <v>56</v>
      </c>
      <c r="B59" s="3" t="s">
        <v>451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18">
        <f t="shared" si="0"/>
        <v>0</v>
      </c>
      <c r="I59" s="19"/>
      <c r="J59" s="19"/>
    </row>
    <row r="60" spans="1:10" x14ac:dyDescent="0.25">
      <c r="A60" s="3" t="s">
        <v>57</v>
      </c>
      <c r="B60" s="3" t="s">
        <v>452</v>
      </c>
      <c r="C60" s="3">
        <v>2.2000000000000002</v>
      </c>
      <c r="D60" s="3">
        <v>1.36</v>
      </c>
      <c r="E60" s="3">
        <v>0.44</v>
      </c>
      <c r="F60" s="3">
        <v>5.28</v>
      </c>
      <c r="G60" s="3">
        <v>1.87</v>
      </c>
      <c r="H60" s="18">
        <f t="shared" si="0"/>
        <v>11.150000000000002</v>
      </c>
      <c r="I60" s="19">
        <f t="shared" si="1"/>
        <v>0.32352941176470584</v>
      </c>
      <c r="J60" s="19">
        <f t="shared" si="2"/>
        <v>0.35416666666666669</v>
      </c>
    </row>
    <row r="61" spans="1:10" x14ac:dyDescent="0.25">
      <c r="A61" s="3" t="s">
        <v>58</v>
      </c>
      <c r="B61" s="3" t="s">
        <v>453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18">
        <f t="shared" si="0"/>
        <v>0</v>
      </c>
      <c r="I61" s="19"/>
      <c r="J61" s="19"/>
    </row>
    <row r="62" spans="1:10" x14ac:dyDescent="0.25">
      <c r="A62" s="3" t="s">
        <v>59</v>
      </c>
      <c r="B62" s="3" t="s">
        <v>454</v>
      </c>
      <c r="C62" s="3">
        <v>0</v>
      </c>
      <c r="D62" s="3">
        <v>1.02</v>
      </c>
      <c r="E62" s="3">
        <v>1.88</v>
      </c>
      <c r="F62" s="3">
        <v>6.88</v>
      </c>
      <c r="G62" s="3">
        <v>4.63</v>
      </c>
      <c r="H62" s="18">
        <f t="shared" si="0"/>
        <v>14.41</v>
      </c>
      <c r="I62" s="19">
        <f t="shared" si="1"/>
        <v>1.8431372549019607</v>
      </c>
      <c r="J62" s="19">
        <f t="shared" si="2"/>
        <v>0.67296511627906974</v>
      </c>
    </row>
    <row r="63" spans="1:10" x14ac:dyDescent="0.25">
      <c r="A63" s="3" t="s">
        <v>60</v>
      </c>
      <c r="B63" s="3" t="s">
        <v>455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18">
        <f t="shared" si="0"/>
        <v>0</v>
      </c>
      <c r="I63" s="19"/>
      <c r="J63" s="19"/>
    </row>
    <row r="64" spans="1:10" x14ac:dyDescent="0.25">
      <c r="A64" s="3" t="s">
        <v>61</v>
      </c>
      <c r="B64" s="3" t="s">
        <v>456</v>
      </c>
      <c r="C64" s="3">
        <v>0</v>
      </c>
      <c r="D64" s="3">
        <v>3.54</v>
      </c>
      <c r="E64" s="3">
        <v>3.26</v>
      </c>
      <c r="F64" s="3">
        <v>2.9</v>
      </c>
      <c r="G64" s="3">
        <v>26.23</v>
      </c>
      <c r="H64" s="18">
        <f t="shared" si="0"/>
        <v>35.93</v>
      </c>
      <c r="I64" s="19">
        <f t="shared" si="1"/>
        <v>0.92090395480225984</v>
      </c>
      <c r="J64" s="19">
        <f t="shared" si="2"/>
        <v>9.0448275862068979</v>
      </c>
    </row>
    <row r="65" spans="1:10" x14ac:dyDescent="0.25">
      <c r="A65" s="3" t="s">
        <v>62</v>
      </c>
      <c r="B65" s="3" t="s">
        <v>457</v>
      </c>
      <c r="C65" s="3">
        <v>0</v>
      </c>
      <c r="D65" s="3">
        <v>0.15</v>
      </c>
      <c r="E65" s="3">
        <v>0</v>
      </c>
      <c r="F65" s="3">
        <v>0</v>
      </c>
      <c r="G65" s="3">
        <v>0.18</v>
      </c>
      <c r="H65" s="18">
        <f t="shared" si="0"/>
        <v>0.32999999999999996</v>
      </c>
      <c r="I65" s="19">
        <f t="shared" si="1"/>
        <v>0</v>
      </c>
      <c r="J65" s="19"/>
    </row>
    <row r="66" spans="1:10" x14ac:dyDescent="0.25">
      <c r="A66" s="3" t="s">
        <v>63</v>
      </c>
      <c r="B66" s="3" t="s">
        <v>458</v>
      </c>
      <c r="C66" s="3">
        <v>0</v>
      </c>
      <c r="D66" s="3">
        <v>0.32</v>
      </c>
      <c r="E66" s="3">
        <v>0.34</v>
      </c>
      <c r="F66" s="3">
        <v>0</v>
      </c>
      <c r="G66" s="3">
        <v>1</v>
      </c>
      <c r="H66" s="18">
        <f t="shared" si="0"/>
        <v>1.6600000000000001</v>
      </c>
      <c r="I66" s="19">
        <f t="shared" si="1"/>
        <v>1.0625</v>
      </c>
      <c r="J66" s="19"/>
    </row>
    <row r="67" spans="1:10" x14ac:dyDescent="0.25">
      <c r="A67" s="3" t="s">
        <v>64</v>
      </c>
      <c r="B67" s="3" t="s">
        <v>459</v>
      </c>
      <c r="C67" s="3">
        <v>0.51</v>
      </c>
      <c r="D67" s="3">
        <v>1.44</v>
      </c>
      <c r="E67" s="3">
        <v>0.4</v>
      </c>
      <c r="F67" s="3">
        <v>4.37</v>
      </c>
      <c r="G67" s="3">
        <v>1.1499999999999999</v>
      </c>
      <c r="H67" s="18">
        <f t="shared" si="0"/>
        <v>7.870000000000001</v>
      </c>
      <c r="I67" s="19">
        <f t="shared" si="1"/>
        <v>0.27777777777777779</v>
      </c>
      <c r="J67" s="19">
        <f t="shared" si="2"/>
        <v>0.26315789473684209</v>
      </c>
    </row>
    <row r="68" spans="1:10" x14ac:dyDescent="0.25">
      <c r="A68" s="3" t="s">
        <v>65</v>
      </c>
      <c r="B68" s="3" t="s">
        <v>460</v>
      </c>
      <c r="C68" s="3">
        <v>1.37</v>
      </c>
      <c r="D68" s="3">
        <v>0.35</v>
      </c>
      <c r="E68" s="3">
        <v>1.01</v>
      </c>
      <c r="F68" s="3">
        <v>0.2</v>
      </c>
      <c r="G68" s="3">
        <v>1.22</v>
      </c>
      <c r="H68" s="18">
        <f t="shared" ref="H68:H131" si="3">SUM(C68:G68)</f>
        <v>4.1500000000000004</v>
      </c>
      <c r="I68" s="19">
        <f t="shared" ref="I68:I131" si="4">E68/D68</f>
        <v>2.8857142857142861</v>
      </c>
      <c r="J68" s="19">
        <f t="shared" ref="J68:J131" si="5">G68/F68</f>
        <v>6.1</v>
      </c>
    </row>
    <row r="69" spans="1:10" x14ac:dyDescent="0.25">
      <c r="A69" s="3" t="s">
        <v>66</v>
      </c>
      <c r="B69" s="3" t="s">
        <v>461</v>
      </c>
      <c r="C69" s="3">
        <v>3.81</v>
      </c>
      <c r="D69" s="3">
        <v>3.58</v>
      </c>
      <c r="E69" s="3">
        <v>4.72</v>
      </c>
      <c r="F69" s="3">
        <v>6.12</v>
      </c>
      <c r="G69" s="3">
        <v>8.07</v>
      </c>
      <c r="H69" s="18">
        <f t="shared" si="3"/>
        <v>26.3</v>
      </c>
      <c r="I69" s="19">
        <f t="shared" si="4"/>
        <v>1.3184357541899441</v>
      </c>
      <c r="J69" s="19">
        <f t="shared" si="5"/>
        <v>1.3186274509803921</v>
      </c>
    </row>
    <row r="70" spans="1:10" x14ac:dyDescent="0.25">
      <c r="A70" s="3" t="s">
        <v>67</v>
      </c>
      <c r="B70" s="3" t="s">
        <v>462</v>
      </c>
      <c r="C70" s="3">
        <v>3.74</v>
      </c>
      <c r="D70" s="3">
        <v>11.16</v>
      </c>
      <c r="E70" s="3">
        <v>9.68</v>
      </c>
      <c r="F70" s="3">
        <v>17.77</v>
      </c>
      <c r="G70" s="3">
        <v>22.7</v>
      </c>
      <c r="H70" s="18">
        <f t="shared" si="3"/>
        <v>65.05</v>
      </c>
      <c r="I70" s="19">
        <f t="shared" si="4"/>
        <v>0.86738351254480284</v>
      </c>
      <c r="J70" s="19">
        <f t="shared" si="5"/>
        <v>1.2774338773213281</v>
      </c>
    </row>
    <row r="71" spans="1:10" x14ac:dyDescent="0.25">
      <c r="A71" s="3" t="s">
        <v>68</v>
      </c>
      <c r="B71" s="3" t="s">
        <v>463</v>
      </c>
      <c r="C71" s="3">
        <v>0.78</v>
      </c>
      <c r="D71" s="3">
        <v>0</v>
      </c>
      <c r="E71" s="3">
        <v>0.28000000000000003</v>
      </c>
      <c r="F71" s="3">
        <v>0.28000000000000003</v>
      </c>
      <c r="G71" s="3">
        <v>0</v>
      </c>
      <c r="H71" s="18">
        <f t="shared" si="3"/>
        <v>1.34</v>
      </c>
      <c r="I71" s="19"/>
      <c r="J71" s="19">
        <f t="shared" si="5"/>
        <v>0</v>
      </c>
    </row>
    <row r="72" spans="1:10" x14ac:dyDescent="0.25">
      <c r="A72" s="3" t="s">
        <v>69</v>
      </c>
      <c r="B72" s="3" t="s">
        <v>464</v>
      </c>
      <c r="C72" s="3">
        <v>0</v>
      </c>
      <c r="D72" s="3">
        <v>0.68</v>
      </c>
      <c r="E72" s="3">
        <v>0.71</v>
      </c>
      <c r="F72" s="3">
        <v>2.0299999999999998</v>
      </c>
      <c r="G72" s="3">
        <v>0.14000000000000001</v>
      </c>
      <c r="H72" s="18">
        <f t="shared" si="3"/>
        <v>3.56</v>
      </c>
      <c r="I72" s="19">
        <f t="shared" si="4"/>
        <v>1.0441176470588234</v>
      </c>
      <c r="J72" s="19">
        <f t="shared" si="5"/>
        <v>6.8965517241379323E-2</v>
      </c>
    </row>
    <row r="73" spans="1:10" x14ac:dyDescent="0.25">
      <c r="A73" s="3" t="s">
        <v>70</v>
      </c>
      <c r="B73" s="3" t="s">
        <v>465</v>
      </c>
      <c r="C73" s="3">
        <v>2.0499999999999998</v>
      </c>
      <c r="D73" s="3">
        <v>4.96</v>
      </c>
      <c r="E73" s="3">
        <v>3.46</v>
      </c>
      <c r="F73" s="3">
        <v>5.74</v>
      </c>
      <c r="G73" s="3">
        <v>7.87</v>
      </c>
      <c r="H73" s="18">
        <f t="shared" si="3"/>
        <v>24.080000000000002</v>
      </c>
      <c r="I73" s="19">
        <f t="shared" si="4"/>
        <v>0.69758064516129037</v>
      </c>
      <c r="J73" s="19">
        <f t="shared" si="5"/>
        <v>1.3710801393728222</v>
      </c>
    </row>
    <row r="74" spans="1:10" x14ac:dyDescent="0.25">
      <c r="A74" s="3" t="s">
        <v>71</v>
      </c>
      <c r="B74" s="3" t="s">
        <v>466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18">
        <f t="shared" si="3"/>
        <v>0</v>
      </c>
      <c r="I74" s="19"/>
      <c r="J74" s="19"/>
    </row>
    <row r="75" spans="1:10" x14ac:dyDescent="0.25">
      <c r="A75" s="3" t="s">
        <v>72</v>
      </c>
      <c r="B75" s="3" t="s">
        <v>467</v>
      </c>
      <c r="C75" s="3">
        <v>0.92</v>
      </c>
      <c r="D75" s="3">
        <v>1.95</v>
      </c>
      <c r="E75" s="3">
        <v>1.82</v>
      </c>
      <c r="F75" s="3">
        <v>0.92</v>
      </c>
      <c r="G75" s="3">
        <v>1.94</v>
      </c>
      <c r="H75" s="18">
        <f t="shared" si="3"/>
        <v>7.5500000000000007</v>
      </c>
      <c r="I75" s="19">
        <f t="shared" si="4"/>
        <v>0.93333333333333335</v>
      </c>
      <c r="J75" s="19">
        <f t="shared" si="5"/>
        <v>2.1086956521739131</v>
      </c>
    </row>
    <row r="76" spans="1:10" x14ac:dyDescent="0.25">
      <c r="A76" s="3" t="s">
        <v>73</v>
      </c>
      <c r="B76" s="3" t="s">
        <v>468</v>
      </c>
      <c r="C76" s="3">
        <v>1.05</v>
      </c>
      <c r="D76" s="3">
        <v>0.54</v>
      </c>
      <c r="E76" s="3">
        <v>0.45</v>
      </c>
      <c r="F76" s="3">
        <v>0.95</v>
      </c>
      <c r="G76" s="3">
        <v>0.36</v>
      </c>
      <c r="H76" s="18">
        <f t="shared" si="3"/>
        <v>3.35</v>
      </c>
      <c r="I76" s="19">
        <f t="shared" si="4"/>
        <v>0.83333333333333326</v>
      </c>
      <c r="J76" s="19">
        <f t="shared" si="5"/>
        <v>0.37894736842105264</v>
      </c>
    </row>
    <row r="77" spans="1:10" x14ac:dyDescent="0.25">
      <c r="A77" s="3" t="s">
        <v>74</v>
      </c>
      <c r="B77" s="3" t="s">
        <v>469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18">
        <f t="shared" si="3"/>
        <v>0</v>
      </c>
      <c r="I77" s="19"/>
      <c r="J77" s="19"/>
    </row>
    <row r="78" spans="1:10" x14ac:dyDescent="0.25">
      <c r="A78" s="3" t="s">
        <v>75</v>
      </c>
      <c r="B78" s="3" t="s">
        <v>470</v>
      </c>
      <c r="C78" s="3">
        <v>10.4</v>
      </c>
      <c r="D78" s="3">
        <v>10.58</v>
      </c>
      <c r="E78" s="3">
        <v>12.96</v>
      </c>
      <c r="F78" s="3">
        <v>34.17</v>
      </c>
      <c r="G78" s="3">
        <v>13.93</v>
      </c>
      <c r="H78" s="18">
        <f t="shared" si="3"/>
        <v>82.039999999999992</v>
      </c>
      <c r="I78" s="19">
        <f t="shared" si="4"/>
        <v>1.2249527410207941</v>
      </c>
      <c r="J78" s="19">
        <f t="shared" si="5"/>
        <v>0.40766754462979221</v>
      </c>
    </row>
    <row r="79" spans="1:10" x14ac:dyDescent="0.25">
      <c r="A79" s="3" t="s">
        <v>76</v>
      </c>
      <c r="B79" s="3" t="s">
        <v>471</v>
      </c>
      <c r="C79" s="3">
        <v>2.23</v>
      </c>
      <c r="D79" s="3">
        <v>1.6</v>
      </c>
      <c r="E79" s="3">
        <v>1.3</v>
      </c>
      <c r="F79" s="3">
        <v>4.05</v>
      </c>
      <c r="G79" s="3">
        <v>1.8</v>
      </c>
      <c r="H79" s="18">
        <f t="shared" si="3"/>
        <v>10.98</v>
      </c>
      <c r="I79" s="19">
        <f t="shared" si="4"/>
        <v>0.8125</v>
      </c>
      <c r="J79" s="19">
        <f t="shared" si="5"/>
        <v>0.44444444444444448</v>
      </c>
    </row>
    <row r="80" spans="1:10" x14ac:dyDescent="0.25">
      <c r="A80" s="3" t="s">
        <v>77</v>
      </c>
      <c r="B80" s="3" t="s">
        <v>472</v>
      </c>
      <c r="C80" s="3">
        <v>15.01</v>
      </c>
      <c r="D80" s="3">
        <v>2.2799999999999998</v>
      </c>
      <c r="E80" s="3">
        <v>3.01</v>
      </c>
      <c r="F80" s="3">
        <v>0.91</v>
      </c>
      <c r="G80" s="3">
        <v>3.08</v>
      </c>
      <c r="H80" s="18">
        <f t="shared" si="3"/>
        <v>24.29</v>
      </c>
      <c r="I80" s="19">
        <f t="shared" si="4"/>
        <v>1.3201754385964912</v>
      </c>
      <c r="J80" s="19">
        <f t="shared" si="5"/>
        <v>3.3846153846153846</v>
      </c>
    </row>
    <row r="81" spans="1:10" x14ac:dyDescent="0.25">
      <c r="A81" s="3" t="s">
        <v>78</v>
      </c>
      <c r="B81" s="3" t="s">
        <v>473</v>
      </c>
      <c r="C81" s="3">
        <v>0</v>
      </c>
      <c r="D81" s="3">
        <v>0.37</v>
      </c>
      <c r="E81" s="3">
        <v>0.48</v>
      </c>
      <c r="F81" s="3">
        <v>0.28999999999999998</v>
      </c>
      <c r="G81" s="3">
        <v>0.69</v>
      </c>
      <c r="H81" s="18">
        <f t="shared" si="3"/>
        <v>1.8299999999999998</v>
      </c>
      <c r="I81" s="19">
        <f t="shared" si="4"/>
        <v>1.2972972972972974</v>
      </c>
      <c r="J81" s="19">
        <f t="shared" si="5"/>
        <v>2.3793103448275863</v>
      </c>
    </row>
    <row r="82" spans="1:10" x14ac:dyDescent="0.25">
      <c r="A82" s="3" t="s">
        <v>79</v>
      </c>
      <c r="B82" s="3" t="s">
        <v>474</v>
      </c>
      <c r="C82" s="3">
        <v>1.08</v>
      </c>
      <c r="D82" s="3">
        <v>0.37</v>
      </c>
      <c r="E82" s="3">
        <v>0.39</v>
      </c>
      <c r="F82" s="3">
        <v>0.88</v>
      </c>
      <c r="G82" s="3">
        <v>0.56999999999999995</v>
      </c>
      <c r="H82" s="18">
        <f t="shared" si="3"/>
        <v>3.29</v>
      </c>
      <c r="I82" s="19">
        <f t="shared" si="4"/>
        <v>1.0540540540540542</v>
      </c>
      <c r="J82" s="19">
        <f t="shared" si="5"/>
        <v>0.64772727272727271</v>
      </c>
    </row>
    <row r="83" spans="1:10" x14ac:dyDescent="0.25">
      <c r="A83" s="3" t="s">
        <v>80</v>
      </c>
      <c r="B83" s="3" t="s">
        <v>475</v>
      </c>
      <c r="C83" s="3">
        <v>0</v>
      </c>
      <c r="D83" s="3">
        <v>0.27</v>
      </c>
      <c r="E83" s="3">
        <v>0.45</v>
      </c>
      <c r="F83" s="3">
        <v>0.68</v>
      </c>
      <c r="G83" s="3">
        <v>0.27</v>
      </c>
      <c r="H83" s="18">
        <f t="shared" si="3"/>
        <v>1.67</v>
      </c>
      <c r="I83" s="19">
        <f t="shared" si="4"/>
        <v>1.6666666666666665</v>
      </c>
      <c r="J83" s="19">
        <f t="shared" si="5"/>
        <v>0.39705882352941174</v>
      </c>
    </row>
    <row r="84" spans="1:10" x14ac:dyDescent="0.25">
      <c r="A84" s="3" t="s">
        <v>81</v>
      </c>
      <c r="B84" s="3" t="s">
        <v>476</v>
      </c>
      <c r="C84" s="3">
        <v>0</v>
      </c>
      <c r="D84" s="3">
        <v>0</v>
      </c>
      <c r="E84" s="3">
        <v>0.31</v>
      </c>
      <c r="F84" s="3">
        <v>0.56000000000000005</v>
      </c>
      <c r="G84" s="3">
        <v>0.19</v>
      </c>
      <c r="H84" s="18">
        <f t="shared" si="3"/>
        <v>1.06</v>
      </c>
      <c r="I84" s="19"/>
      <c r="J84" s="19">
        <f t="shared" si="5"/>
        <v>0.33928571428571425</v>
      </c>
    </row>
    <row r="85" spans="1:10" x14ac:dyDescent="0.25">
      <c r="A85" s="3" t="s">
        <v>82</v>
      </c>
      <c r="B85" s="3" t="s">
        <v>477</v>
      </c>
      <c r="C85" s="3">
        <v>7.82</v>
      </c>
      <c r="D85" s="3">
        <v>8.5500000000000007</v>
      </c>
      <c r="E85" s="3">
        <v>8.2100000000000009</v>
      </c>
      <c r="F85" s="3">
        <v>19.18</v>
      </c>
      <c r="G85" s="3">
        <v>21.49</v>
      </c>
      <c r="H85" s="18">
        <f t="shared" si="3"/>
        <v>65.25</v>
      </c>
      <c r="I85" s="19">
        <f t="shared" si="4"/>
        <v>0.960233918128655</v>
      </c>
      <c r="J85" s="19">
        <f t="shared" si="5"/>
        <v>1.1204379562043796</v>
      </c>
    </row>
    <row r="86" spans="1:10" x14ac:dyDescent="0.25">
      <c r="A86" s="3" t="s">
        <v>83</v>
      </c>
      <c r="B86" s="3" t="s">
        <v>478</v>
      </c>
      <c r="C86" s="3">
        <v>0.9</v>
      </c>
      <c r="D86" s="3">
        <v>0.62</v>
      </c>
      <c r="E86" s="3">
        <v>0.93</v>
      </c>
      <c r="F86" s="3">
        <v>1.72</v>
      </c>
      <c r="G86" s="3">
        <v>1.78</v>
      </c>
      <c r="H86" s="18">
        <f t="shared" si="3"/>
        <v>5.95</v>
      </c>
      <c r="I86" s="19">
        <f t="shared" si="4"/>
        <v>1.5</v>
      </c>
      <c r="J86" s="19">
        <f t="shared" si="5"/>
        <v>1.0348837209302326</v>
      </c>
    </row>
    <row r="87" spans="1:10" x14ac:dyDescent="0.25">
      <c r="A87" s="3" t="s">
        <v>84</v>
      </c>
      <c r="B87" s="3" t="s">
        <v>479</v>
      </c>
      <c r="C87" s="3">
        <v>1.88</v>
      </c>
      <c r="D87" s="3">
        <v>0.56999999999999995</v>
      </c>
      <c r="E87" s="3">
        <v>0.84</v>
      </c>
      <c r="F87" s="3">
        <v>0.85</v>
      </c>
      <c r="G87" s="3">
        <v>0.7</v>
      </c>
      <c r="H87" s="18">
        <f t="shared" si="3"/>
        <v>4.84</v>
      </c>
      <c r="I87" s="19">
        <f t="shared" si="4"/>
        <v>1.4736842105263159</v>
      </c>
      <c r="J87" s="19">
        <f t="shared" si="5"/>
        <v>0.82352941176470584</v>
      </c>
    </row>
    <row r="88" spans="1:10" x14ac:dyDescent="0.25">
      <c r="A88" s="3" t="s">
        <v>85</v>
      </c>
      <c r="B88" s="3" t="s">
        <v>480</v>
      </c>
      <c r="C88" s="3">
        <v>7.32</v>
      </c>
      <c r="D88" s="3">
        <v>1.95</v>
      </c>
      <c r="E88" s="3">
        <v>2.31</v>
      </c>
      <c r="F88" s="3">
        <v>2.34</v>
      </c>
      <c r="G88" s="3">
        <v>1.38</v>
      </c>
      <c r="H88" s="18">
        <f t="shared" si="3"/>
        <v>15.3</v>
      </c>
      <c r="I88" s="19">
        <f t="shared" si="4"/>
        <v>1.1846153846153846</v>
      </c>
      <c r="J88" s="19">
        <f t="shared" si="5"/>
        <v>0.58974358974358976</v>
      </c>
    </row>
    <row r="89" spans="1:10" x14ac:dyDescent="0.25">
      <c r="A89" s="3" t="s">
        <v>86</v>
      </c>
      <c r="B89" s="3" t="s">
        <v>481</v>
      </c>
      <c r="C89" s="3">
        <v>116.79</v>
      </c>
      <c r="D89" s="3">
        <v>105.04</v>
      </c>
      <c r="E89" s="3">
        <v>76.8</v>
      </c>
      <c r="F89" s="3">
        <v>195.44</v>
      </c>
      <c r="G89" s="3">
        <v>267.77999999999997</v>
      </c>
      <c r="H89" s="18">
        <f t="shared" si="3"/>
        <v>761.84999999999991</v>
      </c>
      <c r="I89" s="19">
        <f t="shared" si="4"/>
        <v>0.73115003808073109</v>
      </c>
      <c r="J89" s="19">
        <f t="shared" si="5"/>
        <v>1.370139173147769</v>
      </c>
    </row>
    <row r="90" spans="1:10" x14ac:dyDescent="0.25">
      <c r="A90" s="3" t="s">
        <v>87</v>
      </c>
      <c r="B90" s="3" t="s">
        <v>482</v>
      </c>
      <c r="C90" s="3">
        <v>0</v>
      </c>
      <c r="D90" s="3">
        <v>0.78</v>
      </c>
      <c r="E90" s="3">
        <v>0.81</v>
      </c>
      <c r="F90" s="3">
        <v>0.68</v>
      </c>
      <c r="G90" s="3">
        <v>0.64</v>
      </c>
      <c r="H90" s="18">
        <f t="shared" si="3"/>
        <v>2.91</v>
      </c>
      <c r="I90" s="19">
        <f t="shared" si="4"/>
        <v>1.0384615384615385</v>
      </c>
      <c r="J90" s="19">
        <f t="shared" si="5"/>
        <v>0.94117647058823528</v>
      </c>
    </row>
    <row r="91" spans="1:10" x14ac:dyDescent="0.25">
      <c r="A91" s="3" t="s">
        <v>88</v>
      </c>
      <c r="B91" s="3" t="s">
        <v>483</v>
      </c>
      <c r="C91" s="3">
        <v>0</v>
      </c>
      <c r="D91" s="3">
        <v>0.94</v>
      </c>
      <c r="E91" s="3">
        <v>0.73</v>
      </c>
      <c r="F91" s="3">
        <v>0.53</v>
      </c>
      <c r="G91" s="3">
        <v>0.63</v>
      </c>
      <c r="H91" s="18">
        <f t="shared" si="3"/>
        <v>2.83</v>
      </c>
      <c r="I91" s="19">
        <f t="shared" si="4"/>
        <v>0.77659574468085113</v>
      </c>
      <c r="J91" s="19">
        <f t="shared" si="5"/>
        <v>1.1886792452830188</v>
      </c>
    </row>
    <row r="92" spans="1:10" x14ac:dyDescent="0.25">
      <c r="A92" s="3" t="s">
        <v>89</v>
      </c>
      <c r="B92" s="3" t="s">
        <v>484</v>
      </c>
      <c r="C92" s="3">
        <v>0.02</v>
      </c>
      <c r="D92" s="3">
        <v>3.13</v>
      </c>
      <c r="E92" s="3">
        <v>14.02</v>
      </c>
      <c r="F92" s="3">
        <v>1.48</v>
      </c>
      <c r="G92" s="3">
        <v>105.05</v>
      </c>
      <c r="H92" s="18">
        <f t="shared" si="3"/>
        <v>123.69999999999999</v>
      </c>
      <c r="I92" s="19">
        <f t="shared" si="4"/>
        <v>4.4792332268370609</v>
      </c>
      <c r="J92" s="19">
        <f t="shared" si="5"/>
        <v>70.979729729729726</v>
      </c>
    </row>
    <row r="93" spans="1:10" x14ac:dyDescent="0.25">
      <c r="A93" s="3" t="s">
        <v>90</v>
      </c>
      <c r="B93" s="3" t="s">
        <v>485</v>
      </c>
      <c r="C93" s="3">
        <v>5.82</v>
      </c>
      <c r="D93" s="3">
        <v>0.08</v>
      </c>
      <c r="E93" s="3">
        <v>0.22</v>
      </c>
      <c r="F93" s="3">
        <v>0.25</v>
      </c>
      <c r="G93" s="3">
        <v>1.59</v>
      </c>
      <c r="H93" s="18">
        <f t="shared" si="3"/>
        <v>7.96</v>
      </c>
      <c r="I93" s="19">
        <f t="shared" si="4"/>
        <v>2.75</v>
      </c>
      <c r="J93" s="19">
        <f t="shared" si="5"/>
        <v>6.36</v>
      </c>
    </row>
    <row r="94" spans="1:10" x14ac:dyDescent="0.25">
      <c r="A94" s="3" t="s">
        <v>91</v>
      </c>
      <c r="B94" s="3" t="s">
        <v>486</v>
      </c>
      <c r="C94" s="3">
        <v>1.22</v>
      </c>
      <c r="D94" s="3">
        <v>1.55</v>
      </c>
      <c r="E94" s="3">
        <v>1.48</v>
      </c>
      <c r="F94" s="3">
        <v>3.13</v>
      </c>
      <c r="G94" s="3">
        <v>0.88</v>
      </c>
      <c r="H94" s="18">
        <f t="shared" si="3"/>
        <v>8.26</v>
      </c>
      <c r="I94" s="19">
        <f t="shared" si="4"/>
        <v>0.95483870967741935</v>
      </c>
      <c r="J94" s="19">
        <f t="shared" si="5"/>
        <v>0.28115015974440893</v>
      </c>
    </row>
    <row r="95" spans="1:10" x14ac:dyDescent="0.25">
      <c r="A95" s="3" t="s">
        <v>92</v>
      </c>
      <c r="B95" s="3" t="s">
        <v>487</v>
      </c>
      <c r="C95" s="3">
        <v>0</v>
      </c>
      <c r="D95" s="3">
        <v>0.51</v>
      </c>
      <c r="E95" s="3">
        <v>0.64</v>
      </c>
      <c r="F95" s="3">
        <v>1.08</v>
      </c>
      <c r="G95" s="3">
        <v>0</v>
      </c>
      <c r="H95" s="18">
        <f t="shared" si="3"/>
        <v>2.23</v>
      </c>
      <c r="I95" s="19">
        <f t="shared" si="4"/>
        <v>1.2549019607843137</v>
      </c>
      <c r="J95" s="19">
        <f t="shared" si="5"/>
        <v>0</v>
      </c>
    </row>
    <row r="96" spans="1:10" x14ac:dyDescent="0.25">
      <c r="A96" s="3" t="s">
        <v>93</v>
      </c>
      <c r="B96" s="3" t="s">
        <v>488</v>
      </c>
      <c r="C96" s="3">
        <v>0</v>
      </c>
      <c r="D96" s="3">
        <v>0.28000000000000003</v>
      </c>
      <c r="E96" s="3">
        <v>0.15</v>
      </c>
      <c r="F96" s="3">
        <v>1.08</v>
      </c>
      <c r="G96" s="3">
        <v>0.88</v>
      </c>
      <c r="H96" s="18">
        <f t="shared" si="3"/>
        <v>2.39</v>
      </c>
      <c r="I96" s="19">
        <f t="shared" si="4"/>
        <v>0.5357142857142857</v>
      </c>
      <c r="J96" s="19">
        <f t="shared" si="5"/>
        <v>0.81481481481481477</v>
      </c>
    </row>
    <row r="97" spans="1:10" x14ac:dyDescent="0.25">
      <c r="A97" s="3" t="s">
        <v>94</v>
      </c>
      <c r="B97" s="3" t="s">
        <v>489</v>
      </c>
      <c r="C97" s="3">
        <v>0</v>
      </c>
      <c r="D97" s="3">
        <v>0.1</v>
      </c>
      <c r="E97" s="3">
        <v>0.2</v>
      </c>
      <c r="F97" s="3">
        <v>3.06</v>
      </c>
      <c r="G97" s="3">
        <v>1.74</v>
      </c>
      <c r="H97" s="18">
        <f t="shared" si="3"/>
        <v>5.1000000000000005</v>
      </c>
      <c r="I97" s="19">
        <f t="shared" si="4"/>
        <v>2</v>
      </c>
      <c r="J97" s="19">
        <f t="shared" si="5"/>
        <v>0.56862745098039214</v>
      </c>
    </row>
    <row r="98" spans="1:10" x14ac:dyDescent="0.25">
      <c r="A98" s="3" t="s">
        <v>95</v>
      </c>
      <c r="B98" s="3" t="s">
        <v>490</v>
      </c>
      <c r="C98" s="3">
        <v>0.43</v>
      </c>
      <c r="D98" s="3">
        <v>0.44</v>
      </c>
      <c r="E98" s="3">
        <v>0.3</v>
      </c>
      <c r="F98" s="3">
        <v>0.61</v>
      </c>
      <c r="G98" s="3">
        <v>0</v>
      </c>
      <c r="H98" s="18">
        <f t="shared" si="3"/>
        <v>1.7799999999999998</v>
      </c>
      <c r="I98" s="19">
        <f t="shared" si="4"/>
        <v>0.68181818181818177</v>
      </c>
      <c r="J98" s="19">
        <f t="shared" si="5"/>
        <v>0</v>
      </c>
    </row>
    <row r="99" spans="1:10" x14ac:dyDescent="0.25">
      <c r="A99" s="3" t="s">
        <v>96</v>
      </c>
      <c r="B99" s="3" t="s">
        <v>491</v>
      </c>
      <c r="C99" s="3">
        <v>11.95</v>
      </c>
      <c r="D99" s="3">
        <v>21.04</v>
      </c>
      <c r="E99" s="3">
        <v>24.21</v>
      </c>
      <c r="F99" s="3">
        <v>44.32</v>
      </c>
      <c r="G99" s="3">
        <v>30.35</v>
      </c>
      <c r="H99" s="18">
        <f t="shared" si="3"/>
        <v>131.87</v>
      </c>
      <c r="I99" s="19">
        <f t="shared" si="4"/>
        <v>1.1506653992395439</v>
      </c>
      <c r="J99" s="19">
        <f t="shared" si="5"/>
        <v>0.68479241877256325</v>
      </c>
    </row>
    <row r="100" spans="1:10" x14ac:dyDescent="0.25">
      <c r="A100" s="3" t="s">
        <v>97</v>
      </c>
      <c r="B100" s="3" t="s">
        <v>492</v>
      </c>
      <c r="C100" s="3">
        <v>0.37</v>
      </c>
      <c r="D100" s="3">
        <v>0.26</v>
      </c>
      <c r="E100" s="3">
        <v>0</v>
      </c>
      <c r="F100" s="3">
        <v>0.27</v>
      </c>
      <c r="G100" s="3">
        <v>0</v>
      </c>
      <c r="H100" s="18">
        <f t="shared" si="3"/>
        <v>0.9</v>
      </c>
      <c r="I100" s="19">
        <f t="shared" si="4"/>
        <v>0</v>
      </c>
      <c r="J100" s="19">
        <f t="shared" si="5"/>
        <v>0</v>
      </c>
    </row>
    <row r="101" spans="1:10" x14ac:dyDescent="0.25">
      <c r="A101" s="3" t="s">
        <v>98</v>
      </c>
      <c r="B101" s="3" t="s">
        <v>493</v>
      </c>
      <c r="C101" s="3">
        <v>0</v>
      </c>
      <c r="D101" s="3">
        <v>0.1</v>
      </c>
      <c r="E101" s="3">
        <v>1.18</v>
      </c>
      <c r="F101" s="3">
        <v>0.56000000000000005</v>
      </c>
      <c r="G101" s="3">
        <v>29.92</v>
      </c>
      <c r="H101" s="18">
        <f t="shared" si="3"/>
        <v>31.76</v>
      </c>
      <c r="I101" s="19">
        <f t="shared" si="4"/>
        <v>11.799999999999999</v>
      </c>
      <c r="J101" s="19">
        <f t="shared" si="5"/>
        <v>53.428571428571423</v>
      </c>
    </row>
    <row r="102" spans="1:10" x14ac:dyDescent="0.25">
      <c r="A102" s="3" t="s">
        <v>99</v>
      </c>
      <c r="B102" s="3" t="s">
        <v>494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18">
        <f t="shared" si="3"/>
        <v>0</v>
      </c>
      <c r="I102" s="19"/>
      <c r="J102" s="19"/>
    </row>
    <row r="103" spans="1:10" x14ac:dyDescent="0.25">
      <c r="A103" s="3" t="s">
        <v>100</v>
      </c>
      <c r="B103" s="3" t="s">
        <v>495</v>
      </c>
      <c r="C103" s="3">
        <v>21.37</v>
      </c>
      <c r="D103" s="3">
        <v>18.079999999999998</v>
      </c>
      <c r="E103" s="3">
        <v>16.86</v>
      </c>
      <c r="F103" s="3">
        <v>64.349999999999994</v>
      </c>
      <c r="G103" s="3">
        <v>67.78</v>
      </c>
      <c r="H103" s="18">
        <f t="shared" si="3"/>
        <v>188.44</v>
      </c>
      <c r="I103" s="19">
        <f t="shared" si="4"/>
        <v>0.9325221238938054</v>
      </c>
      <c r="J103" s="19">
        <f t="shared" si="5"/>
        <v>1.0533022533022534</v>
      </c>
    </row>
    <row r="104" spans="1:10" x14ac:dyDescent="0.25">
      <c r="A104" s="3" t="s">
        <v>101</v>
      </c>
      <c r="B104" s="3" t="s">
        <v>496</v>
      </c>
      <c r="C104" s="3">
        <v>3.05</v>
      </c>
      <c r="D104" s="3">
        <v>0.08</v>
      </c>
      <c r="E104" s="3">
        <v>0.67</v>
      </c>
      <c r="F104" s="3">
        <v>0.17</v>
      </c>
      <c r="G104" s="3">
        <v>0.4</v>
      </c>
      <c r="H104" s="18">
        <f t="shared" si="3"/>
        <v>4.37</v>
      </c>
      <c r="I104" s="19">
        <f t="shared" si="4"/>
        <v>8.375</v>
      </c>
      <c r="J104" s="19">
        <f t="shared" si="5"/>
        <v>2.3529411764705883</v>
      </c>
    </row>
    <row r="105" spans="1:10" x14ac:dyDescent="0.25">
      <c r="A105" s="3" t="s">
        <v>102</v>
      </c>
      <c r="B105" s="3" t="s">
        <v>497</v>
      </c>
      <c r="C105" s="3">
        <v>0</v>
      </c>
      <c r="D105" s="3">
        <v>1.34</v>
      </c>
      <c r="E105" s="3">
        <v>10.3</v>
      </c>
      <c r="F105" s="3">
        <v>1.72</v>
      </c>
      <c r="G105" s="3">
        <v>106.08</v>
      </c>
      <c r="H105" s="18">
        <f t="shared" si="3"/>
        <v>119.44</v>
      </c>
      <c r="I105" s="19">
        <f t="shared" si="4"/>
        <v>7.6865671641791042</v>
      </c>
      <c r="J105" s="19">
        <f t="shared" si="5"/>
        <v>61.674418604651166</v>
      </c>
    </row>
    <row r="106" spans="1:10" x14ac:dyDescent="0.25">
      <c r="A106" s="3" t="s">
        <v>103</v>
      </c>
      <c r="B106" s="3" t="s">
        <v>498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18">
        <f t="shared" si="3"/>
        <v>0</v>
      </c>
      <c r="I106" s="19"/>
      <c r="J106" s="19"/>
    </row>
    <row r="107" spans="1:10" x14ac:dyDescent="0.25">
      <c r="A107" s="3" t="s">
        <v>104</v>
      </c>
      <c r="B107" s="3" t="s">
        <v>499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18">
        <f t="shared" si="3"/>
        <v>0</v>
      </c>
      <c r="I107" s="19"/>
      <c r="J107" s="19"/>
    </row>
    <row r="108" spans="1:10" x14ac:dyDescent="0.25">
      <c r="A108" s="3" t="s">
        <v>105</v>
      </c>
      <c r="B108" s="3" t="s">
        <v>500</v>
      </c>
      <c r="C108" s="3">
        <v>2.02</v>
      </c>
      <c r="D108" s="3">
        <v>0</v>
      </c>
      <c r="E108" s="3">
        <v>0</v>
      </c>
      <c r="F108" s="3">
        <v>0</v>
      </c>
      <c r="G108" s="3">
        <v>0.14000000000000001</v>
      </c>
      <c r="H108" s="18">
        <f t="shared" si="3"/>
        <v>2.16</v>
      </c>
      <c r="I108" s="19"/>
      <c r="J108" s="19"/>
    </row>
    <row r="109" spans="1:10" x14ac:dyDescent="0.25">
      <c r="A109" s="3" t="s">
        <v>106</v>
      </c>
      <c r="B109" s="3" t="s">
        <v>501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18">
        <f t="shared" si="3"/>
        <v>0</v>
      </c>
      <c r="I109" s="19"/>
      <c r="J109" s="19"/>
    </row>
    <row r="110" spans="1:10" x14ac:dyDescent="0.25">
      <c r="A110" s="3" t="s">
        <v>107</v>
      </c>
      <c r="B110" s="3" t="s">
        <v>502</v>
      </c>
      <c r="C110" s="3">
        <v>0</v>
      </c>
      <c r="D110" s="3">
        <v>0</v>
      </c>
      <c r="E110" s="3">
        <v>0.16</v>
      </c>
      <c r="F110" s="3">
        <v>0</v>
      </c>
      <c r="G110" s="3">
        <v>0</v>
      </c>
      <c r="H110" s="18">
        <f t="shared" si="3"/>
        <v>0.16</v>
      </c>
      <c r="I110" s="19"/>
      <c r="J110" s="19"/>
    </row>
    <row r="111" spans="1:10" x14ac:dyDescent="0.25">
      <c r="A111" s="3" t="s">
        <v>108</v>
      </c>
      <c r="B111" s="3" t="s">
        <v>503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18">
        <f t="shared" si="3"/>
        <v>0</v>
      </c>
      <c r="I111" s="19"/>
      <c r="J111" s="19"/>
    </row>
    <row r="112" spans="1:10" x14ac:dyDescent="0.25">
      <c r="A112" s="3" t="s">
        <v>109</v>
      </c>
      <c r="B112" s="3" t="s">
        <v>504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18">
        <f t="shared" si="3"/>
        <v>0</v>
      </c>
      <c r="I112" s="19"/>
      <c r="J112" s="19"/>
    </row>
    <row r="113" spans="1:10" x14ac:dyDescent="0.25">
      <c r="A113" s="3" t="s">
        <v>110</v>
      </c>
      <c r="B113" s="3" t="s">
        <v>505</v>
      </c>
      <c r="C113" s="3">
        <v>8.33</v>
      </c>
      <c r="D113" s="3">
        <v>0.12</v>
      </c>
      <c r="E113" s="3">
        <v>0.62</v>
      </c>
      <c r="F113" s="3">
        <v>0.31</v>
      </c>
      <c r="G113" s="3">
        <v>7.0000000000000007E-2</v>
      </c>
      <c r="H113" s="18">
        <f t="shared" si="3"/>
        <v>9.4499999999999993</v>
      </c>
      <c r="I113" s="19">
        <f t="shared" si="4"/>
        <v>5.166666666666667</v>
      </c>
      <c r="J113" s="19">
        <f t="shared" si="5"/>
        <v>0.22580645161290325</v>
      </c>
    </row>
    <row r="114" spans="1:10" x14ac:dyDescent="0.25">
      <c r="A114" s="3" t="s">
        <v>111</v>
      </c>
      <c r="B114" s="3" t="s">
        <v>506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18">
        <f t="shared" si="3"/>
        <v>0</v>
      </c>
      <c r="I114" s="19"/>
      <c r="J114" s="19"/>
    </row>
    <row r="115" spans="1:10" x14ac:dyDescent="0.25">
      <c r="A115" s="3" t="s">
        <v>112</v>
      </c>
      <c r="B115" s="3" t="s">
        <v>507</v>
      </c>
      <c r="C115" s="3">
        <v>0.94</v>
      </c>
      <c r="D115" s="3">
        <v>0</v>
      </c>
      <c r="E115" s="3">
        <v>0</v>
      </c>
      <c r="F115" s="3">
        <v>0</v>
      </c>
      <c r="G115" s="3">
        <v>0</v>
      </c>
      <c r="H115" s="18">
        <f t="shared" si="3"/>
        <v>0.94</v>
      </c>
      <c r="I115" s="19"/>
      <c r="J115" s="19"/>
    </row>
    <row r="116" spans="1:10" x14ac:dyDescent="0.25">
      <c r="A116" s="3" t="s">
        <v>113</v>
      </c>
      <c r="B116" s="3" t="s">
        <v>508</v>
      </c>
      <c r="C116" s="3">
        <v>7.14</v>
      </c>
      <c r="D116" s="3">
        <v>0</v>
      </c>
      <c r="E116" s="3">
        <v>0.12</v>
      </c>
      <c r="F116" s="3">
        <v>0</v>
      </c>
      <c r="G116" s="3">
        <v>0</v>
      </c>
      <c r="H116" s="18">
        <f t="shared" si="3"/>
        <v>7.26</v>
      </c>
      <c r="I116" s="19"/>
      <c r="J116" s="19"/>
    </row>
    <row r="117" spans="1:10" x14ac:dyDescent="0.25">
      <c r="A117" s="3" t="s">
        <v>114</v>
      </c>
      <c r="B117" s="3" t="s">
        <v>509</v>
      </c>
      <c r="C117" s="3">
        <v>1.83</v>
      </c>
      <c r="D117" s="3">
        <v>0</v>
      </c>
      <c r="E117" s="3">
        <v>0</v>
      </c>
      <c r="F117" s="3">
        <v>0</v>
      </c>
      <c r="G117" s="3">
        <v>0</v>
      </c>
      <c r="H117" s="18">
        <f t="shared" si="3"/>
        <v>1.83</v>
      </c>
      <c r="I117" s="19"/>
      <c r="J117" s="19"/>
    </row>
    <row r="118" spans="1:10" x14ac:dyDescent="0.25">
      <c r="A118" s="3" t="s">
        <v>115</v>
      </c>
      <c r="B118" s="3" t="s">
        <v>510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18">
        <f t="shared" si="3"/>
        <v>0</v>
      </c>
      <c r="I118" s="19"/>
      <c r="J118" s="19"/>
    </row>
    <row r="119" spans="1:10" x14ac:dyDescent="0.25">
      <c r="A119" s="3" t="s">
        <v>116</v>
      </c>
      <c r="B119" s="3" t="s">
        <v>511</v>
      </c>
      <c r="C119" s="3">
        <v>0.3</v>
      </c>
      <c r="D119" s="3">
        <v>0.3</v>
      </c>
      <c r="E119" s="3">
        <v>0.18</v>
      </c>
      <c r="F119" s="3">
        <v>0</v>
      </c>
      <c r="G119" s="3">
        <v>0</v>
      </c>
      <c r="H119" s="18">
        <f t="shared" si="3"/>
        <v>0.78</v>
      </c>
      <c r="I119" s="19">
        <f t="shared" si="4"/>
        <v>0.6</v>
      </c>
      <c r="J119" s="19"/>
    </row>
    <row r="120" spans="1:10" x14ac:dyDescent="0.25">
      <c r="A120" s="3" t="s">
        <v>117</v>
      </c>
      <c r="B120" s="3" t="s">
        <v>512</v>
      </c>
      <c r="C120" s="3">
        <v>7.04</v>
      </c>
      <c r="D120" s="3">
        <v>0</v>
      </c>
      <c r="E120" s="3">
        <v>0</v>
      </c>
      <c r="F120" s="3">
        <v>0</v>
      </c>
      <c r="G120" s="3">
        <v>0</v>
      </c>
      <c r="H120" s="18">
        <f t="shared" si="3"/>
        <v>7.04</v>
      </c>
      <c r="I120" s="19"/>
      <c r="J120" s="19"/>
    </row>
    <row r="121" spans="1:10" x14ac:dyDescent="0.25">
      <c r="A121" s="3" t="s">
        <v>118</v>
      </c>
      <c r="B121" s="3" t="s">
        <v>513</v>
      </c>
      <c r="C121" s="3">
        <v>114.66</v>
      </c>
      <c r="D121" s="3">
        <v>0.53</v>
      </c>
      <c r="E121" s="3">
        <v>1.3</v>
      </c>
      <c r="F121" s="3">
        <v>0.68</v>
      </c>
      <c r="G121" s="3">
        <v>0.86</v>
      </c>
      <c r="H121" s="18">
        <f t="shared" si="3"/>
        <v>118.03</v>
      </c>
      <c r="I121" s="19">
        <f t="shared" si="4"/>
        <v>2.4528301886792452</v>
      </c>
      <c r="J121" s="19">
        <f t="shared" si="5"/>
        <v>1.2647058823529411</v>
      </c>
    </row>
    <row r="122" spans="1:10" x14ac:dyDescent="0.25">
      <c r="A122" s="3" t="s">
        <v>119</v>
      </c>
      <c r="B122" s="3" t="s">
        <v>514</v>
      </c>
      <c r="C122" s="3">
        <v>0</v>
      </c>
      <c r="D122" s="3">
        <v>0.12</v>
      </c>
      <c r="E122" s="3">
        <v>0</v>
      </c>
      <c r="F122" s="3">
        <v>0.13</v>
      </c>
      <c r="G122" s="3">
        <v>0.15</v>
      </c>
      <c r="H122" s="18">
        <f t="shared" si="3"/>
        <v>0.4</v>
      </c>
      <c r="I122" s="19">
        <f t="shared" si="4"/>
        <v>0</v>
      </c>
      <c r="J122" s="19">
        <f t="shared" si="5"/>
        <v>1.1538461538461537</v>
      </c>
    </row>
    <row r="123" spans="1:10" x14ac:dyDescent="0.25">
      <c r="A123" s="3" t="s">
        <v>120</v>
      </c>
      <c r="B123" s="3" t="s">
        <v>515</v>
      </c>
      <c r="C123" s="3">
        <v>0</v>
      </c>
      <c r="D123" s="3">
        <v>0</v>
      </c>
      <c r="E123" s="3">
        <v>0</v>
      </c>
      <c r="F123" s="3">
        <v>0</v>
      </c>
      <c r="G123" s="3">
        <v>0</v>
      </c>
      <c r="H123" s="18">
        <f t="shared" si="3"/>
        <v>0</v>
      </c>
      <c r="I123" s="19"/>
      <c r="J123" s="19"/>
    </row>
    <row r="124" spans="1:10" x14ac:dyDescent="0.25">
      <c r="A124" s="3" t="s">
        <v>121</v>
      </c>
      <c r="B124" s="3" t="s">
        <v>516</v>
      </c>
      <c r="C124" s="3">
        <v>0</v>
      </c>
      <c r="D124" s="3">
        <v>0</v>
      </c>
      <c r="E124" s="3">
        <v>0</v>
      </c>
      <c r="F124" s="3">
        <v>0.33</v>
      </c>
      <c r="G124" s="3">
        <v>0.19</v>
      </c>
      <c r="H124" s="18">
        <f t="shared" si="3"/>
        <v>0.52</v>
      </c>
      <c r="I124" s="19"/>
      <c r="J124" s="19">
        <f t="shared" si="5"/>
        <v>0.57575757575757569</v>
      </c>
    </row>
    <row r="125" spans="1:10" x14ac:dyDescent="0.25">
      <c r="A125" s="3" t="s">
        <v>122</v>
      </c>
      <c r="B125" s="3" t="s">
        <v>517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18">
        <f t="shared" si="3"/>
        <v>0</v>
      </c>
      <c r="I125" s="19"/>
      <c r="J125" s="19"/>
    </row>
    <row r="126" spans="1:10" x14ac:dyDescent="0.25">
      <c r="A126" s="3" t="s">
        <v>123</v>
      </c>
      <c r="B126" s="3" t="s">
        <v>518</v>
      </c>
      <c r="C126" s="3">
        <v>7.45</v>
      </c>
      <c r="D126" s="3">
        <v>0.27</v>
      </c>
      <c r="E126" s="3">
        <v>0.28999999999999998</v>
      </c>
      <c r="F126" s="3">
        <v>0</v>
      </c>
      <c r="G126" s="3">
        <v>0.67</v>
      </c>
      <c r="H126" s="18">
        <f t="shared" si="3"/>
        <v>8.68</v>
      </c>
      <c r="I126" s="19">
        <f t="shared" si="4"/>
        <v>1.074074074074074</v>
      </c>
      <c r="J126" s="19"/>
    </row>
    <row r="127" spans="1:10" x14ac:dyDescent="0.25">
      <c r="A127" s="3" t="s">
        <v>124</v>
      </c>
      <c r="B127" s="3" t="s">
        <v>519</v>
      </c>
      <c r="C127" s="3">
        <v>0.4</v>
      </c>
      <c r="D127" s="3">
        <v>0.21</v>
      </c>
      <c r="E127" s="3">
        <v>0.79</v>
      </c>
      <c r="F127" s="3">
        <v>0.44</v>
      </c>
      <c r="G127" s="3">
        <v>1.03</v>
      </c>
      <c r="H127" s="18">
        <f t="shared" si="3"/>
        <v>2.87</v>
      </c>
      <c r="I127" s="19">
        <f t="shared" si="4"/>
        <v>3.7619047619047623</v>
      </c>
      <c r="J127" s="19">
        <f t="shared" si="5"/>
        <v>2.3409090909090908</v>
      </c>
    </row>
    <row r="128" spans="1:10" x14ac:dyDescent="0.25">
      <c r="A128" s="3" t="s">
        <v>125</v>
      </c>
      <c r="B128" s="3" t="s">
        <v>520</v>
      </c>
      <c r="C128" s="3">
        <v>77.650000000000006</v>
      </c>
      <c r="D128" s="3">
        <v>20.96</v>
      </c>
      <c r="E128" s="3">
        <v>25.32</v>
      </c>
      <c r="F128" s="3">
        <v>44.8</v>
      </c>
      <c r="G128" s="3">
        <v>44.19</v>
      </c>
      <c r="H128" s="18">
        <f t="shared" si="3"/>
        <v>212.92000000000002</v>
      </c>
      <c r="I128" s="19">
        <f t="shared" si="4"/>
        <v>1.2080152671755724</v>
      </c>
      <c r="J128" s="19">
        <f t="shared" si="5"/>
        <v>0.98638392857142854</v>
      </c>
    </row>
    <row r="129" spans="1:10" x14ac:dyDescent="0.25">
      <c r="A129" s="3" t="s">
        <v>126</v>
      </c>
      <c r="B129" s="3" t="s">
        <v>521</v>
      </c>
      <c r="C129" s="3">
        <v>7.97</v>
      </c>
      <c r="D129" s="3">
        <v>0.67</v>
      </c>
      <c r="E129" s="3">
        <v>0.14000000000000001</v>
      </c>
      <c r="F129" s="3">
        <v>1.1499999999999999</v>
      </c>
      <c r="G129" s="3">
        <v>1.35</v>
      </c>
      <c r="H129" s="18">
        <f t="shared" si="3"/>
        <v>11.280000000000001</v>
      </c>
      <c r="I129" s="19">
        <f t="shared" si="4"/>
        <v>0.20895522388059704</v>
      </c>
      <c r="J129" s="19">
        <f t="shared" si="5"/>
        <v>1.173913043478261</v>
      </c>
    </row>
    <row r="130" spans="1:10" x14ac:dyDescent="0.25">
      <c r="A130" s="3" t="s">
        <v>127</v>
      </c>
      <c r="B130" s="3" t="s">
        <v>522</v>
      </c>
      <c r="C130" s="3">
        <v>1.61</v>
      </c>
      <c r="D130" s="3">
        <v>0.33</v>
      </c>
      <c r="E130" s="3">
        <v>0.51</v>
      </c>
      <c r="F130" s="3">
        <v>0.51</v>
      </c>
      <c r="G130" s="3">
        <v>0</v>
      </c>
      <c r="H130" s="18">
        <f t="shared" si="3"/>
        <v>2.96</v>
      </c>
      <c r="I130" s="19">
        <f t="shared" si="4"/>
        <v>1.5454545454545454</v>
      </c>
      <c r="J130" s="19">
        <f t="shared" si="5"/>
        <v>0</v>
      </c>
    </row>
    <row r="131" spans="1:10" x14ac:dyDescent="0.25">
      <c r="A131" s="3" t="s">
        <v>128</v>
      </c>
      <c r="B131" s="3" t="s">
        <v>523</v>
      </c>
      <c r="C131" s="3">
        <v>2.17</v>
      </c>
      <c r="D131" s="3">
        <v>0.37</v>
      </c>
      <c r="E131" s="3">
        <v>0</v>
      </c>
      <c r="F131" s="3">
        <v>0.13</v>
      </c>
      <c r="G131" s="3">
        <v>0.15</v>
      </c>
      <c r="H131" s="18">
        <f t="shared" si="3"/>
        <v>2.82</v>
      </c>
      <c r="I131" s="19">
        <f t="shared" si="4"/>
        <v>0</v>
      </c>
      <c r="J131" s="19">
        <f t="shared" si="5"/>
        <v>1.1538461538461537</v>
      </c>
    </row>
    <row r="132" spans="1:10" x14ac:dyDescent="0.25">
      <c r="A132" s="3" t="s">
        <v>129</v>
      </c>
      <c r="B132" s="3" t="s">
        <v>524</v>
      </c>
      <c r="C132" s="3">
        <v>12.06</v>
      </c>
      <c r="D132" s="3">
        <v>5.31</v>
      </c>
      <c r="E132" s="3">
        <v>9.1300000000000008</v>
      </c>
      <c r="F132" s="3">
        <v>12.66</v>
      </c>
      <c r="G132" s="3">
        <v>10.42</v>
      </c>
      <c r="H132" s="18">
        <f t="shared" ref="H132:H195" si="6">SUM(C132:G132)</f>
        <v>49.58</v>
      </c>
      <c r="I132" s="19">
        <f t="shared" ref="I132:I193" si="7">E132/D132</f>
        <v>1.7193973634651603</v>
      </c>
      <c r="J132" s="19">
        <f t="shared" ref="J132:J193" si="8">G132/F132</f>
        <v>0.82306477093206953</v>
      </c>
    </row>
    <row r="133" spans="1:10" x14ac:dyDescent="0.25">
      <c r="A133" s="3" t="s">
        <v>130</v>
      </c>
      <c r="B133" s="3" t="s">
        <v>525</v>
      </c>
      <c r="C133" s="3">
        <v>4.4800000000000004</v>
      </c>
      <c r="D133" s="3">
        <v>1.21</v>
      </c>
      <c r="E133" s="3">
        <v>0.79</v>
      </c>
      <c r="F133" s="3">
        <v>1.88</v>
      </c>
      <c r="G133" s="3">
        <v>2.0099999999999998</v>
      </c>
      <c r="H133" s="18">
        <f t="shared" si="6"/>
        <v>10.37</v>
      </c>
      <c r="I133" s="19">
        <f t="shared" si="7"/>
        <v>0.65289256198347112</v>
      </c>
      <c r="J133" s="19">
        <f t="shared" si="8"/>
        <v>1.0691489361702127</v>
      </c>
    </row>
    <row r="134" spans="1:10" x14ac:dyDescent="0.25">
      <c r="A134" s="3" t="s">
        <v>131</v>
      </c>
      <c r="B134" s="3" t="s">
        <v>526</v>
      </c>
      <c r="C134" s="3">
        <v>12.49</v>
      </c>
      <c r="D134" s="3">
        <v>0</v>
      </c>
      <c r="E134" s="3">
        <v>0</v>
      </c>
      <c r="F134" s="3">
        <v>0</v>
      </c>
      <c r="G134" s="3">
        <v>0</v>
      </c>
      <c r="H134" s="18">
        <f t="shared" si="6"/>
        <v>12.49</v>
      </c>
      <c r="I134" s="19"/>
      <c r="J134" s="19"/>
    </row>
    <row r="135" spans="1:10" x14ac:dyDescent="0.25">
      <c r="A135" s="3" t="s">
        <v>132</v>
      </c>
      <c r="B135" s="3" t="s">
        <v>527</v>
      </c>
      <c r="C135" s="3">
        <v>21.48</v>
      </c>
      <c r="D135" s="3">
        <v>3.86</v>
      </c>
      <c r="E135" s="3">
        <v>6.77</v>
      </c>
      <c r="F135" s="3">
        <v>17.239999999999998</v>
      </c>
      <c r="G135" s="3">
        <v>11.69</v>
      </c>
      <c r="H135" s="18">
        <f t="shared" si="6"/>
        <v>61.039999999999992</v>
      </c>
      <c r="I135" s="19">
        <f t="shared" si="7"/>
        <v>1.7538860103626943</v>
      </c>
      <c r="J135" s="19">
        <f t="shared" si="8"/>
        <v>0.67807424593967525</v>
      </c>
    </row>
    <row r="136" spans="1:10" x14ac:dyDescent="0.25">
      <c r="A136" s="3" t="s">
        <v>133</v>
      </c>
      <c r="B136" s="3" t="s">
        <v>528</v>
      </c>
      <c r="C136" s="3">
        <v>3.72</v>
      </c>
      <c r="D136" s="3">
        <v>0.45</v>
      </c>
      <c r="E136" s="3">
        <v>1.49</v>
      </c>
      <c r="F136" s="3">
        <v>3.73</v>
      </c>
      <c r="G136" s="3">
        <v>3.3</v>
      </c>
      <c r="H136" s="18">
        <f t="shared" si="6"/>
        <v>12.690000000000001</v>
      </c>
      <c r="I136" s="19">
        <f t="shared" si="7"/>
        <v>3.3111111111111109</v>
      </c>
      <c r="J136" s="19">
        <f t="shared" si="8"/>
        <v>0.88471849865951735</v>
      </c>
    </row>
    <row r="137" spans="1:10" x14ac:dyDescent="0.25">
      <c r="A137" s="3" t="s">
        <v>134</v>
      </c>
      <c r="B137" s="3" t="s">
        <v>529</v>
      </c>
      <c r="C137" s="3">
        <v>0.69</v>
      </c>
      <c r="D137" s="3">
        <v>0</v>
      </c>
      <c r="E137" s="3">
        <v>0.25</v>
      </c>
      <c r="F137" s="3">
        <v>0.37</v>
      </c>
      <c r="G137" s="3">
        <v>0.59</v>
      </c>
      <c r="H137" s="18">
        <f t="shared" si="6"/>
        <v>1.9</v>
      </c>
      <c r="I137" s="19"/>
      <c r="J137" s="19">
        <f t="shared" si="8"/>
        <v>1.5945945945945945</v>
      </c>
    </row>
    <row r="138" spans="1:10" x14ac:dyDescent="0.25">
      <c r="A138" s="3" t="s">
        <v>135</v>
      </c>
      <c r="B138" s="3" t="s">
        <v>530</v>
      </c>
      <c r="C138" s="3">
        <v>20.77</v>
      </c>
      <c r="D138" s="3">
        <v>0</v>
      </c>
      <c r="E138" s="3">
        <v>0</v>
      </c>
      <c r="F138" s="3">
        <v>0.14000000000000001</v>
      </c>
      <c r="G138" s="3">
        <v>0</v>
      </c>
      <c r="H138" s="18">
        <f t="shared" si="6"/>
        <v>20.91</v>
      </c>
      <c r="I138" s="19"/>
      <c r="J138" s="19">
        <f t="shared" si="8"/>
        <v>0</v>
      </c>
    </row>
    <row r="139" spans="1:10" x14ac:dyDescent="0.25">
      <c r="A139" s="3" t="s">
        <v>136</v>
      </c>
      <c r="B139" s="3" t="s">
        <v>531</v>
      </c>
      <c r="C139" s="3">
        <v>4.83</v>
      </c>
      <c r="D139" s="3">
        <v>1.1100000000000001</v>
      </c>
      <c r="E139" s="3">
        <v>2.11</v>
      </c>
      <c r="F139" s="3">
        <v>2.27</v>
      </c>
      <c r="G139" s="3">
        <v>2.65</v>
      </c>
      <c r="H139" s="18">
        <f t="shared" si="6"/>
        <v>12.97</v>
      </c>
      <c r="I139" s="19">
        <f t="shared" si="7"/>
        <v>1.9009009009009006</v>
      </c>
      <c r="J139" s="19">
        <f t="shared" si="8"/>
        <v>1.1674008810572687</v>
      </c>
    </row>
    <row r="140" spans="1:10" x14ac:dyDescent="0.25">
      <c r="A140" s="3" t="s">
        <v>137</v>
      </c>
      <c r="B140" s="3" t="s">
        <v>532</v>
      </c>
      <c r="C140" s="3">
        <v>2.44</v>
      </c>
      <c r="D140" s="3">
        <v>0</v>
      </c>
      <c r="E140" s="3">
        <v>0</v>
      </c>
      <c r="F140" s="3">
        <v>0</v>
      </c>
      <c r="G140" s="3">
        <v>0</v>
      </c>
      <c r="H140" s="18">
        <f t="shared" si="6"/>
        <v>2.44</v>
      </c>
      <c r="I140" s="19"/>
      <c r="J140" s="19"/>
    </row>
    <row r="141" spans="1:10" x14ac:dyDescent="0.25">
      <c r="A141" s="3" t="s">
        <v>138</v>
      </c>
      <c r="B141" s="3" t="s">
        <v>533</v>
      </c>
      <c r="C141" s="3">
        <v>6.14</v>
      </c>
      <c r="D141" s="3">
        <v>0</v>
      </c>
      <c r="E141" s="3">
        <v>0</v>
      </c>
      <c r="F141" s="3">
        <v>0</v>
      </c>
      <c r="G141" s="3">
        <v>0</v>
      </c>
      <c r="H141" s="18">
        <f t="shared" si="6"/>
        <v>6.14</v>
      </c>
      <c r="I141" s="19"/>
      <c r="J141" s="19"/>
    </row>
    <row r="142" spans="1:10" x14ac:dyDescent="0.25">
      <c r="A142" s="3" t="s">
        <v>139</v>
      </c>
      <c r="B142" s="3" t="s">
        <v>534</v>
      </c>
      <c r="C142" s="3">
        <v>22.51</v>
      </c>
      <c r="D142" s="3">
        <v>0.7</v>
      </c>
      <c r="E142" s="3">
        <v>0.41</v>
      </c>
      <c r="F142" s="3">
        <v>0.27</v>
      </c>
      <c r="G142" s="3">
        <v>0</v>
      </c>
      <c r="H142" s="18">
        <f t="shared" si="6"/>
        <v>23.89</v>
      </c>
      <c r="I142" s="19">
        <f t="shared" si="7"/>
        <v>0.58571428571428574</v>
      </c>
      <c r="J142" s="19">
        <f t="shared" si="8"/>
        <v>0</v>
      </c>
    </row>
    <row r="143" spans="1:10" x14ac:dyDescent="0.25">
      <c r="A143" s="3" t="s">
        <v>140</v>
      </c>
      <c r="B143" s="3" t="s">
        <v>535</v>
      </c>
      <c r="C143" s="3">
        <v>2.44</v>
      </c>
      <c r="D143" s="3">
        <v>0</v>
      </c>
      <c r="E143" s="3">
        <v>0</v>
      </c>
      <c r="F143" s="3">
        <v>0</v>
      </c>
      <c r="G143" s="3">
        <v>0</v>
      </c>
      <c r="H143" s="18">
        <f t="shared" si="6"/>
        <v>2.44</v>
      </c>
      <c r="I143" s="19"/>
      <c r="J143" s="19"/>
    </row>
    <row r="144" spans="1:10" x14ac:dyDescent="0.25">
      <c r="A144" s="3" t="s">
        <v>141</v>
      </c>
      <c r="B144" s="3" t="s">
        <v>536</v>
      </c>
      <c r="C144" s="3">
        <v>0</v>
      </c>
      <c r="D144" s="3">
        <v>0</v>
      </c>
      <c r="E144" s="3">
        <v>0</v>
      </c>
      <c r="F144" s="3">
        <v>0</v>
      </c>
      <c r="G144" s="3">
        <v>0</v>
      </c>
      <c r="H144" s="18">
        <f t="shared" si="6"/>
        <v>0</v>
      </c>
      <c r="I144" s="19"/>
      <c r="J144" s="19"/>
    </row>
    <row r="145" spans="1:10" x14ac:dyDescent="0.25">
      <c r="A145" s="3" t="s">
        <v>142</v>
      </c>
      <c r="B145" s="3" t="s">
        <v>537</v>
      </c>
      <c r="C145" s="3">
        <v>0</v>
      </c>
      <c r="D145" s="3">
        <v>0</v>
      </c>
      <c r="E145" s="3">
        <v>0</v>
      </c>
      <c r="F145" s="3">
        <v>0</v>
      </c>
      <c r="G145" s="3">
        <v>0</v>
      </c>
      <c r="H145" s="18">
        <f t="shared" si="6"/>
        <v>0</v>
      </c>
      <c r="I145" s="19"/>
      <c r="J145" s="19"/>
    </row>
    <row r="146" spans="1:10" x14ac:dyDescent="0.25">
      <c r="A146" s="3" t="s">
        <v>143</v>
      </c>
      <c r="B146" s="3" t="s">
        <v>538</v>
      </c>
      <c r="C146" s="3">
        <v>0.84</v>
      </c>
      <c r="D146" s="3">
        <v>0.19</v>
      </c>
      <c r="E146" s="3">
        <v>0.1</v>
      </c>
      <c r="F146" s="3">
        <v>0.81</v>
      </c>
      <c r="G146" s="3">
        <v>0.12</v>
      </c>
      <c r="H146" s="18">
        <f t="shared" si="6"/>
        <v>2.06</v>
      </c>
      <c r="I146" s="19">
        <f t="shared" si="7"/>
        <v>0.52631578947368418</v>
      </c>
      <c r="J146" s="19">
        <f t="shared" si="8"/>
        <v>0.14814814814814814</v>
      </c>
    </row>
    <row r="147" spans="1:10" x14ac:dyDescent="0.25">
      <c r="A147" s="3" t="s">
        <v>144</v>
      </c>
      <c r="B147" s="3" t="s">
        <v>539</v>
      </c>
      <c r="C147" s="3">
        <v>0</v>
      </c>
      <c r="D147" s="3">
        <v>0</v>
      </c>
      <c r="E147" s="3">
        <v>0</v>
      </c>
      <c r="F147" s="3">
        <v>0</v>
      </c>
      <c r="G147" s="3">
        <v>0</v>
      </c>
      <c r="H147" s="18">
        <f t="shared" si="6"/>
        <v>0</v>
      </c>
      <c r="I147" s="19"/>
      <c r="J147" s="19"/>
    </row>
    <row r="148" spans="1:10" x14ac:dyDescent="0.25">
      <c r="A148" s="3" t="s">
        <v>145</v>
      </c>
      <c r="B148" s="3" t="s">
        <v>540</v>
      </c>
      <c r="C148" s="3">
        <v>0.6</v>
      </c>
      <c r="D148" s="3">
        <v>1.06</v>
      </c>
      <c r="E148" s="3">
        <v>4.46</v>
      </c>
      <c r="F148" s="3">
        <v>2.33</v>
      </c>
      <c r="G148" s="3">
        <v>38.81</v>
      </c>
      <c r="H148" s="18">
        <f t="shared" si="6"/>
        <v>47.260000000000005</v>
      </c>
      <c r="I148" s="19">
        <f t="shared" si="7"/>
        <v>4.2075471698113205</v>
      </c>
      <c r="J148" s="19">
        <f t="shared" si="8"/>
        <v>16.656652360515022</v>
      </c>
    </row>
    <row r="149" spans="1:10" x14ac:dyDescent="0.25">
      <c r="A149" s="3" t="s">
        <v>146</v>
      </c>
      <c r="B149" s="3" t="s">
        <v>541</v>
      </c>
      <c r="C149" s="3">
        <v>19.13</v>
      </c>
      <c r="D149" s="3">
        <v>18.100000000000001</v>
      </c>
      <c r="E149" s="3">
        <v>15</v>
      </c>
      <c r="F149" s="3">
        <v>31.22</v>
      </c>
      <c r="G149" s="3">
        <v>38.840000000000003</v>
      </c>
      <c r="H149" s="18">
        <f t="shared" si="6"/>
        <v>122.29</v>
      </c>
      <c r="I149" s="19">
        <f t="shared" si="7"/>
        <v>0.82872928176795568</v>
      </c>
      <c r="J149" s="19">
        <f t="shared" si="8"/>
        <v>1.2440743113388855</v>
      </c>
    </row>
    <row r="150" spans="1:10" x14ac:dyDescent="0.25">
      <c r="A150" s="3" t="s">
        <v>147</v>
      </c>
      <c r="B150" s="3" t="s">
        <v>542</v>
      </c>
      <c r="C150" s="3">
        <v>0</v>
      </c>
      <c r="D150" s="3">
        <v>0</v>
      </c>
      <c r="E150" s="3">
        <v>0</v>
      </c>
      <c r="F150" s="3">
        <v>0</v>
      </c>
      <c r="G150" s="3">
        <v>0</v>
      </c>
      <c r="H150" s="18">
        <f t="shared" si="6"/>
        <v>0</v>
      </c>
      <c r="I150" s="19"/>
      <c r="J150" s="19"/>
    </row>
    <row r="151" spans="1:10" x14ac:dyDescent="0.25">
      <c r="A151" s="3" t="s">
        <v>148</v>
      </c>
      <c r="B151" s="3" t="s">
        <v>543</v>
      </c>
      <c r="C151" s="3">
        <v>2.5299999999999998</v>
      </c>
      <c r="D151" s="3">
        <v>0</v>
      </c>
      <c r="E151" s="3">
        <v>0.18</v>
      </c>
      <c r="F151" s="3">
        <v>0.55000000000000004</v>
      </c>
      <c r="G151" s="3">
        <v>0.11</v>
      </c>
      <c r="H151" s="18">
        <f t="shared" si="6"/>
        <v>3.3699999999999997</v>
      </c>
      <c r="I151" s="19"/>
      <c r="J151" s="19">
        <f t="shared" si="8"/>
        <v>0.19999999999999998</v>
      </c>
    </row>
    <row r="152" spans="1:10" x14ac:dyDescent="0.25">
      <c r="A152" s="3" t="s">
        <v>149</v>
      </c>
      <c r="B152" s="3" t="s">
        <v>544</v>
      </c>
      <c r="C152" s="3">
        <v>6.49</v>
      </c>
      <c r="D152" s="3">
        <v>0</v>
      </c>
      <c r="E152" s="3">
        <v>0</v>
      </c>
      <c r="F152" s="3">
        <v>0</v>
      </c>
      <c r="G152" s="3">
        <v>0</v>
      </c>
      <c r="H152" s="18">
        <f t="shared" si="6"/>
        <v>6.49</v>
      </c>
      <c r="I152" s="19"/>
      <c r="J152" s="19"/>
    </row>
    <row r="153" spans="1:10" x14ac:dyDescent="0.25">
      <c r="A153" s="3" t="s">
        <v>150</v>
      </c>
      <c r="B153" s="3" t="s">
        <v>545</v>
      </c>
      <c r="C153" s="3">
        <v>0</v>
      </c>
      <c r="D153" s="3">
        <v>0</v>
      </c>
      <c r="E153" s="3">
        <v>0</v>
      </c>
      <c r="F153" s="3">
        <v>0</v>
      </c>
      <c r="G153" s="3">
        <v>0</v>
      </c>
      <c r="H153" s="18">
        <f t="shared" si="6"/>
        <v>0</v>
      </c>
      <c r="I153" s="19"/>
      <c r="J153" s="19"/>
    </row>
    <row r="154" spans="1:10" x14ac:dyDescent="0.25">
      <c r="A154" s="3" t="s">
        <v>151</v>
      </c>
      <c r="B154" s="3" t="s">
        <v>546</v>
      </c>
      <c r="C154" s="3">
        <v>0</v>
      </c>
      <c r="D154" s="3">
        <v>0</v>
      </c>
      <c r="E154" s="3">
        <v>0</v>
      </c>
      <c r="F154" s="3">
        <v>0</v>
      </c>
      <c r="G154" s="3">
        <v>0</v>
      </c>
      <c r="H154" s="18">
        <f t="shared" si="6"/>
        <v>0</v>
      </c>
      <c r="I154" s="19"/>
      <c r="J154" s="19"/>
    </row>
    <row r="155" spans="1:10" x14ac:dyDescent="0.25">
      <c r="A155" s="3" t="s">
        <v>152</v>
      </c>
      <c r="B155" s="3" t="s">
        <v>547</v>
      </c>
      <c r="C155" s="3">
        <v>0</v>
      </c>
      <c r="D155" s="3">
        <v>0</v>
      </c>
      <c r="E155" s="3">
        <v>0</v>
      </c>
      <c r="F155" s="3">
        <v>0</v>
      </c>
      <c r="G155" s="3">
        <v>0</v>
      </c>
      <c r="H155" s="18">
        <f t="shared" si="6"/>
        <v>0</v>
      </c>
      <c r="I155" s="19"/>
      <c r="J155" s="19"/>
    </row>
    <row r="156" spans="1:10" x14ac:dyDescent="0.25">
      <c r="A156" s="3" t="s">
        <v>153</v>
      </c>
      <c r="B156" s="3" t="s">
        <v>548</v>
      </c>
      <c r="C156" s="3">
        <v>0</v>
      </c>
      <c r="D156" s="3">
        <v>0.79</v>
      </c>
      <c r="E156" s="3">
        <v>1.1599999999999999</v>
      </c>
      <c r="F156" s="3">
        <v>0.35</v>
      </c>
      <c r="G156" s="3">
        <v>0.41</v>
      </c>
      <c r="H156" s="18">
        <f t="shared" si="6"/>
        <v>2.71</v>
      </c>
      <c r="I156" s="19">
        <f t="shared" si="7"/>
        <v>1.4683544303797467</v>
      </c>
      <c r="J156" s="19">
        <f t="shared" si="8"/>
        <v>1.1714285714285715</v>
      </c>
    </row>
    <row r="157" spans="1:10" x14ac:dyDescent="0.25">
      <c r="A157" s="3" t="s">
        <v>154</v>
      </c>
      <c r="B157" s="3" t="s">
        <v>549</v>
      </c>
      <c r="C157" s="3">
        <v>0</v>
      </c>
      <c r="D157" s="3">
        <v>0</v>
      </c>
      <c r="E157" s="3">
        <v>0</v>
      </c>
      <c r="F157" s="3">
        <v>0</v>
      </c>
      <c r="G157" s="3">
        <v>0</v>
      </c>
      <c r="H157" s="18">
        <f t="shared" si="6"/>
        <v>0</v>
      </c>
      <c r="I157" s="19"/>
      <c r="J157" s="19"/>
    </row>
    <row r="158" spans="1:10" x14ac:dyDescent="0.25">
      <c r="A158" s="3" t="s">
        <v>155</v>
      </c>
      <c r="B158" s="3" t="s">
        <v>550</v>
      </c>
      <c r="C158" s="3">
        <v>0</v>
      </c>
      <c r="D158" s="3">
        <v>0</v>
      </c>
      <c r="E158" s="3">
        <v>0.24</v>
      </c>
      <c r="F158" s="3">
        <v>0.24</v>
      </c>
      <c r="G158" s="3">
        <v>1.97</v>
      </c>
      <c r="H158" s="18">
        <f t="shared" si="6"/>
        <v>2.4500000000000002</v>
      </c>
      <c r="I158" s="19"/>
      <c r="J158" s="19">
        <f t="shared" si="8"/>
        <v>8.2083333333333339</v>
      </c>
    </row>
    <row r="159" spans="1:10" x14ac:dyDescent="0.25">
      <c r="A159" s="3" t="s">
        <v>156</v>
      </c>
      <c r="B159" s="3" t="s">
        <v>551</v>
      </c>
      <c r="C159" s="3">
        <v>0</v>
      </c>
      <c r="D159" s="3">
        <v>1.49</v>
      </c>
      <c r="E159" s="3">
        <v>1.68</v>
      </c>
      <c r="F159" s="3">
        <v>0.43</v>
      </c>
      <c r="G159" s="3">
        <v>1</v>
      </c>
      <c r="H159" s="18">
        <f t="shared" si="6"/>
        <v>4.5999999999999996</v>
      </c>
      <c r="I159" s="19">
        <f t="shared" si="7"/>
        <v>1.1275167785234899</v>
      </c>
      <c r="J159" s="19">
        <f t="shared" si="8"/>
        <v>2.3255813953488373</v>
      </c>
    </row>
    <row r="160" spans="1:10" x14ac:dyDescent="0.25">
      <c r="A160" s="3" t="s">
        <v>157</v>
      </c>
      <c r="B160" s="3" t="s">
        <v>552</v>
      </c>
      <c r="C160" s="3">
        <v>1.62</v>
      </c>
      <c r="D160" s="3">
        <v>0.39</v>
      </c>
      <c r="E160" s="3">
        <v>0.46</v>
      </c>
      <c r="F160" s="3">
        <v>0.23</v>
      </c>
      <c r="G160" s="3">
        <v>0.14000000000000001</v>
      </c>
      <c r="H160" s="18">
        <f t="shared" si="6"/>
        <v>2.8400000000000003</v>
      </c>
      <c r="I160" s="19">
        <f t="shared" si="7"/>
        <v>1.1794871794871795</v>
      </c>
      <c r="J160" s="19">
        <f t="shared" si="8"/>
        <v>0.60869565217391308</v>
      </c>
    </row>
    <row r="161" spans="1:10" x14ac:dyDescent="0.25">
      <c r="A161" s="3" t="s">
        <v>158</v>
      </c>
      <c r="B161" s="3" t="s">
        <v>553</v>
      </c>
      <c r="C161" s="3">
        <v>1.38</v>
      </c>
      <c r="D161" s="3">
        <v>0.37</v>
      </c>
      <c r="E161" s="3">
        <v>0.11</v>
      </c>
      <c r="F161" s="3">
        <v>0.11</v>
      </c>
      <c r="G161" s="3">
        <v>0.13</v>
      </c>
      <c r="H161" s="18">
        <f t="shared" si="6"/>
        <v>2.1</v>
      </c>
      <c r="I161" s="19">
        <f t="shared" si="7"/>
        <v>0.29729729729729731</v>
      </c>
      <c r="J161" s="19">
        <f t="shared" si="8"/>
        <v>1.1818181818181819</v>
      </c>
    </row>
    <row r="162" spans="1:10" x14ac:dyDescent="0.25">
      <c r="A162" s="3" t="s">
        <v>159</v>
      </c>
      <c r="B162" s="3" t="s">
        <v>554</v>
      </c>
      <c r="C162" s="3">
        <v>0</v>
      </c>
      <c r="D162" s="3">
        <v>0</v>
      </c>
      <c r="E162" s="3">
        <v>0</v>
      </c>
      <c r="F162" s="3">
        <v>0</v>
      </c>
      <c r="G162" s="3">
        <v>0</v>
      </c>
      <c r="H162" s="18">
        <f t="shared" si="6"/>
        <v>0</v>
      </c>
      <c r="I162" s="19"/>
      <c r="J162" s="19"/>
    </row>
    <row r="163" spans="1:10" x14ac:dyDescent="0.25">
      <c r="A163" s="3" t="s">
        <v>160</v>
      </c>
      <c r="B163" s="3" t="s">
        <v>555</v>
      </c>
      <c r="C163" s="3">
        <v>5.22</v>
      </c>
      <c r="D163" s="3">
        <v>0</v>
      </c>
      <c r="E163" s="3">
        <v>0.11</v>
      </c>
      <c r="F163" s="3">
        <v>0</v>
      </c>
      <c r="G163" s="3">
        <v>0.26</v>
      </c>
      <c r="H163" s="18">
        <f t="shared" si="6"/>
        <v>5.59</v>
      </c>
      <c r="I163" s="19"/>
      <c r="J163" s="19"/>
    </row>
    <row r="164" spans="1:10" x14ac:dyDescent="0.25">
      <c r="A164" s="3" t="s">
        <v>161</v>
      </c>
      <c r="B164" s="3" t="s">
        <v>556</v>
      </c>
      <c r="C164" s="3">
        <v>5.42</v>
      </c>
      <c r="D164" s="3">
        <v>0.61</v>
      </c>
      <c r="E164" s="3">
        <v>0.59</v>
      </c>
      <c r="F164" s="3">
        <v>0.13</v>
      </c>
      <c r="G164" s="3">
        <v>0.05</v>
      </c>
      <c r="H164" s="18">
        <f t="shared" si="6"/>
        <v>6.8</v>
      </c>
      <c r="I164" s="19">
        <f t="shared" si="7"/>
        <v>0.96721311475409832</v>
      </c>
      <c r="J164" s="19">
        <f t="shared" si="8"/>
        <v>0.38461538461538464</v>
      </c>
    </row>
    <row r="165" spans="1:10" x14ac:dyDescent="0.25">
      <c r="A165" s="3" t="s">
        <v>162</v>
      </c>
      <c r="B165" s="3" t="s">
        <v>557</v>
      </c>
      <c r="C165" s="3">
        <v>0.48</v>
      </c>
      <c r="D165" s="3">
        <v>0.33</v>
      </c>
      <c r="E165" s="3">
        <v>0.51</v>
      </c>
      <c r="F165" s="3">
        <v>0</v>
      </c>
      <c r="G165" s="3">
        <v>0.6</v>
      </c>
      <c r="H165" s="18">
        <f t="shared" si="6"/>
        <v>1.92</v>
      </c>
      <c r="I165" s="19">
        <f t="shared" si="7"/>
        <v>1.5454545454545454</v>
      </c>
      <c r="J165" s="19"/>
    </row>
    <row r="166" spans="1:10" x14ac:dyDescent="0.25">
      <c r="A166" s="3" t="s">
        <v>163</v>
      </c>
      <c r="B166" s="3" t="s">
        <v>558</v>
      </c>
      <c r="C166" s="3">
        <v>0</v>
      </c>
      <c r="D166" s="3">
        <v>0</v>
      </c>
      <c r="E166" s="3">
        <v>0</v>
      </c>
      <c r="F166" s="3">
        <v>0</v>
      </c>
      <c r="G166" s="3">
        <v>0</v>
      </c>
      <c r="H166" s="18">
        <f t="shared" si="6"/>
        <v>0</v>
      </c>
      <c r="I166" s="19"/>
      <c r="J166" s="19"/>
    </row>
    <row r="167" spans="1:10" x14ac:dyDescent="0.25">
      <c r="A167" s="3" t="s">
        <v>164</v>
      </c>
      <c r="B167" s="3" t="s">
        <v>559</v>
      </c>
      <c r="C167" s="3">
        <v>0</v>
      </c>
      <c r="D167" s="3">
        <v>0</v>
      </c>
      <c r="E167" s="3">
        <v>0</v>
      </c>
      <c r="F167" s="3">
        <v>0</v>
      </c>
      <c r="G167" s="3">
        <v>0</v>
      </c>
      <c r="H167" s="18">
        <f t="shared" si="6"/>
        <v>0</v>
      </c>
      <c r="I167" s="19"/>
      <c r="J167" s="19"/>
    </row>
    <row r="168" spans="1:10" x14ac:dyDescent="0.25">
      <c r="A168" s="3" t="s">
        <v>165</v>
      </c>
      <c r="B168" s="3" t="s">
        <v>560</v>
      </c>
      <c r="C168" s="3">
        <v>0</v>
      </c>
      <c r="D168" s="3">
        <v>0</v>
      </c>
      <c r="E168" s="3">
        <v>0</v>
      </c>
      <c r="F168" s="3">
        <v>0</v>
      </c>
      <c r="G168" s="3">
        <v>0</v>
      </c>
      <c r="H168" s="18">
        <f t="shared" si="6"/>
        <v>0</v>
      </c>
      <c r="I168" s="19"/>
      <c r="J168" s="19"/>
    </row>
    <row r="169" spans="1:10" x14ac:dyDescent="0.25">
      <c r="A169" s="3" t="s">
        <v>166</v>
      </c>
      <c r="B169" s="3" t="s">
        <v>561</v>
      </c>
      <c r="C169" s="3">
        <v>0.94</v>
      </c>
      <c r="D169" s="3">
        <v>0.32</v>
      </c>
      <c r="E169" s="3">
        <v>0.17</v>
      </c>
      <c r="F169" s="3">
        <v>0</v>
      </c>
      <c r="G169" s="3">
        <v>0</v>
      </c>
      <c r="H169" s="18">
        <f t="shared" si="6"/>
        <v>1.43</v>
      </c>
      <c r="I169" s="19">
        <f t="shared" si="7"/>
        <v>0.53125</v>
      </c>
      <c r="J169" s="19"/>
    </row>
    <row r="170" spans="1:10" x14ac:dyDescent="0.25">
      <c r="A170" s="3" t="s">
        <v>167</v>
      </c>
      <c r="B170" s="3" t="s">
        <v>562</v>
      </c>
      <c r="C170" s="3">
        <v>1.22</v>
      </c>
      <c r="D170" s="3">
        <v>0</v>
      </c>
      <c r="E170" s="3">
        <v>0.11</v>
      </c>
      <c r="F170" s="3">
        <v>0.44</v>
      </c>
      <c r="G170" s="3">
        <v>0.26</v>
      </c>
      <c r="H170" s="18">
        <f t="shared" si="6"/>
        <v>2.0300000000000002</v>
      </c>
      <c r="I170" s="19"/>
      <c r="J170" s="19">
        <f t="shared" si="8"/>
        <v>0.59090909090909094</v>
      </c>
    </row>
    <row r="171" spans="1:10" x14ac:dyDescent="0.25">
      <c r="A171" s="3" t="s">
        <v>168</v>
      </c>
      <c r="B171" s="3" t="s">
        <v>563</v>
      </c>
      <c r="C171" s="3">
        <v>0</v>
      </c>
      <c r="D171" s="3">
        <v>0</v>
      </c>
      <c r="E171" s="3">
        <v>0</v>
      </c>
      <c r="F171" s="3">
        <v>0</v>
      </c>
      <c r="G171" s="3">
        <v>0</v>
      </c>
      <c r="H171" s="18">
        <f t="shared" si="6"/>
        <v>0</v>
      </c>
      <c r="I171" s="19"/>
      <c r="J171" s="19"/>
    </row>
    <row r="172" spans="1:10" x14ac:dyDescent="0.25">
      <c r="A172" s="3" t="s">
        <v>169</v>
      </c>
      <c r="B172" s="3" t="s">
        <v>564</v>
      </c>
      <c r="C172" s="3">
        <v>6.38</v>
      </c>
      <c r="D172" s="3">
        <v>0.12</v>
      </c>
      <c r="E172" s="3">
        <v>0</v>
      </c>
      <c r="F172" s="3">
        <v>0.3</v>
      </c>
      <c r="G172" s="3">
        <v>0.28999999999999998</v>
      </c>
      <c r="H172" s="18">
        <f t="shared" si="6"/>
        <v>7.09</v>
      </c>
      <c r="I172" s="19">
        <f t="shared" si="7"/>
        <v>0</v>
      </c>
      <c r="J172" s="19">
        <f t="shared" si="8"/>
        <v>0.96666666666666667</v>
      </c>
    </row>
    <row r="173" spans="1:10" x14ac:dyDescent="0.25">
      <c r="A173" s="3" t="s">
        <v>170</v>
      </c>
      <c r="B173" s="3" t="s">
        <v>565</v>
      </c>
      <c r="C173" s="3">
        <v>0</v>
      </c>
      <c r="D173" s="3">
        <v>0</v>
      </c>
      <c r="E173" s="3">
        <v>0</v>
      </c>
      <c r="F173" s="3">
        <v>0</v>
      </c>
      <c r="G173" s="3">
        <v>0</v>
      </c>
      <c r="H173" s="18">
        <f t="shared" si="6"/>
        <v>0</v>
      </c>
      <c r="I173" s="19"/>
      <c r="J173" s="19"/>
    </row>
    <row r="174" spans="1:10" x14ac:dyDescent="0.25">
      <c r="A174" s="3" t="s">
        <v>171</v>
      </c>
      <c r="B174" s="3" t="s">
        <v>566</v>
      </c>
      <c r="C174" s="3">
        <v>0.57999999999999996</v>
      </c>
      <c r="D174" s="3">
        <v>1.71</v>
      </c>
      <c r="E174" s="3">
        <v>1.51</v>
      </c>
      <c r="F174" s="3">
        <v>1.95</v>
      </c>
      <c r="G174" s="3">
        <v>1.67</v>
      </c>
      <c r="H174" s="18">
        <f t="shared" si="6"/>
        <v>7.42</v>
      </c>
      <c r="I174" s="19">
        <f t="shared" si="7"/>
        <v>0.88304093567251463</v>
      </c>
      <c r="J174" s="19">
        <f t="shared" si="8"/>
        <v>0.85641025641025637</v>
      </c>
    </row>
    <row r="175" spans="1:10" x14ac:dyDescent="0.25">
      <c r="A175" s="3" t="s">
        <v>172</v>
      </c>
      <c r="B175" s="3" t="s">
        <v>567</v>
      </c>
      <c r="C175" s="3">
        <v>14.68</v>
      </c>
      <c r="D175" s="3">
        <v>2.89</v>
      </c>
      <c r="E175" s="3">
        <v>1.65</v>
      </c>
      <c r="F175" s="3">
        <v>3.07</v>
      </c>
      <c r="G175" s="3">
        <v>1.83</v>
      </c>
      <c r="H175" s="18">
        <f t="shared" si="6"/>
        <v>24.119999999999997</v>
      </c>
      <c r="I175" s="19">
        <f t="shared" si="7"/>
        <v>0.5709342560553633</v>
      </c>
      <c r="J175" s="19">
        <f t="shared" si="8"/>
        <v>0.59609120521172643</v>
      </c>
    </row>
    <row r="176" spans="1:10" x14ac:dyDescent="0.25">
      <c r="A176" s="3" t="s">
        <v>173</v>
      </c>
      <c r="B176" s="3" t="s">
        <v>568</v>
      </c>
      <c r="C176" s="3">
        <v>13.5</v>
      </c>
      <c r="D176" s="3">
        <v>0.4</v>
      </c>
      <c r="E176" s="3">
        <v>0.94</v>
      </c>
      <c r="F176" s="3">
        <v>0</v>
      </c>
      <c r="G176" s="3">
        <v>1.3</v>
      </c>
      <c r="H176" s="18">
        <f t="shared" si="6"/>
        <v>16.14</v>
      </c>
      <c r="I176" s="19">
        <f t="shared" si="7"/>
        <v>2.3499999999999996</v>
      </c>
      <c r="J176" s="19"/>
    </row>
    <row r="177" spans="1:10" x14ac:dyDescent="0.25">
      <c r="A177" s="3" t="s">
        <v>174</v>
      </c>
      <c r="B177" s="3" t="s">
        <v>569</v>
      </c>
      <c r="C177" s="3">
        <v>3.3</v>
      </c>
      <c r="D177" s="3">
        <v>0</v>
      </c>
      <c r="E177" s="3">
        <v>0</v>
      </c>
      <c r="F177" s="3">
        <v>0</v>
      </c>
      <c r="G177" s="3">
        <v>0</v>
      </c>
      <c r="H177" s="18">
        <f t="shared" si="6"/>
        <v>3.3</v>
      </c>
      <c r="I177" s="19"/>
      <c r="J177" s="19"/>
    </row>
    <row r="178" spans="1:10" x14ac:dyDescent="0.25">
      <c r="A178" s="3" t="s">
        <v>175</v>
      </c>
      <c r="B178" s="3" t="s">
        <v>570</v>
      </c>
      <c r="C178" s="3">
        <v>0</v>
      </c>
      <c r="D178" s="3">
        <v>0</v>
      </c>
      <c r="E178" s="3">
        <v>0.31</v>
      </c>
      <c r="F178" s="3">
        <v>0</v>
      </c>
      <c r="G178" s="3">
        <v>0</v>
      </c>
      <c r="H178" s="18">
        <f t="shared" si="6"/>
        <v>0.31</v>
      </c>
      <c r="I178" s="19"/>
      <c r="J178" s="19"/>
    </row>
    <row r="179" spans="1:10" x14ac:dyDescent="0.25">
      <c r="A179" s="3" t="s">
        <v>176</v>
      </c>
      <c r="B179" s="3" t="s">
        <v>571</v>
      </c>
      <c r="C179" s="3">
        <v>65.31</v>
      </c>
      <c r="D179" s="3">
        <v>11.69</v>
      </c>
      <c r="E179" s="3">
        <v>10.86</v>
      </c>
      <c r="F179" s="3">
        <v>16.16</v>
      </c>
      <c r="G179" s="3">
        <v>10.24</v>
      </c>
      <c r="H179" s="18">
        <f t="shared" si="6"/>
        <v>114.25999999999999</v>
      </c>
      <c r="I179" s="19">
        <f t="shared" si="7"/>
        <v>0.92899914456800681</v>
      </c>
      <c r="J179" s="19">
        <f t="shared" si="8"/>
        <v>0.63366336633663367</v>
      </c>
    </row>
    <row r="180" spans="1:10" x14ac:dyDescent="0.25">
      <c r="A180" s="3" t="s">
        <v>177</v>
      </c>
      <c r="B180" s="3" t="s">
        <v>572</v>
      </c>
      <c r="C180" s="3">
        <v>0</v>
      </c>
      <c r="D180" s="3">
        <v>1</v>
      </c>
      <c r="E180" s="3">
        <v>1.64</v>
      </c>
      <c r="F180" s="3">
        <v>0.47</v>
      </c>
      <c r="G180" s="3">
        <v>0.91</v>
      </c>
      <c r="H180" s="18">
        <f t="shared" si="6"/>
        <v>4.0199999999999996</v>
      </c>
      <c r="I180" s="19">
        <f t="shared" si="7"/>
        <v>1.64</v>
      </c>
      <c r="J180" s="19">
        <f t="shared" si="8"/>
        <v>1.9361702127659577</v>
      </c>
    </row>
    <row r="181" spans="1:10" x14ac:dyDescent="0.25">
      <c r="A181" s="3" t="s">
        <v>178</v>
      </c>
      <c r="B181" s="3" t="s">
        <v>573</v>
      </c>
      <c r="C181" s="3">
        <v>5.74</v>
      </c>
      <c r="D181" s="3">
        <v>0.56000000000000005</v>
      </c>
      <c r="E181" s="3">
        <v>0</v>
      </c>
      <c r="F181" s="3">
        <v>0.89</v>
      </c>
      <c r="G181" s="3">
        <v>0</v>
      </c>
      <c r="H181" s="18">
        <f t="shared" si="6"/>
        <v>7.19</v>
      </c>
      <c r="I181" s="19">
        <f t="shared" si="7"/>
        <v>0</v>
      </c>
      <c r="J181" s="19">
        <f t="shared" si="8"/>
        <v>0</v>
      </c>
    </row>
    <row r="182" spans="1:10" x14ac:dyDescent="0.25">
      <c r="A182" s="3" t="s">
        <v>179</v>
      </c>
      <c r="B182" s="3" t="s">
        <v>574</v>
      </c>
      <c r="C182" s="3">
        <v>1.37</v>
      </c>
      <c r="D182" s="3">
        <v>2.52</v>
      </c>
      <c r="E182" s="3">
        <v>1.66</v>
      </c>
      <c r="F182" s="3">
        <v>2.3199999999999998</v>
      </c>
      <c r="G182" s="3">
        <v>5.05</v>
      </c>
      <c r="H182" s="18">
        <f t="shared" si="6"/>
        <v>12.919999999999998</v>
      </c>
      <c r="I182" s="19">
        <f t="shared" si="7"/>
        <v>0.65873015873015872</v>
      </c>
      <c r="J182" s="19">
        <f t="shared" si="8"/>
        <v>2.1767241379310347</v>
      </c>
    </row>
    <row r="183" spans="1:10" x14ac:dyDescent="0.25">
      <c r="A183" s="3" t="s">
        <v>180</v>
      </c>
      <c r="B183" s="3" t="s">
        <v>575</v>
      </c>
      <c r="C183" s="3">
        <v>88.7</v>
      </c>
      <c r="D183" s="3">
        <v>63.31</v>
      </c>
      <c r="E183" s="3">
        <v>79.02</v>
      </c>
      <c r="F183" s="3">
        <v>37.79</v>
      </c>
      <c r="G183" s="3">
        <v>69.14</v>
      </c>
      <c r="H183" s="18">
        <f t="shared" si="6"/>
        <v>337.96</v>
      </c>
      <c r="I183" s="19">
        <f t="shared" si="7"/>
        <v>1.2481440530721843</v>
      </c>
      <c r="J183" s="19">
        <f t="shared" si="8"/>
        <v>1.8295845461762372</v>
      </c>
    </row>
    <row r="184" spans="1:10" x14ac:dyDescent="0.25">
      <c r="A184" s="3" t="s">
        <v>181</v>
      </c>
      <c r="B184" s="3" t="s">
        <v>576</v>
      </c>
      <c r="C184" s="3">
        <v>65.73</v>
      </c>
      <c r="D184" s="3">
        <v>73.08</v>
      </c>
      <c r="E184" s="3">
        <v>25.6</v>
      </c>
      <c r="F184" s="3">
        <v>85</v>
      </c>
      <c r="G184" s="3">
        <v>26.63</v>
      </c>
      <c r="H184" s="18">
        <f t="shared" si="6"/>
        <v>276.04000000000002</v>
      </c>
      <c r="I184" s="19">
        <f t="shared" si="7"/>
        <v>0.35030103995621242</v>
      </c>
      <c r="J184" s="19">
        <f t="shared" si="8"/>
        <v>0.31329411764705883</v>
      </c>
    </row>
    <row r="185" spans="1:10" x14ac:dyDescent="0.25">
      <c r="A185" s="3" t="s">
        <v>182</v>
      </c>
      <c r="B185" s="3" t="s">
        <v>577</v>
      </c>
      <c r="C185" s="3">
        <v>1085.03</v>
      </c>
      <c r="D185" s="3">
        <v>542.70000000000005</v>
      </c>
      <c r="E185" s="3">
        <v>632.17999999999995</v>
      </c>
      <c r="F185" s="3">
        <v>912.05</v>
      </c>
      <c r="G185" s="3">
        <v>1217.74</v>
      </c>
      <c r="H185" s="18">
        <f t="shared" si="6"/>
        <v>4389.7</v>
      </c>
      <c r="I185" s="19">
        <f t="shared" si="7"/>
        <v>1.1648793071678643</v>
      </c>
      <c r="J185" s="19">
        <f t="shared" si="8"/>
        <v>1.3351680280686367</v>
      </c>
    </row>
    <row r="186" spans="1:10" x14ac:dyDescent="0.25">
      <c r="A186" s="3" t="s">
        <v>183</v>
      </c>
      <c r="B186" s="3" t="s">
        <v>578</v>
      </c>
      <c r="C186" s="3">
        <v>490.11</v>
      </c>
      <c r="D186" s="3">
        <v>395.58</v>
      </c>
      <c r="E186" s="3">
        <v>404.91</v>
      </c>
      <c r="F186" s="3">
        <v>531.41999999999996</v>
      </c>
      <c r="G186" s="3">
        <v>462.3</v>
      </c>
      <c r="H186" s="18">
        <f t="shared" si="6"/>
        <v>2284.3200000000002</v>
      </c>
      <c r="I186" s="19">
        <f t="shared" si="7"/>
        <v>1.0235856211133021</v>
      </c>
      <c r="J186" s="19">
        <f t="shared" si="8"/>
        <v>0.86993338602235526</v>
      </c>
    </row>
    <row r="187" spans="1:10" x14ac:dyDescent="0.25">
      <c r="A187" s="3" t="s">
        <v>184</v>
      </c>
      <c r="B187" s="3" t="s">
        <v>579</v>
      </c>
      <c r="C187" s="3">
        <v>0</v>
      </c>
      <c r="D187" s="3">
        <v>0</v>
      </c>
      <c r="E187" s="3">
        <v>0</v>
      </c>
      <c r="F187" s="3">
        <v>0</v>
      </c>
      <c r="G187" s="3">
        <v>0</v>
      </c>
      <c r="H187" s="18">
        <f t="shared" si="6"/>
        <v>0</v>
      </c>
      <c r="I187" s="19"/>
      <c r="J187" s="19"/>
    </row>
    <row r="188" spans="1:10" x14ac:dyDescent="0.25">
      <c r="A188" s="3" t="s">
        <v>185</v>
      </c>
      <c r="B188" s="3" t="s">
        <v>580</v>
      </c>
      <c r="C188" s="3">
        <v>0</v>
      </c>
      <c r="D188" s="3">
        <v>0</v>
      </c>
      <c r="E188" s="3">
        <v>0</v>
      </c>
      <c r="F188" s="3">
        <v>0</v>
      </c>
      <c r="G188" s="3">
        <v>0</v>
      </c>
      <c r="H188" s="18">
        <f t="shared" si="6"/>
        <v>0</v>
      </c>
      <c r="I188" s="19"/>
      <c r="J188" s="19"/>
    </row>
    <row r="189" spans="1:10" x14ac:dyDescent="0.25">
      <c r="A189" s="3" t="s">
        <v>186</v>
      </c>
      <c r="B189" s="3" t="s">
        <v>581</v>
      </c>
      <c r="C189" s="3">
        <v>0</v>
      </c>
      <c r="D189" s="3">
        <v>0</v>
      </c>
      <c r="E189" s="3">
        <v>0</v>
      </c>
      <c r="F189" s="3">
        <v>0</v>
      </c>
      <c r="G189" s="3">
        <v>0</v>
      </c>
      <c r="H189" s="18">
        <f t="shared" si="6"/>
        <v>0</v>
      </c>
      <c r="I189" s="19"/>
      <c r="J189" s="19"/>
    </row>
    <row r="190" spans="1:10" x14ac:dyDescent="0.25">
      <c r="A190" s="3" t="s">
        <v>187</v>
      </c>
      <c r="B190" s="3" t="s">
        <v>582</v>
      </c>
      <c r="C190" s="3">
        <v>0</v>
      </c>
      <c r="D190" s="3">
        <v>0</v>
      </c>
      <c r="E190" s="3">
        <v>0</v>
      </c>
      <c r="F190" s="3">
        <v>0</v>
      </c>
      <c r="G190" s="3">
        <v>0</v>
      </c>
      <c r="H190" s="18">
        <f t="shared" si="6"/>
        <v>0</v>
      </c>
      <c r="I190" s="19"/>
      <c r="J190" s="19"/>
    </row>
    <row r="191" spans="1:10" x14ac:dyDescent="0.25">
      <c r="A191" s="3" t="s">
        <v>188</v>
      </c>
      <c r="B191" s="3" t="s">
        <v>583</v>
      </c>
      <c r="C191" s="3">
        <v>0</v>
      </c>
      <c r="D191" s="3">
        <v>0</v>
      </c>
      <c r="E191" s="3">
        <v>0</v>
      </c>
      <c r="F191" s="3">
        <v>0</v>
      </c>
      <c r="G191" s="3">
        <v>0.13</v>
      </c>
      <c r="H191" s="18">
        <f t="shared" si="6"/>
        <v>0.13</v>
      </c>
      <c r="I191" s="19"/>
      <c r="J191" s="19"/>
    </row>
    <row r="192" spans="1:10" x14ac:dyDescent="0.25">
      <c r="A192" s="3" t="s">
        <v>189</v>
      </c>
      <c r="B192" s="3" t="s">
        <v>584</v>
      </c>
      <c r="C192" s="3">
        <v>0</v>
      </c>
      <c r="D192" s="3">
        <v>0</v>
      </c>
      <c r="E192" s="3">
        <v>0</v>
      </c>
      <c r="F192" s="3">
        <v>0</v>
      </c>
      <c r="G192" s="3">
        <v>0</v>
      </c>
      <c r="H192" s="18">
        <f t="shared" si="6"/>
        <v>0</v>
      </c>
      <c r="I192" s="19"/>
      <c r="J192" s="19"/>
    </row>
    <row r="193" spans="1:10" x14ac:dyDescent="0.25">
      <c r="A193" s="3" t="s">
        <v>190</v>
      </c>
      <c r="B193" s="3" t="s">
        <v>585</v>
      </c>
      <c r="C193" s="3">
        <v>0.66</v>
      </c>
      <c r="D193" s="3">
        <v>0.08</v>
      </c>
      <c r="E193" s="3">
        <v>0</v>
      </c>
      <c r="F193" s="3">
        <v>0.08</v>
      </c>
      <c r="G193" s="3">
        <v>0</v>
      </c>
      <c r="H193" s="18">
        <f t="shared" si="6"/>
        <v>0.82</v>
      </c>
      <c r="I193" s="19">
        <f t="shared" si="7"/>
        <v>0</v>
      </c>
      <c r="J193" s="19">
        <f t="shared" si="8"/>
        <v>0</v>
      </c>
    </row>
    <row r="194" spans="1:10" x14ac:dyDescent="0.25">
      <c r="A194" s="3" t="s">
        <v>191</v>
      </c>
      <c r="B194" s="3" t="s">
        <v>586</v>
      </c>
      <c r="C194" s="3">
        <v>0</v>
      </c>
      <c r="D194" s="3">
        <v>0</v>
      </c>
      <c r="E194" s="3">
        <v>0</v>
      </c>
      <c r="F194" s="3">
        <v>0</v>
      </c>
      <c r="G194" s="3">
        <v>0</v>
      </c>
      <c r="H194" s="18">
        <f t="shared" si="6"/>
        <v>0</v>
      </c>
      <c r="I194" s="19"/>
      <c r="J194" s="19"/>
    </row>
    <row r="195" spans="1:10" x14ac:dyDescent="0.25">
      <c r="A195" s="3" t="s">
        <v>192</v>
      </c>
      <c r="B195" s="3" t="s">
        <v>587</v>
      </c>
      <c r="C195" s="3">
        <v>0</v>
      </c>
      <c r="D195" s="3">
        <v>0</v>
      </c>
      <c r="E195" s="3">
        <v>0</v>
      </c>
      <c r="F195" s="3">
        <v>0</v>
      </c>
      <c r="G195" s="3">
        <v>0</v>
      </c>
      <c r="H195" s="18">
        <f t="shared" si="6"/>
        <v>0</v>
      </c>
      <c r="I195" s="19"/>
      <c r="J195" s="19"/>
    </row>
    <row r="196" spans="1:10" x14ac:dyDescent="0.25">
      <c r="A196" s="3" t="s">
        <v>193</v>
      </c>
      <c r="B196" s="3" t="s">
        <v>588</v>
      </c>
      <c r="C196" s="3">
        <v>7.99</v>
      </c>
      <c r="D196" s="3">
        <v>0.09</v>
      </c>
      <c r="E196" s="3">
        <v>0.38</v>
      </c>
      <c r="F196" s="3">
        <v>0.1</v>
      </c>
      <c r="G196" s="3">
        <v>0.11</v>
      </c>
      <c r="H196" s="18">
        <f t="shared" ref="H196:H259" si="9">SUM(C196:G196)</f>
        <v>8.67</v>
      </c>
      <c r="I196" s="19">
        <f t="shared" ref="I196:I259" si="10">E196/D196</f>
        <v>4.2222222222222223</v>
      </c>
      <c r="J196" s="19">
        <f t="shared" ref="J196:J259" si="11">G196/F196</f>
        <v>1.0999999999999999</v>
      </c>
    </row>
    <row r="197" spans="1:10" x14ac:dyDescent="0.25">
      <c r="A197" s="3" t="s">
        <v>194</v>
      </c>
      <c r="B197" s="3" t="s">
        <v>589</v>
      </c>
      <c r="C197" s="3">
        <v>1.41</v>
      </c>
      <c r="D197" s="3">
        <v>0.64</v>
      </c>
      <c r="E197" s="3">
        <v>0.33</v>
      </c>
      <c r="F197" s="3">
        <v>0.68</v>
      </c>
      <c r="G197" s="3">
        <v>0.6</v>
      </c>
      <c r="H197" s="18">
        <f t="shared" si="9"/>
        <v>3.66</v>
      </c>
      <c r="I197" s="19">
        <f t="shared" si="10"/>
        <v>0.515625</v>
      </c>
      <c r="J197" s="19">
        <f t="shared" si="11"/>
        <v>0.88235294117647045</v>
      </c>
    </row>
    <row r="198" spans="1:10" x14ac:dyDescent="0.25">
      <c r="A198" s="3" t="s">
        <v>195</v>
      </c>
      <c r="B198" s="3" t="s">
        <v>590</v>
      </c>
      <c r="C198" s="3">
        <v>0</v>
      </c>
      <c r="D198" s="3">
        <v>0</v>
      </c>
      <c r="E198" s="3">
        <v>0</v>
      </c>
      <c r="F198" s="3">
        <v>0</v>
      </c>
      <c r="G198" s="3">
        <v>0</v>
      </c>
      <c r="H198" s="18">
        <f t="shared" si="9"/>
        <v>0</v>
      </c>
      <c r="I198" s="19"/>
      <c r="J198" s="19"/>
    </row>
    <row r="199" spans="1:10" x14ac:dyDescent="0.25">
      <c r="A199" s="3" t="s">
        <v>196</v>
      </c>
      <c r="B199" s="3" t="s">
        <v>591</v>
      </c>
      <c r="C199" s="3">
        <v>0</v>
      </c>
      <c r="D199" s="3">
        <v>0</v>
      </c>
      <c r="E199" s="3">
        <v>0.31</v>
      </c>
      <c r="F199" s="3">
        <v>0.48</v>
      </c>
      <c r="G199" s="3">
        <v>0</v>
      </c>
      <c r="H199" s="18">
        <f t="shared" si="9"/>
        <v>0.79</v>
      </c>
      <c r="I199" s="19"/>
      <c r="J199" s="19">
        <f t="shared" si="11"/>
        <v>0</v>
      </c>
    </row>
    <row r="200" spans="1:10" x14ac:dyDescent="0.25">
      <c r="A200" s="3" t="s">
        <v>197</v>
      </c>
      <c r="B200" s="3" t="s">
        <v>592</v>
      </c>
      <c r="C200" s="3">
        <v>0</v>
      </c>
      <c r="D200" s="3">
        <v>0</v>
      </c>
      <c r="E200" s="3">
        <v>0</v>
      </c>
      <c r="F200" s="3">
        <v>0</v>
      </c>
      <c r="G200" s="3">
        <v>0</v>
      </c>
      <c r="H200" s="18">
        <f t="shared" si="9"/>
        <v>0</v>
      </c>
      <c r="I200" s="19"/>
      <c r="J200" s="19"/>
    </row>
    <row r="201" spans="1:10" x14ac:dyDescent="0.25">
      <c r="A201" s="3" t="s">
        <v>198</v>
      </c>
      <c r="B201" s="3" t="s">
        <v>593</v>
      </c>
      <c r="C201" s="3">
        <v>0</v>
      </c>
      <c r="D201" s="3">
        <v>0</v>
      </c>
      <c r="E201" s="3">
        <v>0</v>
      </c>
      <c r="F201" s="3">
        <v>0</v>
      </c>
      <c r="G201" s="3">
        <v>0</v>
      </c>
      <c r="H201" s="18">
        <f t="shared" si="9"/>
        <v>0</v>
      </c>
      <c r="I201" s="19"/>
      <c r="J201" s="19"/>
    </row>
    <row r="202" spans="1:10" x14ac:dyDescent="0.25">
      <c r="A202" s="3" t="s">
        <v>199</v>
      </c>
      <c r="B202" s="3" t="s">
        <v>594</v>
      </c>
      <c r="C202" s="3">
        <v>2.23</v>
      </c>
      <c r="D202" s="3">
        <v>0.68</v>
      </c>
      <c r="E202" s="3">
        <v>0.84</v>
      </c>
      <c r="F202" s="3">
        <v>0.21</v>
      </c>
      <c r="G202" s="3">
        <v>0.35</v>
      </c>
      <c r="H202" s="18">
        <f t="shared" si="9"/>
        <v>4.3099999999999996</v>
      </c>
      <c r="I202" s="19">
        <f t="shared" si="10"/>
        <v>1.2352941176470587</v>
      </c>
      <c r="J202" s="19">
        <f t="shared" si="11"/>
        <v>1.6666666666666665</v>
      </c>
    </row>
    <row r="203" spans="1:10" x14ac:dyDescent="0.25">
      <c r="A203" s="3" t="s">
        <v>200</v>
      </c>
      <c r="B203" s="3" t="s">
        <v>595</v>
      </c>
      <c r="C203" s="3">
        <v>0</v>
      </c>
      <c r="D203" s="3">
        <v>0</v>
      </c>
      <c r="E203" s="3">
        <v>0</v>
      </c>
      <c r="F203" s="3">
        <v>0</v>
      </c>
      <c r="G203" s="3">
        <v>0</v>
      </c>
      <c r="H203" s="18">
        <f t="shared" si="9"/>
        <v>0</v>
      </c>
      <c r="I203" s="19"/>
      <c r="J203" s="19"/>
    </row>
    <row r="204" spans="1:10" x14ac:dyDescent="0.25">
      <c r="A204" s="3" t="s">
        <v>201</v>
      </c>
      <c r="B204" s="3" t="s">
        <v>596</v>
      </c>
      <c r="C204" s="3">
        <v>116.63</v>
      </c>
      <c r="D204" s="3">
        <v>53.66</v>
      </c>
      <c r="E204" s="3">
        <v>66.88</v>
      </c>
      <c r="F204" s="3">
        <v>43.63</v>
      </c>
      <c r="G204" s="3">
        <v>61.52</v>
      </c>
      <c r="H204" s="18">
        <f t="shared" si="9"/>
        <v>342.32</v>
      </c>
      <c r="I204" s="19">
        <f t="shared" si="10"/>
        <v>1.2463660081997763</v>
      </c>
      <c r="J204" s="19">
        <f t="shared" si="11"/>
        <v>1.4100389640155857</v>
      </c>
    </row>
    <row r="205" spans="1:10" x14ac:dyDescent="0.25">
      <c r="A205" s="3" t="s">
        <v>202</v>
      </c>
      <c r="B205" s="3" t="s">
        <v>597</v>
      </c>
      <c r="C205" s="3">
        <v>0</v>
      </c>
      <c r="D205" s="3">
        <v>0</v>
      </c>
      <c r="E205" s="3">
        <v>0</v>
      </c>
      <c r="F205" s="3">
        <v>0</v>
      </c>
      <c r="G205" s="3">
        <v>0</v>
      </c>
      <c r="H205" s="18">
        <f t="shared" si="9"/>
        <v>0</v>
      </c>
      <c r="I205" s="19"/>
      <c r="J205" s="19"/>
    </row>
    <row r="206" spans="1:10" x14ac:dyDescent="0.25">
      <c r="A206" s="3" t="s">
        <v>203</v>
      </c>
      <c r="B206" s="3" t="s">
        <v>598</v>
      </c>
      <c r="C206" s="3">
        <v>0.1</v>
      </c>
      <c r="D206" s="3">
        <v>7.0000000000000007E-2</v>
      </c>
      <c r="E206" s="3">
        <v>0.04</v>
      </c>
      <c r="F206" s="3">
        <v>0.04</v>
      </c>
      <c r="G206" s="3">
        <v>0</v>
      </c>
      <c r="H206" s="18">
        <f t="shared" si="9"/>
        <v>0.25</v>
      </c>
      <c r="I206" s="19">
        <f t="shared" si="10"/>
        <v>0.5714285714285714</v>
      </c>
      <c r="J206" s="19">
        <f t="shared" si="11"/>
        <v>0</v>
      </c>
    </row>
    <row r="207" spans="1:10" x14ac:dyDescent="0.25">
      <c r="A207" s="3" t="s">
        <v>204</v>
      </c>
      <c r="B207" s="3" t="s">
        <v>599</v>
      </c>
      <c r="C207" s="3">
        <v>7.32</v>
      </c>
      <c r="D207" s="3">
        <v>0.53</v>
      </c>
      <c r="E207" s="3">
        <v>0.33</v>
      </c>
      <c r="F207" s="3">
        <v>0.39</v>
      </c>
      <c r="G207" s="3">
        <v>0.53</v>
      </c>
      <c r="H207" s="18">
        <f t="shared" si="9"/>
        <v>9.1</v>
      </c>
      <c r="I207" s="19">
        <f t="shared" si="10"/>
        <v>0.62264150943396224</v>
      </c>
      <c r="J207" s="19">
        <f t="shared" si="11"/>
        <v>1.358974358974359</v>
      </c>
    </row>
    <row r="208" spans="1:10" x14ac:dyDescent="0.25">
      <c r="A208" s="3" t="s">
        <v>205</v>
      </c>
      <c r="B208" s="3" t="s">
        <v>600</v>
      </c>
      <c r="C208" s="3">
        <v>6.87</v>
      </c>
      <c r="D208" s="3">
        <v>0.48</v>
      </c>
      <c r="E208" s="3">
        <v>1.01</v>
      </c>
      <c r="F208" s="3">
        <v>0.56000000000000005</v>
      </c>
      <c r="G208" s="3">
        <v>0.66</v>
      </c>
      <c r="H208" s="18">
        <f t="shared" si="9"/>
        <v>9.58</v>
      </c>
      <c r="I208" s="19">
        <f t="shared" si="10"/>
        <v>2.104166666666667</v>
      </c>
      <c r="J208" s="19">
        <f t="shared" si="11"/>
        <v>1.1785714285714286</v>
      </c>
    </row>
    <row r="209" spans="1:10" x14ac:dyDescent="0.25">
      <c r="A209" s="3" t="s">
        <v>206</v>
      </c>
      <c r="B209" s="3" t="s">
        <v>601</v>
      </c>
      <c r="C209" s="3">
        <v>5.41</v>
      </c>
      <c r="D209" s="3">
        <v>0.67</v>
      </c>
      <c r="E209" s="3">
        <v>0.93</v>
      </c>
      <c r="F209" s="3">
        <v>1.1499999999999999</v>
      </c>
      <c r="G209" s="3">
        <v>0.45</v>
      </c>
      <c r="H209" s="18">
        <f t="shared" si="9"/>
        <v>8.61</v>
      </c>
      <c r="I209" s="19">
        <f t="shared" si="10"/>
        <v>1.3880597014925373</v>
      </c>
      <c r="J209" s="19">
        <f t="shared" si="11"/>
        <v>0.39130434782608697</v>
      </c>
    </row>
    <row r="210" spans="1:10" x14ac:dyDescent="0.25">
      <c r="A210" s="3" t="s">
        <v>207</v>
      </c>
      <c r="B210" s="3" t="s">
        <v>602</v>
      </c>
      <c r="C210" s="3">
        <v>0</v>
      </c>
      <c r="D210" s="3">
        <v>0</v>
      </c>
      <c r="E210" s="3">
        <v>0</v>
      </c>
      <c r="F210" s="3">
        <v>0</v>
      </c>
      <c r="G210" s="3">
        <v>0</v>
      </c>
      <c r="H210" s="18">
        <f t="shared" si="9"/>
        <v>0</v>
      </c>
      <c r="I210" s="19"/>
      <c r="J210" s="19"/>
    </row>
    <row r="211" spans="1:10" x14ac:dyDescent="0.25">
      <c r="A211" s="3" t="s">
        <v>208</v>
      </c>
      <c r="B211" s="3" t="s">
        <v>603</v>
      </c>
      <c r="C211" s="3">
        <v>0</v>
      </c>
      <c r="D211" s="3">
        <v>0</v>
      </c>
      <c r="E211" s="3">
        <v>0</v>
      </c>
      <c r="F211" s="3">
        <v>0</v>
      </c>
      <c r="G211" s="3">
        <v>0</v>
      </c>
      <c r="H211" s="18">
        <f t="shared" si="9"/>
        <v>0</v>
      </c>
      <c r="I211" s="19"/>
      <c r="J211" s="19"/>
    </row>
    <row r="212" spans="1:10" x14ac:dyDescent="0.25">
      <c r="A212" s="3" t="s">
        <v>209</v>
      </c>
      <c r="B212" s="3" t="s">
        <v>604</v>
      </c>
      <c r="C212" s="3">
        <v>9.5299999999999994</v>
      </c>
      <c r="D212" s="3">
        <v>0.63</v>
      </c>
      <c r="E212" s="3">
        <v>0.95</v>
      </c>
      <c r="F212" s="3">
        <v>0.51</v>
      </c>
      <c r="G212" s="3">
        <v>1.1299999999999999</v>
      </c>
      <c r="H212" s="18">
        <f t="shared" si="9"/>
        <v>12.75</v>
      </c>
      <c r="I212" s="19">
        <f t="shared" si="10"/>
        <v>1.5079365079365079</v>
      </c>
      <c r="J212" s="19">
        <f t="shared" si="11"/>
        <v>2.2156862745098036</v>
      </c>
    </row>
    <row r="213" spans="1:10" x14ac:dyDescent="0.25">
      <c r="A213" s="3" t="s">
        <v>210</v>
      </c>
      <c r="B213" s="3" t="s">
        <v>605</v>
      </c>
      <c r="C213" s="3">
        <v>0</v>
      </c>
      <c r="D213" s="3">
        <v>0</v>
      </c>
      <c r="E213" s="3">
        <v>0</v>
      </c>
      <c r="F213" s="3">
        <v>0</v>
      </c>
      <c r="G213" s="3">
        <v>0</v>
      </c>
      <c r="H213" s="18">
        <f t="shared" si="9"/>
        <v>0</v>
      </c>
      <c r="I213" s="19"/>
      <c r="J213" s="19"/>
    </row>
    <row r="214" spans="1:10" x14ac:dyDescent="0.25">
      <c r="A214" s="3" t="s">
        <v>211</v>
      </c>
      <c r="B214" s="3" t="s">
        <v>606</v>
      </c>
      <c r="C214" s="3">
        <v>0</v>
      </c>
      <c r="D214" s="3">
        <v>0</v>
      </c>
      <c r="E214" s="3">
        <v>0</v>
      </c>
      <c r="F214" s="3">
        <v>0</v>
      </c>
      <c r="G214" s="3">
        <v>0</v>
      </c>
      <c r="H214" s="18">
        <f t="shared" si="9"/>
        <v>0</v>
      </c>
      <c r="I214" s="19"/>
      <c r="J214" s="19"/>
    </row>
    <row r="215" spans="1:10" x14ac:dyDescent="0.25">
      <c r="A215" s="3" t="s">
        <v>212</v>
      </c>
      <c r="B215" s="3" t="s">
        <v>607</v>
      </c>
      <c r="C215" s="3">
        <v>0</v>
      </c>
      <c r="D215" s="3">
        <v>0</v>
      </c>
      <c r="E215" s="3">
        <v>0</v>
      </c>
      <c r="F215" s="3">
        <v>0</v>
      </c>
      <c r="G215" s="3">
        <v>0</v>
      </c>
      <c r="H215" s="18">
        <f t="shared" si="9"/>
        <v>0</v>
      </c>
      <c r="I215" s="19"/>
      <c r="J215" s="19"/>
    </row>
    <row r="216" spans="1:10" x14ac:dyDescent="0.25">
      <c r="A216" s="3" t="s">
        <v>213</v>
      </c>
      <c r="B216" s="3" t="s">
        <v>608</v>
      </c>
      <c r="C216" s="3">
        <v>0.65</v>
      </c>
      <c r="D216" s="3">
        <v>0.34</v>
      </c>
      <c r="E216" s="3">
        <v>0</v>
      </c>
      <c r="F216" s="3">
        <v>0.12</v>
      </c>
      <c r="G216" s="3">
        <v>0.28000000000000003</v>
      </c>
      <c r="H216" s="18">
        <f t="shared" si="9"/>
        <v>1.39</v>
      </c>
      <c r="I216" s="19">
        <f t="shared" si="10"/>
        <v>0</v>
      </c>
      <c r="J216" s="19">
        <f t="shared" si="11"/>
        <v>2.3333333333333335</v>
      </c>
    </row>
    <row r="217" spans="1:10" x14ac:dyDescent="0.25">
      <c r="A217" s="3" t="s">
        <v>214</v>
      </c>
      <c r="B217" s="3" t="s">
        <v>609</v>
      </c>
      <c r="C217" s="3">
        <v>0</v>
      </c>
      <c r="D217" s="3">
        <v>0.13</v>
      </c>
      <c r="E217" s="3">
        <v>0.13</v>
      </c>
      <c r="F217" s="3">
        <v>0.2</v>
      </c>
      <c r="G217" s="3">
        <v>1.97</v>
      </c>
      <c r="H217" s="18">
        <f t="shared" si="9"/>
        <v>2.4300000000000002</v>
      </c>
      <c r="I217" s="19">
        <f t="shared" si="10"/>
        <v>1</v>
      </c>
      <c r="J217" s="19">
        <f t="shared" si="11"/>
        <v>9.85</v>
      </c>
    </row>
    <row r="218" spans="1:10" x14ac:dyDescent="0.25">
      <c r="A218" s="3" t="s">
        <v>215</v>
      </c>
      <c r="B218" s="3" t="s">
        <v>610</v>
      </c>
      <c r="C218" s="3">
        <v>10.54</v>
      </c>
      <c r="D218" s="3">
        <v>9.3800000000000008</v>
      </c>
      <c r="E218" s="3">
        <v>8.34</v>
      </c>
      <c r="F218" s="3">
        <v>12.08</v>
      </c>
      <c r="G218" s="3">
        <v>8.92</v>
      </c>
      <c r="H218" s="18">
        <f t="shared" si="9"/>
        <v>49.260000000000005</v>
      </c>
      <c r="I218" s="19">
        <f t="shared" si="10"/>
        <v>0.88912579957356064</v>
      </c>
      <c r="J218" s="19">
        <f t="shared" si="11"/>
        <v>0.73841059602649006</v>
      </c>
    </row>
    <row r="219" spans="1:10" x14ac:dyDescent="0.25">
      <c r="A219" s="3" t="s">
        <v>216</v>
      </c>
      <c r="B219" s="3" t="s">
        <v>611</v>
      </c>
      <c r="C219" s="3">
        <v>4.71</v>
      </c>
      <c r="D219" s="3">
        <v>6.49</v>
      </c>
      <c r="E219" s="3">
        <v>7.26</v>
      </c>
      <c r="F219" s="3">
        <v>12.38</v>
      </c>
      <c r="G219" s="3">
        <v>7.37</v>
      </c>
      <c r="H219" s="18">
        <f t="shared" si="9"/>
        <v>38.21</v>
      </c>
      <c r="I219" s="19">
        <f t="shared" si="10"/>
        <v>1.1186440677966101</v>
      </c>
      <c r="J219" s="19">
        <f t="shared" si="11"/>
        <v>0.59531502423263327</v>
      </c>
    </row>
    <row r="220" spans="1:10" x14ac:dyDescent="0.25">
      <c r="A220" s="3" t="s">
        <v>217</v>
      </c>
      <c r="B220" s="3" t="s">
        <v>612</v>
      </c>
      <c r="C220" s="3">
        <v>22.03</v>
      </c>
      <c r="D220" s="3">
        <v>9.0500000000000007</v>
      </c>
      <c r="E220" s="3">
        <v>17.75</v>
      </c>
      <c r="F220" s="3">
        <v>9.89</v>
      </c>
      <c r="G220" s="3">
        <v>11.96</v>
      </c>
      <c r="H220" s="18">
        <f t="shared" si="9"/>
        <v>70.680000000000007</v>
      </c>
      <c r="I220" s="19">
        <f t="shared" si="10"/>
        <v>1.9613259668508285</v>
      </c>
      <c r="J220" s="19">
        <f t="shared" si="11"/>
        <v>1.2093023255813953</v>
      </c>
    </row>
    <row r="221" spans="1:10" x14ac:dyDescent="0.25">
      <c r="A221" s="3" t="s">
        <v>218</v>
      </c>
      <c r="B221" s="3" t="s">
        <v>613</v>
      </c>
      <c r="C221" s="3">
        <v>0.28999999999999998</v>
      </c>
      <c r="D221" s="3">
        <v>0.3</v>
      </c>
      <c r="E221" s="3">
        <v>0.72</v>
      </c>
      <c r="F221" s="3">
        <v>0.1</v>
      </c>
      <c r="G221" s="3">
        <v>0.62</v>
      </c>
      <c r="H221" s="18">
        <f t="shared" si="9"/>
        <v>2.0300000000000002</v>
      </c>
      <c r="I221" s="19">
        <f t="shared" si="10"/>
        <v>2.4</v>
      </c>
      <c r="J221" s="19">
        <f t="shared" si="11"/>
        <v>6.1999999999999993</v>
      </c>
    </row>
    <row r="222" spans="1:10" x14ac:dyDescent="0.25">
      <c r="A222" s="3" t="s">
        <v>219</v>
      </c>
      <c r="B222" s="3" t="s">
        <v>614</v>
      </c>
      <c r="C222" s="3">
        <v>0</v>
      </c>
      <c r="D222" s="3">
        <v>0.12</v>
      </c>
      <c r="E222" s="3">
        <v>0.25</v>
      </c>
      <c r="F222" s="3">
        <v>0.25</v>
      </c>
      <c r="G222" s="3">
        <v>0.28999999999999998</v>
      </c>
      <c r="H222" s="18">
        <f t="shared" si="9"/>
        <v>0.90999999999999992</v>
      </c>
      <c r="I222" s="19">
        <f t="shared" si="10"/>
        <v>2.0833333333333335</v>
      </c>
      <c r="J222" s="19">
        <f t="shared" si="11"/>
        <v>1.1599999999999999</v>
      </c>
    </row>
    <row r="223" spans="1:10" x14ac:dyDescent="0.25">
      <c r="A223" s="3" t="s">
        <v>220</v>
      </c>
      <c r="B223" s="3" t="s">
        <v>615</v>
      </c>
      <c r="C223" s="3">
        <v>0.44</v>
      </c>
      <c r="D223" s="3">
        <v>0.94</v>
      </c>
      <c r="E223" s="3">
        <v>1.63</v>
      </c>
      <c r="F223" s="3">
        <v>0.96</v>
      </c>
      <c r="G223" s="3">
        <v>0.69</v>
      </c>
      <c r="H223" s="18">
        <f t="shared" si="9"/>
        <v>4.66</v>
      </c>
      <c r="I223" s="19">
        <f t="shared" si="10"/>
        <v>1.7340425531914894</v>
      </c>
      <c r="J223" s="19">
        <f t="shared" si="11"/>
        <v>0.71875</v>
      </c>
    </row>
    <row r="224" spans="1:10" x14ac:dyDescent="0.25">
      <c r="A224" s="3" t="s">
        <v>221</v>
      </c>
      <c r="B224" s="3" t="s">
        <v>616</v>
      </c>
      <c r="C224" s="3">
        <v>2.08</v>
      </c>
      <c r="D224" s="3">
        <v>2.06</v>
      </c>
      <c r="E224" s="3">
        <v>2.5499999999999998</v>
      </c>
      <c r="F224" s="3">
        <v>1.1599999999999999</v>
      </c>
      <c r="G224" s="3">
        <v>1.17</v>
      </c>
      <c r="H224" s="18">
        <f t="shared" si="9"/>
        <v>9.02</v>
      </c>
      <c r="I224" s="19">
        <f t="shared" si="10"/>
        <v>1.2378640776699028</v>
      </c>
      <c r="J224" s="19">
        <f t="shared" si="11"/>
        <v>1.0086206896551724</v>
      </c>
    </row>
    <row r="225" spans="1:10" x14ac:dyDescent="0.25">
      <c r="A225" s="3" t="s">
        <v>222</v>
      </c>
      <c r="B225" s="3" t="s">
        <v>617</v>
      </c>
      <c r="C225" s="3">
        <v>0</v>
      </c>
      <c r="D225" s="3">
        <v>0.33</v>
      </c>
      <c r="E225" s="3">
        <v>0</v>
      </c>
      <c r="F225" s="3">
        <v>0.34</v>
      </c>
      <c r="G225" s="3">
        <v>0</v>
      </c>
      <c r="H225" s="18">
        <f t="shared" si="9"/>
        <v>0.67</v>
      </c>
      <c r="I225" s="19">
        <f t="shared" si="10"/>
        <v>0</v>
      </c>
      <c r="J225" s="19">
        <f t="shared" si="11"/>
        <v>0</v>
      </c>
    </row>
    <row r="226" spans="1:10" x14ac:dyDescent="0.25">
      <c r="A226" s="3" t="s">
        <v>223</v>
      </c>
      <c r="B226" s="3" t="s">
        <v>618</v>
      </c>
      <c r="C226" s="3">
        <v>8.16</v>
      </c>
      <c r="D226" s="3">
        <v>2.21</v>
      </c>
      <c r="E226" s="3">
        <v>4.3899999999999997</v>
      </c>
      <c r="F226" s="3">
        <v>3.06</v>
      </c>
      <c r="G226" s="3">
        <v>3.73</v>
      </c>
      <c r="H226" s="18">
        <f t="shared" si="9"/>
        <v>21.55</v>
      </c>
      <c r="I226" s="19">
        <f t="shared" si="10"/>
        <v>1.9864253393665157</v>
      </c>
      <c r="J226" s="19">
        <f t="shared" si="11"/>
        <v>1.218954248366013</v>
      </c>
    </row>
    <row r="227" spans="1:10" x14ac:dyDescent="0.25">
      <c r="A227" s="3" t="s">
        <v>224</v>
      </c>
      <c r="B227" s="3" t="s">
        <v>619</v>
      </c>
      <c r="C227" s="3">
        <v>3.39</v>
      </c>
      <c r="D227" s="3">
        <v>0.89</v>
      </c>
      <c r="E227" s="3">
        <v>0.28000000000000003</v>
      </c>
      <c r="F227" s="3">
        <v>0</v>
      </c>
      <c r="G227" s="3">
        <v>0</v>
      </c>
      <c r="H227" s="18">
        <f t="shared" si="9"/>
        <v>4.5600000000000005</v>
      </c>
      <c r="I227" s="19">
        <f t="shared" si="10"/>
        <v>0.31460674157303375</v>
      </c>
      <c r="J227" s="19"/>
    </row>
    <row r="228" spans="1:10" x14ac:dyDescent="0.25">
      <c r="A228" s="3" t="s">
        <v>225</v>
      </c>
      <c r="B228" s="3" t="s">
        <v>620</v>
      </c>
      <c r="C228" s="3">
        <v>0</v>
      </c>
      <c r="D228" s="3">
        <v>0</v>
      </c>
      <c r="E228" s="3">
        <v>0</v>
      </c>
      <c r="F228" s="3">
        <v>0</v>
      </c>
      <c r="G228" s="3">
        <v>0</v>
      </c>
      <c r="H228" s="18">
        <f t="shared" si="9"/>
        <v>0</v>
      </c>
      <c r="I228" s="19"/>
      <c r="J228" s="19"/>
    </row>
    <row r="229" spans="1:10" x14ac:dyDescent="0.25">
      <c r="A229" s="3" t="s">
        <v>226</v>
      </c>
      <c r="B229" s="3" t="s">
        <v>621</v>
      </c>
      <c r="C229" s="3">
        <v>0</v>
      </c>
      <c r="D229" s="3">
        <v>0</v>
      </c>
      <c r="E229" s="3">
        <v>0</v>
      </c>
      <c r="F229" s="3">
        <v>0</v>
      </c>
      <c r="G229" s="3">
        <v>0</v>
      </c>
      <c r="H229" s="18">
        <f t="shared" si="9"/>
        <v>0</v>
      </c>
      <c r="I229" s="19"/>
      <c r="J229" s="19"/>
    </row>
    <row r="230" spans="1:10" x14ac:dyDescent="0.25">
      <c r="A230" s="3" t="s">
        <v>227</v>
      </c>
      <c r="B230" s="3" t="s">
        <v>622</v>
      </c>
      <c r="C230" s="3">
        <v>1.38</v>
      </c>
      <c r="D230" s="3">
        <v>1.18</v>
      </c>
      <c r="E230" s="3">
        <v>0.9</v>
      </c>
      <c r="F230" s="3">
        <v>0.74</v>
      </c>
      <c r="G230" s="3">
        <v>0.57999999999999996</v>
      </c>
      <c r="H230" s="18">
        <f t="shared" si="9"/>
        <v>4.7799999999999994</v>
      </c>
      <c r="I230" s="19">
        <f t="shared" si="10"/>
        <v>0.76271186440677974</v>
      </c>
      <c r="J230" s="19">
        <f t="shared" si="11"/>
        <v>0.78378378378378377</v>
      </c>
    </row>
    <row r="231" spans="1:10" x14ac:dyDescent="0.25">
      <c r="A231" s="3" t="s">
        <v>228</v>
      </c>
      <c r="B231" s="3" t="s">
        <v>623</v>
      </c>
      <c r="C231" s="3">
        <v>0</v>
      </c>
      <c r="D231" s="3">
        <v>0.22</v>
      </c>
      <c r="E231" s="3">
        <v>0.27</v>
      </c>
      <c r="F231" s="3">
        <v>0.43</v>
      </c>
      <c r="G231" s="3">
        <v>0.23</v>
      </c>
      <c r="H231" s="18">
        <f t="shared" si="9"/>
        <v>1.1499999999999999</v>
      </c>
      <c r="I231" s="19">
        <f t="shared" si="10"/>
        <v>1.2272727272727273</v>
      </c>
      <c r="J231" s="19">
        <f t="shared" si="11"/>
        <v>0.53488372093023262</v>
      </c>
    </row>
    <row r="232" spans="1:10" x14ac:dyDescent="0.25">
      <c r="A232" s="3" t="s">
        <v>229</v>
      </c>
      <c r="B232" s="3" t="s">
        <v>624</v>
      </c>
      <c r="C232" s="3">
        <v>1.29</v>
      </c>
      <c r="D232" s="3">
        <v>0.41</v>
      </c>
      <c r="E232" s="3">
        <v>0.65</v>
      </c>
      <c r="F232" s="3">
        <v>0.65</v>
      </c>
      <c r="G232" s="3">
        <v>0.47</v>
      </c>
      <c r="H232" s="18">
        <f t="shared" si="9"/>
        <v>3.4699999999999998</v>
      </c>
      <c r="I232" s="19">
        <f t="shared" si="10"/>
        <v>1.5853658536585367</v>
      </c>
      <c r="J232" s="19">
        <f t="shared" si="11"/>
        <v>0.72307692307692306</v>
      </c>
    </row>
    <row r="233" spans="1:10" x14ac:dyDescent="0.25">
      <c r="A233" s="3" t="s">
        <v>230</v>
      </c>
      <c r="B233" s="3" t="s">
        <v>625</v>
      </c>
      <c r="C233" s="3">
        <v>1.94</v>
      </c>
      <c r="D233" s="3">
        <v>1.01</v>
      </c>
      <c r="E233" s="3">
        <v>2.2400000000000002</v>
      </c>
      <c r="F233" s="3">
        <v>1.97</v>
      </c>
      <c r="G233" s="3">
        <v>1.64</v>
      </c>
      <c r="H233" s="18">
        <f t="shared" si="9"/>
        <v>8.8000000000000007</v>
      </c>
      <c r="I233" s="19">
        <f t="shared" si="10"/>
        <v>2.217821782178218</v>
      </c>
      <c r="J233" s="19">
        <f t="shared" si="11"/>
        <v>0.83248730964466999</v>
      </c>
    </row>
    <row r="234" spans="1:10" x14ac:dyDescent="0.25">
      <c r="A234" s="3" t="s">
        <v>231</v>
      </c>
      <c r="B234" s="3" t="s">
        <v>626</v>
      </c>
      <c r="C234" s="3">
        <v>5.67</v>
      </c>
      <c r="D234" s="3">
        <v>1.28</v>
      </c>
      <c r="E234" s="3">
        <v>1.39</v>
      </c>
      <c r="F234" s="3">
        <v>1.1599999999999999</v>
      </c>
      <c r="G234" s="3">
        <v>0.38</v>
      </c>
      <c r="H234" s="18">
        <f t="shared" si="9"/>
        <v>9.8800000000000008</v>
      </c>
      <c r="I234" s="19">
        <f t="shared" si="10"/>
        <v>1.0859375</v>
      </c>
      <c r="J234" s="19">
        <f t="shared" si="11"/>
        <v>0.32758620689655177</v>
      </c>
    </row>
    <row r="235" spans="1:10" x14ac:dyDescent="0.25">
      <c r="A235" s="3" t="s">
        <v>232</v>
      </c>
      <c r="B235" s="3" t="s">
        <v>627</v>
      </c>
      <c r="C235" s="3">
        <v>0</v>
      </c>
      <c r="D235" s="3">
        <v>0.38</v>
      </c>
      <c r="E235" s="3">
        <v>0.79</v>
      </c>
      <c r="F235" s="3">
        <v>0</v>
      </c>
      <c r="G235" s="3">
        <v>1.53</v>
      </c>
      <c r="H235" s="18">
        <f t="shared" si="9"/>
        <v>2.7</v>
      </c>
      <c r="I235" s="19">
        <f t="shared" si="10"/>
        <v>2.0789473684210527</v>
      </c>
      <c r="J235" s="19"/>
    </row>
    <row r="236" spans="1:10" x14ac:dyDescent="0.25">
      <c r="A236" s="3" t="s">
        <v>233</v>
      </c>
      <c r="B236" s="3" t="s">
        <v>628</v>
      </c>
      <c r="C236" s="3">
        <v>4.76</v>
      </c>
      <c r="D236" s="3">
        <v>0.5</v>
      </c>
      <c r="E236" s="3">
        <v>0.54</v>
      </c>
      <c r="F236" s="3">
        <v>0.18</v>
      </c>
      <c r="G236" s="3">
        <v>0.84</v>
      </c>
      <c r="H236" s="18">
        <f t="shared" si="9"/>
        <v>6.8199999999999994</v>
      </c>
      <c r="I236" s="19">
        <f t="shared" si="10"/>
        <v>1.08</v>
      </c>
      <c r="J236" s="19">
        <f t="shared" si="11"/>
        <v>4.666666666666667</v>
      </c>
    </row>
    <row r="237" spans="1:10" x14ac:dyDescent="0.25">
      <c r="A237" s="3" t="s">
        <v>234</v>
      </c>
      <c r="B237" s="3" t="s">
        <v>629</v>
      </c>
      <c r="C237" s="3">
        <v>0</v>
      </c>
      <c r="D237" s="3">
        <v>1.7</v>
      </c>
      <c r="E237" s="3">
        <v>4.87</v>
      </c>
      <c r="F237" s="3">
        <v>5.66</v>
      </c>
      <c r="G237" s="3">
        <v>4.8600000000000003</v>
      </c>
      <c r="H237" s="18">
        <f t="shared" si="9"/>
        <v>17.09</v>
      </c>
      <c r="I237" s="19">
        <f t="shared" si="10"/>
        <v>2.8647058823529412</v>
      </c>
      <c r="J237" s="19">
        <f t="shared" si="11"/>
        <v>0.85865724381625441</v>
      </c>
    </row>
    <row r="238" spans="1:10" x14ac:dyDescent="0.25">
      <c r="A238" s="3" t="s">
        <v>235</v>
      </c>
      <c r="B238" s="3" t="s">
        <v>630</v>
      </c>
      <c r="C238" s="3">
        <v>0</v>
      </c>
      <c r="D238" s="3">
        <v>3.07</v>
      </c>
      <c r="E238" s="3">
        <v>4.96</v>
      </c>
      <c r="F238" s="3">
        <v>7.24</v>
      </c>
      <c r="G238" s="3">
        <v>5.91</v>
      </c>
      <c r="H238" s="18">
        <f t="shared" si="9"/>
        <v>21.18</v>
      </c>
      <c r="I238" s="19">
        <f t="shared" si="10"/>
        <v>1.6156351791530945</v>
      </c>
      <c r="J238" s="19">
        <f t="shared" si="11"/>
        <v>0.81629834254143641</v>
      </c>
    </row>
    <row r="239" spans="1:10" x14ac:dyDescent="0.25">
      <c r="A239" s="3" t="s">
        <v>236</v>
      </c>
      <c r="B239" s="3" t="s">
        <v>631</v>
      </c>
      <c r="C239" s="3">
        <v>0.87</v>
      </c>
      <c r="D239" s="3">
        <v>0.3</v>
      </c>
      <c r="E239" s="3">
        <v>0.62</v>
      </c>
      <c r="F239" s="3">
        <v>0</v>
      </c>
      <c r="G239" s="3">
        <v>0.18</v>
      </c>
      <c r="H239" s="18">
        <f t="shared" si="9"/>
        <v>1.97</v>
      </c>
      <c r="I239" s="19">
        <f t="shared" si="10"/>
        <v>2.0666666666666669</v>
      </c>
      <c r="J239" s="19"/>
    </row>
    <row r="240" spans="1:10" x14ac:dyDescent="0.25">
      <c r="A240" s="3" t="s">
        <v>237</v>
      </c>
      <c r="B240" s="3" t="s">
        <v>632</v>
      </c>
      <c r="C240" s="3">
        <v>0</v>
      </c>
      <c r="D240" s="3">
        <v>0.23</v>
      </c>
      <c r="E240" s="3">
        <v>0</v>
      </c>
      <c r="F240" s="3">
        <v>0</v>
      </c>
      <c r="G240" s="3">
        <v>0.28000000000000003</v>
      </c>
      <c r="H240" s="18">
        <f t="shared" si="9"/>
        <v>0.51</v>
      </c>
      <c r="I240" s="19">
        <f t="shared" si="10"/>
        <v>0</v>
      </c>
      <c r="J240" s="19"/>
    </row>
    <row r="241" spans="1:10" x14ac:dyDescent="0.25">
      <c r="A241" s="3" t="s">
        <v>238</v>
      </c>
      <c r="B241" s="3" t="s">
        <v>633</v>
      </c>
      <c r="C241" s="3">
        <v>0</v>
      </c>
      <c r="D241" s="3">
        <v>0</v>
      </c>
      <c r="E241" s="3">
        <v>0</v>
      </c>
      <c r="F241" s="3">
        <v>0</v>
      </c>
      <c r="G241" s="3">
        <v>0</v>
      </c>
      <c r="H241" s="18">
        <f t="shared" si="9"/>
        <v>0</v>
      </c>
      <c r="I241" s="19"/>
      <c r="J241" s="19"/>
    </row>
    <row r="242" spans="1:10" x14ac:dyDescent="0.25">
      <c r="A242" s="3" t="s">
        <v>239</v>
      </c>
      <c r="B242" s="3" t="s">
        <v>634</v>
      </c>
      <c r="C242" s="3">
        <v>0.81</v>
      </c>
      <c r="D242" s="3">
        <v>0.14000000000000001</v>
      </c>
      <c r="E242" s="3">
        <v>0.28999999999999998</v>
      </c>
      <c r="F242" s="3">
        <v>0</v>
      </c>
      <c r="G242" s="3">
        <v>0.69</v>
      </c>
      <c r="H242" s="18">
        <f t="shared" si="9"/>
        <v>1.93</v>
      </c>
      <c r="I242" s="19">
        <f t="shared" si="10"/>
        <v>2.0714285714285712</v>
      </c>
      <c r="J242" s="19"/>
    </row>
    <row r="243" spans="1:10" x14ac:dyDescent="0.25">
      <c r="A243" s="3" t="s">
        <v>240</v>
      </c>
      <c r="B243" s="3" t="s">
        <v>635</v>
      </c>
      <c r="C243" s="3">
        <v>0</v>
      </c>
      <c r="D243" s="3">
        <v>0</v>
      </c>
      <c r="E243" s="3">
        <v>0</v>
      </c>
      <c r="F243" s="3">
        <v>0</v>
      </c>
      <c r="G243" s="3">
        <v>0</v>
      </c>
      <c r="H243" s="18">
        <f t="shared" si="9"/>
        <v>0</v>
      </c>
      <c r="I243" s="19"/>
      <c r="J243" s="19"/>
    </row>
    <row r="244" spans="1:10" x14ac:dyDescent="0.25">
      <c r="A244" s="3" t="s">
        <v>241</v>
      </c>
      <c r="B244" s="3" t="s">
        <v>636</v>
      </c>
      <c r="C244" s="3">
        <v>100.9</v>
      </c>
      <c r="D244" s="3">
        <v>0.44</v>
      </c>
      <c r="E244" s="3">
        <v>1.69</v>
      </c>
      <c r="F244" s="3">
        <v>0.73</v>
      </c>
      <c r="G244" s="3">
        <v>1.41</v>
      </c>
      <c r="H244" s="18">
        <f t="shared" si="9"/>
        <v>105.17</v>
      </c>
      <c r="I244" s="19">
        <f t="shared" si="10"/>
        <v>3.8409090909090908</v>
      </c>
      <c r="J244" s="19">
        <f t="shared" si="11"/>
        <v>1.9315068493150684</v>
      </c>
    </row>
    <row r="245" spans="1:10" x14ac:dyDescent="0.25">
      <c r="A245" s="3" t="s">
        <v>242</v>
      </c>
      <c r="B245" s="3" t="s">
        <v>637</v>
      </c>
      <c r="C245" s="3">
        <v>4.34</v>
      </c>
      <c r="D245" s="3">
        <v>1.1000000000000001</v>
      </c>
      <c r="E245" s="3">
        <v>2.1</v>
      </c>
      <c r="F245" s="3">
        <v>0.62</v>
      </c>
      <c r="G245" s="3">
        <v>0.95</v>
      </c>
      <c r="H245" s="18">
        <f t="shared" si="9"/>
        <v>9.1099999999999977</v>
      </c>
      <c r="I245" s="19">
        <f t="shared" si="10"/>
        <v>1.9090909090909089</v>
      </c>
      <c r="J245" s="19">
        <f t="shared" si="11"/>
        <v>1.532258064516129</v>
      </c>
    </row>
    <row r="246" spans="1:10" x14ac:dyDescent="0.25">
      <c r="A246" s="3" t="s">
        <v>243</v>
      </c>
      <c r="B246" s="3" t="s">
        <v>638</v>
      </c>
      <c r="C246" s="3">
        <v>0</v>
      </c>
      <c r="D246" s="3">
        <v>0</v>
      </c>
      <c r="E246" s="3">
        <v>0</v>
      </c>
      <c r="F246" s="3">
        <v>0</v>
      </c>
      <c r="G246" s="3">
        <v>0</v>
      </c>
      <c r="H246" s="18">
        <f t="shared" si="9"/>
        <v>0</v>
      </c>
      <c r="I246" s="19"/>
      <c r="J246" s="19"/>
    </row>
    <row r="247" spans="1:10" x14ac:dyDescent="0.25">
      <c r="A247" s="3" t="s">
        <v>244</v>
      </c>
      <c r="B247" s="3" t="s">
        <v>639</v>
      </c>
      <c r="C247" s="3">
        <v>0</v>
      </c>
      <c r="D247" s="3">
        <v>0</v>
      </c>
      <c r="E247" s="3">
        <v>0</v>
      </c>
      <c r="F247" s="3">
        <v>0</v>
      </c>
      <c r="G247" s="3">
        <v>0</v>
      </c>
      <c r="H247" s="18">
        <f t="shared" si="9"/>
        <v>0</v>
      </c>
      <c r="I247" s="19"/>
      <c r="J247" s="19"/>
    </row>
    <row r="248" spans="1:10" x14ac:dyDescent="0.25">
      <c r="A248" s="3" t="s">
        <v>245</v>
      </c>
      <c r="B248" s="3" t="s">
        <v>640</v>
      </c>
      <c r="C248" s="3">
        <v>6.06</v>
      </c>
      <c r="D248" s="3">
        <v>0.27</v>
      </c>
      <c r="E248" s="3">
        <v>0.91</v>
      </c>
      <c r="F248" s="3">
        <v>0.47</v>
      </c>
      <c r="G248" s="3">
        <v>0.5</v>
      </c>
      <c r="H248" s="18">
        <f t="shared" si="9"/>
        <v>8.2100000000000009</v>
      </c>
      <c r="I248" s="19">
        <f t="shared" si="10"/>
        <v>3.3703703703703702</v>
      </c>
      <c r="J248" s="19">
        <f t="shared" si="11"/>
        <v>1.0638297872340425</v>
      </c>
    </row>
    <row r="249" spans="1:10" x14ac:dyDescent="0.25">
      <c r="A249" s="3" t="s">
        <v>246</v>
      </c>
      <c r="B249" s="3" t="s">
        <v>641</v>
      </c>
      <c r="C249" s="3">
        <v>0</v>
      </c>
      <c r="D249" s="3">
        <v>0</v>
      </c>
      <c r="E249" s="3">
        <v>0</v>
      </c>
      <c r="F249" s="3">
        <v>0</v>
      </c>
      <c r="G249" s="3">
        <v>0</v>
      </c>
      <c r="H249" s="18">
        <f t="shared" si="9"/>
        <v>0</v>
      </c>
      <c r="I249" s="19"/>
      <c r="J249" s="19"/>
    </row>
    <row r="250" spans="1:10" x14ac:dyDescent="0.25">
      <c r="A250" s="3" t="s">
        <v>247</v>
      </c>
      <c r="B250" s="3" t="s">
        <v>642</v>
      </c>
      <c r="C250" s="3">
        <v>10.99</v>
      </c>
      <c r="D250" s="3">
        <v>0.31</v>
      </c>
      <c r="E250" s="3">
        <v>0.25</v>
      </c>
      <c r="F250" s="3">
        <v>0.52</v>
      </c>
      <c r="G250" s="3">
        <v>0.56000000000000005</v>
      </c>
      <c r="H250" s="18">
        <f t="shared" si="9"/>
        <v>12.63</v>
      </c>
      <c r="I250" s="19">
        <f t="shared" si="10"/>
        <v>0.80645161290322587</v>
      </c>
      <c r="J250" s="19">
        <f t="shared" si="11"/>
        <v>1.0769230769230771</v>
      </c>
    </row>
    <row r="251" spans="1:10" x14ac:dyDescent="0.25">
      <c r="A251" s="3" t="s">
        <v>248</v>
      </c>
      <c r="B251" s="3" t="s">
        <v>643</v>
      </c>
      <c r="C251" s="3">
        <v>1.69</v>
      </c>
      <c r="D251" s="3">
        <v>0.37</v>
      </c>
      <c r="E251" s="3">
        <v>0.17</v>
      </c>
      <c r="F251" s="3">
        <v>0.48</v>
      </c>
      <c r="G251" s="3">
        <v>0.1</v>
      </c>
      <c r="H251" s="18">
        <f t="shared" si="9"/>
        <v>2.81</v>
      </c>
      <c r="I251" s="19">
        <f t="shared" si="10"/>
        <v>0.45945945945945948</v>
      </c>
      <c r="J251" s="19">
        <f t="shared" si="11"/>
        <v>0.20833333333333334</v>
      </c>
    </row>
    <row r="252" spans="1:10" x14ac:dyDescent="0.25">
      <c r="A252" s="3" t="s">
        <v>249</v>
      </c>
      <c r="B252" s="3" t="s">
        <v>644</v>
      </c>
      <c r="C252" s="3">
        <v>3.78</v>
      </c>
      <c r="D252" s="3">
        <v>0.35</v>
      </c>
      <c r="E252" s="3">
        <v>0.55000000000000004</v>
      </c>
      <c r="F252" s="3">
        <v>0.31</v>
      </c>
      <c r="G252" s="3">
        <v>0.65</v>
      </c>
      <c r="H252" s="18">
        <f t="shared" si="9"/>
        <v>5.64</v>
      </c>
      <c r="I252" s="19">
        <f t="shared" si="10"/>
        <v>1.5714285714285716</v>
      </c>
      <c r="J252" s="19">
        <f t="shared" si="11"/>
        <v>2.096774193548387</v>
      </c>
    </row>
    <row r="253" spans="1:10" x14ac:dyDescent="0.25">
      <c r="A253" s="3" t="s">
        <v>250</v>
      </c>
      <c r="B253" s="3" t="s">
        <v>645</v>
      </c>
      <c r="C253" s="3">
        <v>57.62</v>
      </c>
      <c r="D253" s="3">
        <v>4.45</v>
      </c>
      <c r="E253" s="3">
        <v>9.49</v>
      </c>
      <c r="F253" s="3">
        <v>8.82</v>
      </c>
      <c r="G253" s="3">
        <v>8.93</v>
      </c>
      <c r="H253" s="18">
        <f t="shared" si="9"/>
        <v>89.31</v>
      </c>
      <c r="I253" s="19">
        <f t="shared" si="10"/>
        <v>2.1325842696629214</v>
      </c>
      <c r="J253" s="19">
        <f t="shared" si="11"/>
        <v>1.012471655328798</v>
      </c>
    </row>
    <row r="254" spans="1:10" x14ac:dyDescent="0.25">
      <c r="A254" s="3" t="s">
        <v>251</v>
      </c>
      <c r="B254" s="3" t="s">
        <v>646</v>
      </c>
      <c r="C254" s="3">
        <v>0.36</v>
      </c>
      <c r="D254" s="3">
        <v>0.73</v>
      </c>
      <c r="E254" s="3">
        <v>0.13</v>
      </c>
      <c r="F254" s="3">
        <v>0.51</v>
      </c>
      <c r="G254" s="3">
        <v>0.3</v>
      </c>
      <c r="H254" s="18">
        <f t="shared" si="9"/>
        <v>2.0299999999999998</v>
      </c>
      <c r="I254" s="19">
        <f t="shared" si="10"/>
        <v>0.17808219178082194</v>
      </c>
      <c r="J254" s="19">
        <f t="shared" si="11"/>
        <v>0.58823529411764708</v>
      </c>
    </row>
    <row r="255" spans="1:10" x14ac:dyDescent="0.25">
      <c r="A255" s="3" t="s">
        <v>252</v>
      </c>
      <c r="B255" s="3" t="s">
        <v>647</v>
      </c>
      <c r="C255" s="3">
        <v>0</v>
      </c>
      <c r="D255" s="3">
        <v>0</v>
      </c>
      <c r="E255" s="3">
        <v>0</v>
      </c>
      <c r="F255" s="3">
        <v>0</v>
      </c>
      <c r="G255" s="3">
        <v>0</v>
      </c>
      <c r="H255" s="18">
        <f t="shared" si="9"/>
        <v>0</v>
      </c>
      <c r="I255" s="19"/>
      <c r="J255" s="19"/>
    </row>
    <row r="256" spans="1:10" x14ac:dyDescent="0.25">
      <c r="A256" s="3" t="s">
        <v>253</v>
      </c>
      <c r="B256" s="3" t="s">
        <v>648</v>
      </c>
      <c r="C256" s="3">
        <v>0</v>
      </c>
      <c r="D256" s="3">
        <v>0</v>
      </c>
      <c r="E256" s="3">
        <v>0</v>
      </c>
      <c r="F256" s="3">
        <v>0</v>
      </c>
      <c r="G256" s="3">
        <v>0</v>
      </c>
      <c r="H256" s="18">
        <f t="shared" si="9"/>
        <v>0</v>
      </c>
      <c r="I256" s="19"/>
      <c r="J256" s="19"/>
    </row>
    <row r="257" spans="1:10" x14ac:dyDescent="0.25">
      <c r="A257" s="3" t="s">
        <v>254</v>
      </c>
      <c r="B257" s="3" t="s">
        <v>649</v>
      </c>
      <c r="C257" s="3">
        <v>0</v>
      </c>
      <c r="D257" s="3">
        <v>0</v>
      </c>
      <c r="E257" s="3">
        <v>0</v>
      </c>
      <c r="F257" s="3">
        <v>0</v>
      </c>
      <c r="G257" s="3">
        <v>0</v>
      </c>
      <c r="H257" s="18">
        <f t="shared" si="9"/>
        <v>0</v>
      </c>
      <c r="I257" s="19"/>
      <c r="J257" s="19"/>
    </row>
    <row r="258" spans="1:10" x14ac:dyDescent="0.25">
      <c r="A258" s="3" t="s">
        <v>255</v>
      </c>
      <c r="B258" s="3" t="s">
        <v>650</v>
      </c>
      <c r="C258" s="3">
        <v>0</v>
      </c>
      <c r="D258" s="3">
        <v>0.79</v>
      </c>
      <c r="E258" s="3">
        <v>0.92</v>
      </c>
      <c r="F258" s="3">
        <v>0.62</v>
      </c>
      <c r="G258" s="3">
        <v>0.12</v>
      </c>
      <c r="H258" s="18">
        <f t="shared" si="9"/>
        <v>2.4500000000000002</v>
      </c>
      <c r="I258" s="19">
        <f t="shared" si="10"/>
        <v>1.1645569620253164</v>
      </c>
      <c r="J258" s="19">
        <f t="shared" si="11"/>
        <v>0.19354838709677419</v>
      </c>
    </row>
    <row r="259" spans="1:10" x14ac:dyDescent="0.25">
      <c r="A259" s="3" t="s">
        <v>256</v>
      </c>
      <c r="B259" s="3" t="s">
        <v>651</v>
      </c>
      <c r="C259" s="3">
        <v>0</v>
      </c>
      <c r="D259" s="3">
        <v>0.56999999999999995</v>
      </c>
      <c r="E259" s="3">
        <v>0.49</v>
      </c>
      <c r="F259" s="3">
        <v>0.2</v>
      </c>
      <c r="G259" s="3">
        <v>0.35</v>
      </c>
      <c r="H259" s="18">
        <f t="shared" si="9"/>
        <v>1.6099999999999999</v>
      </c>
      <c r="I259" s="19">
        <f t="shared" si="10"/>
        <v>0.85964912280701755</v>
      </c>
      <c r="J259" s="19">
        <f t="shared" si="11"/>
        <v>1.7499999999999998</v>
      </c>
    </row>
    <row r="260" spans="1:10" x14ac:dyDescent="0.25">
      <c r="A260" s="3" t="s">
        <v>257</v>
      </c>
      <c r="B260" s="3" t="s">
        <v>652</v>
      </c>
      <c r="C260" s="3">
        <v>0</v>
      </c>
      <c r="D260" s="3">
        <v>0</v>
      </c>
      <c r="E260" s="3">
        <v>0</v>
      </c>
      <c r="F260" s="3">
        <v>0</v>
      </c>
      <c r="G260" s="3">
        <v>0</v>
      </c>
      <c r="H260" s="18">
        <f t="shared" ref="H260:H323" si="12">SUM(C260:G260)</f>
        <v>0</v>
      </c>
      <c r="I260" s="19"/>
      <c r="J260" s="19"/>
    </row>
    <row r="261" spans="1:10" x14ac:dyDescent="0.25">
      <c r="A261" s="3" t="s">
        <v>258</v>
      </c>
      <c r="B261" s="3" t="s">
        <v>653</v>
      </c>
      <c r="C261" s="3">
        <v>0</v>
      </c>
      <c r="D261" s="3">
        <v>0</v>
      </c>
      <c r="E261" s="3">
        <v>0</v>
      </c>
      <c r="F261" s="3">
        <v>0</v>
      </c>
      <c r="G261" s="3">
        <v>0</v>
      </c>
      <c r="H261" s="18">
        <f t="shared" si="12"/>
        <v>0</v>
      </c>
      <c r="I261" s="19"/>
      <c r="J261" s="19"/>
    </row>
    <row r="262" spans="1:10" x14ac:dyDescent="0.25">
      <c r="A262" s="3" t="s">
        <v>259</v>
      </c>
      <c r="B262" s="3" t="s">
        <v>654</v>
      </c>
      <c r="C262" s="3">
        <v>0</v>
      </c>
      <c r="D262" s="3">
        <v>0</v>
      </c>
      <c r="E262" s="3">
        <v>0</v>
      </c>
      <c r="F262" s="3">
        <v>0</v>
      </c>
      <c r="G262" s="3">
        <v>0</v>
      </c>
      <c r="H262" s="18">
        <f t="shared" si="12"/>
        <v>0</v>
      </c>
      <c r="I262" s="19"/>
      <c r="J262" s="19"/>
    </row>
    <row r="263" spans="1:10" x14ac:dyDescent="0.25">
      <c r="A263" s="3" t="s">
        <v>260</v>
      </c>
      <c r="B263" s="3" t="s">
        <v>655</v>
      </c>
      <c r="C263" s="3">
        <v>0</v>
      </c>
      <c r="D263" s="3">
        <v>0</v>
      </c>
      <c r="E263" s="3">
        <v>0.81</v>
      </c>
      <c r="F263" s="3">
        <v>0</v>
      </c>
      <c r="G263" s="3">
        <v>0</v>
      </c>
      <c r="H263" s="18">
        <f t="shared" si="12"/>
        <v>0.81</v>
      </c>
      <c r="I263" s="19"/>
      <c r="J263" s="19"/>
    </row>
    <row r="264" spans="1:10" x14ac:dyDescent="0.25">
      <c r="A264" s="3" t="s">
        <v>261</v>
      </c>
      <c r="B264" s="3" t="s">
        <v>656</v>
      </c>
      <c r="C264" s="3">
        <v>0</v>
      </c>
      <c r="D264" s="3">
        <v>0</v>
      </c>
      <c r="E264" s="3">
        <v>0</v>
      </c>
      <c r="F264" s="3">
        <v>0</v>
      </c>
      <c r="G264" s="3">
        <v>0</v>
      </c>
      <c r="H264" s="18">
        <f t="shared" si="12"/>
        <v>0</v>
      </c>
      <c r="I264" s="19"/>
      <c r="J264" s="19"/>
    </row>
    <row r="265" spans="1:10" x14ac:dyDescent="0.25">
      <c r="A265" s="3" t="s">
        <v>262</v>
      </c>
      <c r="B265" s="3" t="s">
        <v>657</v>
      </c>
      <c r="C265" s="3">
        <v>2.41</v>
      </c>
      <c r="D265" s="3">
        <v>0.21</v>
      </c>
      <c r="E265" s="3">
        <v>0.11</v>
      </c>
      <c r="F265" s="3">
        <v>0.33</v>
      </c>
      <c r="G265" s="3">
        <v>1.02</v>
      </c>
      <c r="H265" s="18">
        <f t="shared" si="12"/>
        <v>4.08</v>
      </c>
      <c r="I265" s="19">
        <f t="shared" ref="I265:I323" si="13">E265/D265</f>
        <v>0.52380952380952384</v>
      </c>
      <c r="J265" s="19">
        <f t="shared" ref="J265:J322" si="14">G265/F265</f>
        <v>3.0909090909090908</v>
      </c>
    </row>
    <row r="266" spans="1:10" x14ac:dyDescent="0.25">
      <c r="A266" s="3" t="s">
        <v>263</v>
      </c>
      <c r="B266" s="3" t="s">
        <v>658</v>
      </c>
      <c r="C266" s="3">
        <v>7.96</v>
      </c>
      <c r="D266" s="3">
        <v>0.26</v>
      </c>
      <c r="E266" s="3">
        <v>0.63</v>
      </c>
      <c r="F266" s="3">
        <v>0.14000000000000001</v>
      </c>
      <c r="G266" s="3">
        <v>0.19</v>
      </c>
      <c r="H266" s="18">
        <f t="shared" si="12"/>
        <v>9.1800000000000015</v>
      </c>
      <c r="I266" s="19">
        <f t="shared" si="13"/>
        <v>2.4230769230769229</v>
      </c>
      <c r="J266" s="19">
        <f t="shared" si="14"/>
        <v>1.357142857142857</v>
      </c>
    </row>
    <row r="267" spans="1:10" x14ac:dyDescent="0.25">
      <c r="A267" s="3" t="s">
        <v>264</v>
      </c>
      <c r="B267" s="3" t="s">
        <v>659</v>
      </c>
      <c r="C267" s="3">
        <v>27.86</v>
      </c>
      <c r="D267" s="3">
        <v>1.45</v>
      </c>
      <c r="E267" s="3">
        <v>2.35</v>
      </c>
      <c r="F267" s="3">
        <v>5.77</v>
      </c>
      <c r="G267" s="3">
        <v>2.5299999999999998</v>
      </c>
      <c r="H267" s="18">
        <f t="shared" si="12"/>
        <v>39.96</v>
      </c>
      <c r="I267" s="19">
        <f t="shared" si="13"/>
        <v>1.6206896551724139</v>
      </c>
      <c r="J267" s="19">
        <f t="shared" si="14"/>
        <v>0.43847487001733104</v>
      </c>
    </row>
    <row r="268" spans="1:10" x14ac:dyDescent="0.25">
      <c r="A268" s="3" t="s">
        <v>265</v>
      </c>
      <c r="B268" s="3" t="s">
        <v>660</v>
      </c>
      <c r="C268" s="3">
        <v>60.16</v>
      </c>
      <c r="D268" s="3">
        <v>0.61</v>
      </c>
      <c r="E268" s="3">
        <v>0.84</v>
      </c>
      <c r="F268" s="3">
        <v>1.36</v>
      </c>
      <c r="G268" s="3">
        <v>0.57999999999999996</v>
      </c>
      <c r="H268" s="18">
        <f t="shared" si="12"/>
        <v>63.55</v>
      </c>
      <c r="I268" s="19">
        <f t="shared" si="13"/>
        <v>1.3770491803278688</v>
      </c>
      <c r="J268" s="19">
        <f t="shared" si="14"/>
        <v>0.42647058823529405</v>
      </c>
    </row>
    <row r="269" spans="1:10" x14ac:dyDescent="0.25">
      <c r="A269" s="3" t="s">
        <v>266</v>
      </c>
      <c r="B269" s="3" t="s">
        <v>661</v>
      </c>
      <c r="C269" s="3">
        <v>2.48</v>
      </c>
      <c r="D269" s="3">
        <v>0</v>
      </c>
      <c r="E269" s="3">
        <v>0</v>
      </c>
      <c r="F269" s="3">
        <v>0.26</v>
      </c>
      <c r="G269" s="3">
        <v>0</v>
      </c>
      <c r="H269" s="18">
        <f t="shared" si="12"/>
        <v>2.74</v>
      </c>
      <c r="I269" s="19"/>
      <c r="J269" s="19">
        <f t="shared" si="14"/>
        <v>0</v>
      </c>
    </row>
    <row r="270" spans="1:10" x14ac:dyDescent="0.25">
      <c r="A270" s="3" t="s">
        <v>267</v>
      </c>
      <c r="B270" s="3" t="s">
        <v>662</v>
      </c>
      <c r="C270" s="3">
        <v>0.36</v>
      </c>
      <c r="D270" s="3">
        <v>0.12</v>
      </c>
      <c r="E270" s="3">
        <v>0</v>
      </c>
      <c r="F270" s="3">
        <v>0</v>
      </c>
      <c r="G270" s="3">
        <v>0.61</v>
      </c>
      <c r="H270" s="18">
        <f t="shared" si="12"/>
        <v>1.0899999999999999</v>
      </c>
      <c r="I270" s="19">
        <f t="shared" si="13"/>
        <v>0</v>
      </c>
      <c r="J270" s="19"/>
    </row>
    <row r="271" spans="1:10" x14ac:dyDescent="0.25">
      <c r="A271" s="3" t="s">
        <v>268</v>
      </c>
      <c r="B271" s="3" t="s">
        <v>663</v>
      </c>
      <c r="C271" s="3">
        <v>2.35</v>
      </c>
      <c r="D271" s="3">
        <v>0.62</v>
      </c>
      <c r="E271" s="3">
        <v>0.31</v>
      </c>
      <c r="F271" s="3">
        <v>0.92</v>
      </c>
      <c r="G271" s="3">
        <v>1.1499999999999999</v>
      </c>
      <c r="H271" s="18">
        <f t="shared" si="12"/>
        <v>5.35</v>
      </c>
      <c r="I271" s="19">
        <f t="shared" si="13"/>
        <v>0.5</v>
      </c>
      <c r="J271" s="19">
        <f t="shared" si="14"/>
        <v>1.2499999999999998</v>
      </c>
    </row>
    <row r="272" spans="1:10" x14ac:dyDescent="0.25">
      <c r="A272" s="3" t="s">
        <v>269</v>
      </c>
      <c r="B272" s="3" t="s">
        <v>664</v>
      </c>
      <c r="C272" s="3">
        <v>12.74</v>
      </c>
      <c r="D272" s="3">
        <v>0.05</v>
      </c>
      <c r="E272" s="3">
        <v>7.0000000000000007E-2</v>
      </c>
      <c r="F272" s="3">
        <v>0.09</v>
      </c>
      <c r="G272" s="3">
        <v>0.04</v>
      </c>
      <c r="H272" s="18">
        <f t="shared" si="12"/>
        <v>12.99</v>
      </c>
      <c r="I272" s="19">
        <f t="shared" si="13"/>
        <v>1.4000000000000001</v>
      </c>
      <c r="J272" s="19">
        <f t="shared" si="14"/>
        <v>0.44444444444444448</v>
      </c>
    </row>
    <row r="273" spans="1:10" x14ac:dyDescent="0.25">
      <c r="A273" s="3" t="s">
        <v>270</v>
      </c>
      <c r="B273" s="3" t="s">
        <v>665</v>
      </c>
      <c r="C273" s="3">
        <v>0</v>
      </c>
      <c r="D273" s="3">
        <v>0</v>
      </c>
      <c r="E273" s="3">
        <v>0</v>
      </c>
      <c r="F273" s="3">
        <v>0</v>
      </c>
      <c r="G273" s="3">
        <v>0</v>
      </c>
      <c r="H273" s="18">
        <f t="shared" si="12"/>
        <v>0</v>
      </c>
      <c r="I273" s="19"/>
      <c r="J273" s="19"/>
    </row>
    <row r="274" spans="1:10" x14ac:dyDescent="0.25">
      <c r="A274" s="3" t="s">
        <v>271</v>
      </c>
      <c r="B274" s="3" t="s">
        <v>666</v>
      </c>
      <c r="C274" s="3">
        <v>6.73</v>
      </c>
      <c r="D274" s="3">
        <v>3.29</v>
      </c>
      <c r="E274" s="3">
        <v>4.78</v>
      </c>
      <c r="F274" s="3">
        <v>0.99</v>
      </c>
      <c r="G274" s="3">
        <v>0.76</v>
      </c>
      <c r="H274" s="18">
        <f t="shared" si="12"/>
        <v>16.55</v>
      </c>
      <c r="I274" s="19">
        <f t="shared" si="13"/>
        <v>1.452887537993921</v>
      </c>
      <c r="J274" s="19">
        <f t="shared" si="14"/>
        <v>0.76767676767676774</v>
      </c>
    </row>
    <row r="275" spans="1:10" x14ac:dyDescent="0.25">
      <c r="A275" s="3" t="s">
        <v>272</v>
      </c>
      <c r="B275" s="3" t="s">
        <v>667</v>
      </c>
      <c r="C275" s="3">
        <v>8.2899999999999991</v>
      </c>
      <c r="D275" s="3">
        <v>0</v>
      </c>
      <c r="E275" s="3">
        <v>0.12</v>
      </c>
      <c r="F275" s="3">
        <v>0.16</v>
      </c>
      <c r="G275" s="3">
        <v>0.33</v>
      </c>
      <c r="H275" s="18">
        <f t="shared" si="12"/>
        <v>8.8999999999999986</v>
      </c>
      <c r="I275" s="19"/>
      <c r="J275" s="19">
        <f t="shared" si="14"/>
        <v>2.0625</v>
      </c>
    </row>
    <row r="276" spans="1:10" x14ac:dyDescent="0.25">
      <c r="A276" s="3" t="s">
        <v>273</v>
      </c>
      <c r="B276" s="3" t="s">
        <v>668</v>
      </c>
      <c r="C276" s="3">
        <v>0</v>
      </c>
      <c r="D276" s="3">
        <v>0</v>
      </c>
      <c r="E276" s="3">
        <v>0</v>
      </c>
      <c r="F276" s="3">
        <v>0</v>
      </c>
      <c r="G276" s="3">
        <v>0</v>
      </c>
      <c r="H276" s="18">
        <f t="shared" si="12"/>
        <v>0</v>
      </c>
      <c r="I276" s="19"/>
      <c r="J276" s="19"/>
    </row>
    <row r="277" spans="1:10" x14ac:dyDescent="0.25">
      <c r="A277" s="3" t="s">
        <v>274</v>
      </c>
      <c r="B277" s="3" t="s">
        <v>669</v>
      </c>
      <c r="C277" s="3">
        <v>1.19</v>
      </c>
      <c r="D277" s="3">
        <v>0.82</v>
      </c>
      <c r="E277" s="3">
        <v>0</v>
      </c>
      <c r="F277" s="3">
        <v>1</v>
      </c>
      <c r="G277" s="3">
        <v>0.34</v>
      </c>
      <c r="H277" s="18">
        <f t="shared" si="12"/>
        <v>3.3499999999999996</v>
      </c>
      <c r="I277" s="19">
        <f t="shared" si="13"/>
        <v>0</v>
      </c>
      <c r="J277" s="19">
        <f t="shared" si="14"/>
        <v>0.34</v>
      </c>
    </row>
    <row r="278" spans="1:10" x14ac:dyDescent="0.25">
      <c r="A278" s="3" t="s">
        <v>275</v>
      </c>
      <c r="B278" s="3" t="s">
        <v>670</v>
      </c>
      <c r="C278" s="3">
        <v>0</v>
      </c>
      <c r="D278" s="3">
        <v>0</v>
      </c>
      <c r="E278" s="3">
        <v>0</v>
      </c>
      <c r="F278" s="3">
        <v>0</v>
      </c>
      <c r="G278" s="3">
        <v>0</v>
      </c>
      <c r="H278" s="18">
        <f t="shared" si="12"/>
        <v>0</v>
      </c>
      <c r="I278" s="19"/>
      <c r="J278" s="19"/>
    </row>
    <row r="279" spans="1:10" x14ac:dyDescent="0.25">
      <c r="A279" s="3" t="s">
        <v>276</v>
      </c>
      <c r="B279" s="3" t="s">
        <v>671</v>
      </c>
      <c r="C279" s="3">
        <v>12.16</v>
      </c>
      <c r="D279" s="3">
        <v>0.54</v>
      </c>
      <c r="E279" s="3">
        <v>0.42</v>
      </c>
      <c r="F279" s="3">
        <v>0.55000000000000004</v>
      </c>
      <c r="G279" s="3">
        <v>0.63</v>
      </c>
      <c r="H279" s="18">
        <f t="shared" si="12"/>
        <v>14.3</v>
      </c>
      <c r="I279" s="19">
        <f t="shared" si="13"/>
        <v>0.77777777777777768</v>
      </c>
      <c r="J279" s="19">
        <f t="shared" si="14"/>
        <v>1.1454545454545453</v>
      </c>
    </row>
    <row r="280" spans="1:10" x14ac:dyDescent="0.25">
      <c r="A280" s="3" t="s">
        <v>277</v>
      </c>
      <c r="B280" s="3" t="s">
        <v>672</v>
      </c>
      <c r="C280" s="3">
        <v>1.4</v>
      </c>
      <c r="D280" s="3">
        <v>2.62</v>
      </c>
      <c r="E280" s="3">
        <v>7.67</v>
      </c>
      <c r="F280" s="3">
        <v>3.84</v>
      </c>
      <c r="G280" s="3">
        <v>64.349999999999994</v>
      </c>
      <c r="H280" s="18">
        <f t="shared" si="12"/>
        <v>79.88</v>
      </c>
      <c r="I280" s="19">
        <f t="shared" si="13"/>
        <v>2.9274809160305342</v>
      </c>
      <c r="J280" s="19">
        <f t="shared" si="14"/>
        <v>16.7578125</v>
      </c>
    </row>
    <row r="281" spans="1:10" x14ac:dyDescent="0.25">
      <c r="A281" s="3" t="s">
        <v>278</v>
      </c>
      <c r="B281" s="3" t="s">
        <v>673</v>
      </c>
      <c r="C281" s="3">
        <v>0</v>
      </c>
      <c r="D281" s="3">
        <v>0</v>
      </c>
      <c r="E281" s="3">
        <v>0</v>
      </c>
      <c r="F281" s="3">
        <v>0</v>
      </c>
      <c r="G281" s="3">
        <v>0</v>
      </c>
      <c r="H281" s="18">
        <f t="shared" si="12"/>
        <v>0</v>
      </c>
      <c r="I281" s="19"/>
      <c r="J281" s="19"/>
    </row>
    <row r="282" spans="1:10" x14ac:dyDescent="0.25">
      <c r="A282" s="3" t="s">
        <v>279</v>
      </c>
      <c r="B282" s="3" t="s">
        <v>674</v>
      </c>
      <c r="C282" s="3">
        <v>17.350000000000001</v>
      </c>
      <c r="D282" s="3">
        <v>26.72</v>
      </c>
      <c r="E282" s="3">
        <v>24.27</v>
      </c>
      <c r="F282" s="3">
        <v>103.35</v>
      </c>
      <c r="G282" s="3">
        <v>41.04</v>
      </c>
      <c r="H282" s="18">
        <f t="shared" si="12"/>
        <v>212.73</v>
      </c>
      <c r="I282" s="19">
        <f t="shared" si="13"/>
        <v>0.90830838323353291</v>
      </c>
      <c r="J282" s="19">
        <f t="shared" si="14"/>
        <v>0.39709724238026128</v>
      </c>
    </row>
    <row r="283" spans="1:10" x14ac:dyDescent="0.25">
      <c r="A283" s="3" t="s">
        <v>280</v>
      </c>
      <c r="B283" s="3" t="s">
        <v>675</v>
      </c>
      <c r="C283" s="3">
        <v>0</v>
      </c>
      <c r="D283" s="3">
        <v>0</v>
      </c>
      <c r="E283" s="3">
        <v>0</v>
      </c>
      <c r="F283" s="3">
        <v>0</v>
      </c>
      <c r="G283" s="3">
        <v>0</v>
      </c>
      <c r="H283" s="18">
        <f t="shared" si="12"/>
        <v>0</v>
      </c>
      <c r="I283" s="19"/>
      <c r="J283" s="19"/>
    </row>
    <row r="284" spans="1:10" x14ac:dyDescent="0.25">
      <c r="A284" s="3" t="s">
        <v>281</v>
      </c>
      <c r="B284" s="3" t="s">
        <v>676</v>
      </c>
      <c r="C284" s="3">
        <v>0.9</v>
      </c>
      <c r="D284" s="3">
        <v>1.52</v>
      </c>
      <c r="E284" s="3">
        <v>1</v>
      </c>
      <c r="F284" s="3">
        <v>4.5599999999999996</v>
      </c>
      <c r="G284" s="3">
        <v>1.39</v>
      </c>
      <c r="H284" s="18">
        <f t="shared" si="12"/>
        <v>9.3699999999999992</v>
      </c>
      <c r="I284" s="19">
        <f t="shared" si="13"/>
        <v>0.65789473684210531</v>
      </c>
      <c r="J284" s="19">
        <f t="shared" si="14"/>
        <v>0.30482456140350878</v>
      </c>
    </row>
    <row r="285" spans="1:10" x14ac:dyDescent="0.25">
      <c r="A285" s="3" t="s">
        <v>282</v>
      </c>
      <c r="B285" s="3" t="s">
        <v>677</v>
      </c>
      <c r="C285" s="3">
        <v>3.58</v>
      </c>
      <c r="D285" s="3">
        <v>5.29</v>
      </c>
      <c r="E285" s="3">
        <v>8.2899999999999991</v>
      </c>
      <c r="F285" s="3">
        <v>7.03</v>
      </c>
      <c r="G285" s="3">
        <v>13.32</v>
      </c>
      <c r="H285" s="18">
        <f t="shared" si="12"/>
        <v>37.510000000000005</v>
      </c>
      <c r="I285" s="19">
        <f t="shared" si="13"/>
        <v>1.5671077504725897</v>
      </c>
      <c r="J285" s="19">
        <f t="shared" si="14"/>
        <v>1.8947368421052631</v>
      </c>
    </row>
    <row r="286" spans="1:10" x14ac:dyDescent="0.25">
      <c r="A286" s="3" t="s">
        <v>283</v>
      </c>
      <c r="B286" s="3" t="s">
        <v>678</v>
      </c>
      <c r="C286" s="3">
        <v>0</v>
      </c>
      <c r="D286" s="3">
        <v>0</v>
      </c>
      <c r="E286" s="3">
        <v>0</v>
      </c>
      <c r="F286" s="3">
        <v>0</v>
      </c>
      <c r="G286" s="3">
        <v>1.73</v>
      </c>
      <c r="H286" s="18">
        <f t="shared" si="12"/>
        <v>1.73</v>
      </c>
      <c r="I286" s="19"/>
      <c r="J286" s="19"/>
    </row>
    <row r="287" spans="1:10" x14ac:dyDescent="0.25">
      <c r="A287" s="3" t="s">
        <v>284</v>
      </c>
      <c r="B287" s="3" t="s">
        <v>679</v>
      </c>
      <c r="C287" s="3">
        <v>0</v>
      </c>
      <c r="D287" s="3">
        <v>1.28</v>
      </c>
      <c r="E287" s="3">
        <v>8.64</v>
      </c>
      <c r="F287" s="3">
        <v>1.03</v>
      </c>
      <c r="G287" s="3">
        <v>69.17</v>
      </c>
      <c r="H287" s="18">
        <f t="shared" si="12"/>
        <v>80.12</v>
      </c>
      <c r="I287" s="19">
        <f t="shared" si="13"/>
        <v>6.75</v>
      </c>
      <c r="J287" s="19">
        <f t="shared" si="14"/>
        <v>67.155339805825236</v>
      </c>
    </row>
    <row r="288" spans="1:10" x14ac:dyDescent="0.25">
      <c r="A288" s="3" t="s">
        <v>285</v>
      </c>
      <c r="B288" s="3" t="s">
        <v>680</v>
      </c>
      <c r="C288" s="3">
        <v>0.26</v>
      </c>
      <c r="D288" s="3">
        <v>0.16</v>
      </c>
      <c r="E288" s="3">
        <v>0.33</v>
      </c>
      <c r="F288" s="3">
        <v>0.67</v>
      </c>
      <c r="G288" s="3">
        <v>0.45</v>
      </c>
      <c r="H288" s="18">
        <f t="shared" si="12"/>
        <v>1.8699999999999999</v>
      </c>
      <c r="I288" s="19">
        <f t="shared" si="13"/>
        <v>2.0625</v>
      </c>
      <c r="J288" s="19">
        <f t="shared" si="14"/>
        <v>0.67164179104477606</v>
      </c>
    </row>
    <row r="289" spans="1:10" x14ac:dyDescent="0.25">
      <c r="A289" s="3" t="s">
        <v>286</v>
      </c>
      <c r="B289" s="3" t="s">
        <v>681</v>
      </c>
      <c r="C289" s="3">
        <v>0</v>
      </c>
      <c r="D289" s="3">
        <v>0</v>
      </c>
      <c r="E289" s="3">
        <v>0.3</v>
      </c>
      <c r="F289" s="3">
        <v>0</v>
      </c>
      <c r="G289" s="3">
        <v>1.91</v>
      </c>
      <c r="H289" s="18">
        <f t="shared" si="12"/>
        <v>2.21</v>
      </c>
      <c r="I289" s="19"/>
      <c r="J289" s="19"/>
    </row>
    <row r="290" spans="1:10" x14ac:dyDescent="0.25">
      <c r="A290" s="3" t="s">
        <v>287</v>
      </c>
      <c r="B290" s="3" t="s">
        <v>682</v>
      </c>
      <c r="C290" s="3">
        <v>0</v>
      </c>
      <c r="D290" s="3">
        <v>0</v>
      </c>
      <c r="E290" s="3">
        <v>0.4</v>
      </c>
      <c r="F290" s="3">
        <v>0.68</v>
      </c>
      <c r="G290" s="3">
        <v>0.64</v>
      </c>
      <c r="H290" s="18">
        <f t="shared" si="12"/>
        <v>1.7200000000000002</v>
      </c>
      <c r="I290" s="19"/>
      <c r="J290" s="19">
        <f t="shared" si="14"/>
        <v>0.94117647058823528</v>
      </c>
    </row>
    <row r="291" spans="1:10" x14ac:dyDescent="0.25">
      <c r="A291" s="3" t="s">
        <v>288</v>
      </c>
      <c r="B291" s="3" t="s">
        <v>683</v>
      </c>
      <c r="C291" s="3">
        <v>0</v>
      </c>
      <c r="D291" s="3">
        <v>0</v>
      </c>
      <c r="E291" s="3">
        <v>0.18</v>
      </c>
      <c r="F291" s="3">
        <v>0.37</v>
      </c>
      <c r="G291" s="3">
        <v>0</v>
      </c>
      <c r="H291" s="18">
        <f t="shared" si="12"/>
        <v>0.55000000000000004</v>
      </c>
      <c r="I291" s="19"/>
      <c r="J291" s="19">
        <f t="shared" si="14"/>
        <v>0</v>
      </c>
    </row>
    <row r="292" spans="1:10" x14ac:dyDescent="0.25">
      <c r="A292" s="3" t="s">
        <v>289</v>
      </c>
      <c r="B292" s="3" t="s">
        <v>684</v>
      </c>
      <c r="C292" s="3">
        <v>0</v>
      </c>
      <c r="D292" s="3">
        <v>0.52</v>
      </c>
      <c r="E292" s="3">
        <v>0.82</v>
      </c>
      <c r="F292" s="3">
        <v>0</v>
      </c>
      <c r="G292" s="3">
        <v>21.88</v>
      </c>
      <c r="H292" s="18">
        <f t="shared" si="12"/>
        <v>23.22</v>
      </c>
      <c r="I292" s="19">
        <f t="shared" si="13"/>
        <v>1.5769230769230769</v>
      </c>
      <c r="J292" s="19"/>
    </row>
    <row r="293" spans="1:10" x14ac:dyDescent="0.25">
      <c r="A293" s="3" t="s">
        <v>290</v>
      </c>
      <c r="B293" s="3" t="s">
        <v>685</v>
      </c>
      <c r="C293" s="3">
        <v>2.15</v>
      </c>
      <c r="D293" s="3">
        <v>0</v>
      </c>
      <c r="E293" s="3">
        <v>0.38</v>
      </c>
      <c r="F293" s="3">
        <v>0.08</v>
      </c>
      <c r="G293" s="3">
        <v>3.02</v>
      </c>
      <c r="H293" s="18">
        <f t="shared" si="12"/>
        <v>5.63</v>
      </c>
      <c r="I293" s="19"/>
      <c r="J293" s="19">
        <f t="shared" si="14"/>
        <v>37.75</v>
      </c>
    </row>
    <row r="294" spans="1:10" x14ac:dyDescent="0.25">
      <c r="A294" s="3" t="s">
        <v>291</v>
      </c>
      <c r="B294" s="3" t="s">
        <v>686</v>
      </c>
      <c r="C294" s="3">
        <v>0.56000000000000005</v>
      </c>
      <c r="D294" s="3">
        <v>0</v>
      </c>
      <c r="E294" s="3">
        <v>0.3</v>
      </c>
      <c r="F294" s="3">
        <v>0.41</v>
      </c>
      <c r="G294" s="3">
        <v>1.43</v>
      </c>
      <c r="H294" s="18">
        <f t="shared" si="12"/>
        <v>2.7</v>
      </c>
      <c r="I294" s="19"/>
      <c r="J294" s="19">
        <f t="shared" si="14"/>
        <v>3.4878048780487805</v>
      </c>
    </row>
    <row r="295" spans="1:10" x14ac:dyDescent="0.25">
      <c r="A295" s="3" t="s">
        <v>292</v>
      </c>
      <c r="B295" s="3" t="s">
        <v>687</v>
      </c>
      <c r="C295" s="3">
        <v>1.95</v>
      </c>
      <c r="D295" s="3">
        <v>1.0900000000000001</v>
      </c>
      <c r="E295" s="3">
        <v>0.61</v>
      </c>
      <c r="F295" s="3">
        <v>3.34</v>
      </c>
      <c r="G295" s="3">
        <v>1.45</v>
      </c>
      <c r="H295" s="18">
        <f t="shared" si="12"/>
        <v>8.44</v>
      </c>
      <c r="I295" s="19">
        <f t="shared" si="13"/>
        <v>0.55963302752293576</v>
      </c>
      <c r="J295" s="19">
        <f t="shared" si="14"/>
        <v>0.43413173652694609</v>
      </c>
    </row>
    <row r="296" spans="1:10" x14ac:dyDescent="0.25">
      <c r="A296" s="3" t="s">
        <v>293</v>
      </c>
      <c r="B296" s="3" t="s">
        <v>688</v>
      </c>
      <c r="C296" s="3">
        <v>0</v>
      </c>
      <c r="D296" s="3">
        <v>0.28999999999999998</v>
      </c>
      <c r="E296" s="3">
        <v>0.3</v>
      </c>
      <c r="F296" s="3">
        <v>0.15</v>
      </c>
      <c r="G296" s="3">
        <v>1.1499999999999999</v>
      </c>
      <c r="H296" s="18">
        <f t="shared" si="12"/>
        <v>1.89</v>
      </c>
      <c r="I296" s="19">
        <f t="shared" si="13"/>
        <v>1.0344827586206897</v>
      </c>
      <c r="J296" s="19">
        <f t="shared" si="14"/>
        <v>7.6666666666666661</v>
      </c>
    </row>
    <row r="297" spans="1:10" x14ac:dyDescent="0.25">
      <c r="A297" s="3" t="s">
        <v>294</v>
      </c>
      <c r="B297" s="3" t="s">
        <v>689</v>
      </c>
      <c r="C297" s="3">
        <v>17.14</v>
      </c>
      <c r="D297" s="3">
        <v>3.37</v>
      </c>
      <c r="E297" s="3">
        <v>2.4700000000000002</v>
      </c>
      <c r="F297" s="3">
        <v>2.59</v>
      </c>
      <c r="G297" s="3">
        <v>3.02</v>
      </c>
      <c r="H297" s="18">
        <f t="shared" si="12"/>
        <v>28.59</v>
      </c>
      <c r="I297" s="19">
        <f t="shared" si="13"/>
        <v>0.73293768545994065</v>
      </c>
      <c r="J297" s="19">
        <f t="shared" si="14"/>
        <v>1.1660231660231661</v>
      </c>
    </row>
    <row r="298" spans="1:10" x14ac:dyDescent="0.25">
      <c r="A298" s="3" t="s">
        <v>295</v>
      </c>
      <c r="B298" s="3" t="s">
        <v>690</v>
      </c>
      <c r="C298" s="3">
        <v>327.48</v>
      </c>
      <c r="D298" s="3">
        <v>54.9</v>
      </c>
      <c r="E298" s="3">
        <v>83.13</v>
      </c>
      <c r="F298" s="3">
        <v>39.369999999999997</v>
      </c>
      <c r="G298" s="3">
        <v>67.75</v>
      </c>
      <c r="H298" s="18">
        <f t="shared" si="12"/>
        <v>572.63</v>
      </c>
      <c r="I298" s="19">
        <f t="shared" si="13"/>
        <v>1.514207650273224</v>
      </c>
      <c r="J298" s="19">
        <f t="shared" si="14"/>
        <v>1.7208534417068835</v>
      </c>
    </row>
    <row r="299" spans="1:10" x14ac:dyDescent="0.25">
      <c r="A299" s="3" t="s">
        <v>296</v>
      </c>
      <c r="B299" s="3" t="s">
        <v>691</v>
      </c>
      <c r="C299" s="3">
        <v>7.49</v>
      </c>
      <c r="D299" s="3">
        <v>0.13</v>
      </c>
      <c r="E299" s="3">
        <v>0.34</v>
      </c>
      <c r="F299" s="3">
        <v>0.31</v>
      </c>
      <c r="G299" s="3">
        <v>0.41</v>
      </c>
      <c r="H299" s="18">
        <f t="shared" si="12"/>
        <v>8.68</v>
      </c>
      <c r="I299" s="19">
        <f t="shared" si="13"/>
        <v>2.6153846153846154</v>
      </c>
      <c r="J299" s="19">
        <f t="shared" si="14"/>
        <v>1.3225806451612903</v>
      </c>
    </row>
    <row r="300" spans="1:10" x14ac:dyDescent="0.25">
      <c r="A300" s="3" t="s">
        <v>297</v>
      </c>
      <c r="B300" s="3" t="s">
        <v>692</v>
      </c>
      <c r="C300" s="3">
        <v>3.71</v>
      </c>
      <c r="D300" s="3">
        <v>0</v>
      </c>
      <c r="E300" s="3">
        <v>0</v>
      </c>
      <c r="F300" s="3">
        <v>0.16</v>
      </c>
      <c r="G300" s="3">
        <v>0.19</v>
      </c>
      <c r="H300" s="18">
        <f t="shared" si="12"/>
        <v>4.0600000000000005</v>
      </c>
      <c r="I300" s="19"/>
      <c r="J300" s="19">
        <f t="shared" si="14"/>
        <v>1.1875</v>
      </c>
    </row>
    <row r="301" spans="1:10" x14ac:dyDescent="0.25">
      <c r="A301" s="3" t="s">
        <v>298</v>
      </c>
      <c r="B301" s="3" t="s">
        <v>693</v>
      </c>
      <c r="C301" s="3">
        <v>0.22</v>
      </c>
      <c r="D301" s="3">
        <v>0</v>
      </c>
      <c r="E301" s="3">
        <v>0</v>
      </c>
      <c r="F301" s="3">
        <v>0.39</v>
      </c>
      <c r="G301" s="3">
        <v>0</v>
      </c>
      <c r="H301" s="18">
        <f t="shared" si="12"/>
        <v>0.61</v>
      </c>
      <c r="I301" s="19"/>
      <c r="J301" s="19">
        <f t="shared" si="14"/>
        <v>0</v>
      </c>
    </row>
    <row r="302" spans="1:10" x14ac:dyDescent="0.25">
      <c r="A302" s="3" t="s">
        <v>299</v>
      </c>
      <c r="B302" s="3" t="s">
        <v>694</v>
      </c>
      <c r="C302" s="3">
        <v>1.32</v>
      </c>
      <c r="D302" s="3">
        <v>0</v>
      </c>
      <c r="E302" s="3">
        <v>0.28999999999999998</v>
      </c>
      <c r="F302" s="3">
        <v>0.28999999999999998</v>
      </c>
      <c r="G302" s="3">
        <v>0</v>
      </c>
      <c r="H302" s="18">
        <f t="shared" si="12"/>
        <v>1.9000000000000001</v>
      </c>
      <c r="I302" s="19"/>
      <c r="J302" s="19">
        <f t="shared" si="14"/>
        <v>0</v>
      </c>
    </row>
    <row r="303" spans="1:10" x14ac:dyDescent="0.25">
      <c r="A303" s="3" t="s">
        <v>300</v>
      </c>
      <c r="B303" s="3" t="s">
        <v>695</v>
      </c>
      <c r="C303" s="3">
        <v>0.33</v>
      </c>
      <c r="D303" s="3">
        <v>3.05</v>
      </c>
      <c r="E303" s="3">
        <v>2.74</v>
      </c>
      <c r="F303" s="3">
        <v>5.53</v>
      </c>
      <c r="G303" s="3">
        <v>4.45</v>
      </c>
      <c r="H303" s="18">
        <f t="shared" si="12"/>
        <v>16.100000000000001</v>
      </c>
      <c r="I303" s="19">
        <f t="shared" si="13"/>
        <v>0.89836065573770507</v>
      </c>
      <c r="J303" s="19">
        <f t="shared" si="14"/>
        <v>0.80470162748643759</v>
      </c>
    </row>
    <row r="304" spans="1:10" x14ac:dyDescent="0.25">
      <c r="A304" s="3" t="s">
        <v>301</v>
      </c>
      <c r="B304" s="3" t="s">
        <v>696</v>
      </c>
      <c r="C304" s="3">
        <v>0</v>
      </c>
      <c r="D304" s="3">
        <v>0</v>
      </c>
      <c r="E304" s="3">
        <v>0.42</v>
      </c>
      <c r="F304" s="3">
        <v>0.21</v>
      </c>
      <c r="G304" s="3">
        <v>2.65</v>
      </c>
      <c r="H304" s="18">
        <f t="shared" si="12"/>
        <v>3.28</v>
      </c>
      <c r="I304" s="19"/>
      <c r="J304" s="19">
        <f t="shared" si="14"/>
        <v>12.619047619047619</v>
      </c>
    </row>
    <row r="305" spans="1:10" x14ac:dyDescent="0.25">
      <c r="A305" s="3" t="s">
        <v>302</v>
      </c>
      <c r="B305" s="3" t="s">
        <v>697</v>
      </c>
      <c r="C305" s="3">
        <v>0</v>
      </c>
      <c r="D305" s="3">
        <v>4.09</v>
      </c>
      <c r="E305" s="3">
        <v>6.91</v>
      </c>
      <c r="F305" s="3">
        <v>4.16</v>
      </c>
      <c r="G305" s="3">
        <v>5.0199999999999996</v>
      </c>
      <c r="H305" s="18">
        <f t="shared" si="12"/>
        <v>20.18</v>
      </c>
      <c r="I305" s="19">
        <f t="shared" si="13"/>
        <v>1.6894865525672373</v>
      </c>
      <c r="J305" s="19">
        <f t="shared" si="14"/>
        <v>1.2067307692307692</v>
      </c>
    </row>
    <row r="306" spans="1:10" x14ac:dyDescent="0.25">
      <c r="A306" s="3" t="s">
        <v>303</v>
      </c>
      <c r="B306" s="3" t="s">
        <v>698</v>
      </c>
      <c r="C306" s="3">
        <v>3.55</v>
      </c>
      <c r="D306" s="3">
        <v>0.78</v>
      </c>
      <c r="E306" s="3">
        <v>0.81</v>
      </c>
      <c r="F306" s="3">
        <v>1.1100000000000001</v>
      </c>
      <c r="G306" s="3">
        <v>0.7</v>
      </c>
      <c r="H306" s="18">
        <f t="shared" si="12"/>
        <v>6.9500000000000011</v>
      </c>
      <c r="I306" s="19">
        <f t="shared" si="13"/>
        <v>1.0384615384615385</v>
      </c>
      <c r="J306" s="19">
        <f t="shared" si="14"/>
        <v>0.63063063063063052</v>
      </c>
    </row>
    <row r="307" spans="1:10" x14ac:dyDescent="0.25">
      <c r="A307" s="3" t="s">
        <v>304</v>
      </c>
      <c r="B307" s="3" t="s">
        <v>699</v>
      </c>
      <c r="C307" s="3">
        <v>2.5</v>
      </c>
      <c r="D307" s="3">
        <v>0.84</v>
      </c>
      <c r="E307" s="3">
        <v>0.83</v>
      </c>
      <c r="F307" s="3">
        <v>0.76</v>
      </c>
      <c r="G307" s="3">
        <v>1.02</v>
      </c>
      <c r="H307" s="18">
        <f t="shared" si="12"/>
        <v>5.9499999999999993</v>
      </c>
      <c r="I307" s="19">
        <f t="shared" si="13"/>
        <v>0.98809523809523814</v>
      </c>
      <c r="J307" s="19">
        <f t="shared" si="14"/>
        <v>1.3421052631578947</v>
      </c>
    </row>
    <row r="308" spans="1:10" x14ac:dyDescent="0.25">
      <c r="A308" s="3" t="s">
        <v>305</v>
      </c>
      <c r="B308" s="3" t="s">
        <v>700</v>
      </c>
      <c r="C308" s="3">
        <v>5.12</v>
      </c>
      <c r="D308" s="3">
        <v>0.48</v>
      </c>
      <c r="E308" s="3">
        <v>0.49</v>
      </c>
      <c r="F308" s="3">
        <v>0.12</v>
      </c>
      <c r="G308" s="3">
        <v>0.18</v>
      </c>
      <c r="H308" s="18">
        <f t="shared" si="12"/>
        <v>6.39</v>
      </c>
      <c r="I308" s="19">
        <f t="shared" si="13"/>
        <v>1.0208333333333333</v>
      </c>
      <c r="J308" s="19">
        <f t="shared" si="14"/>
        <v>1.5</v>
      </c>
    </row>
    <row r="309" spans="1:10" x14ac:dyDescent="0.25">
      <c r="A309" s="3" t="s">
        <v>306</v>
      </c>
      <c r="B309" s="3" t="s">
        <v>701</v>
      </c>
      <c r="C309" s="3">
        <v>3.63</v>
      </c>
      <c r="D309" s="3">
        <v>1</v>
      </c>
      <c r="E309" s="3">
        <v>0.52</v>
      </c>
      <c r="F309" s="3">
        <v>0.52</v>
      </c>
      <c r="G309" s="3">
        <v>0.46</v>
      </c>
      <c r="H309" s="18">
        <f t="shared" si="12"/>
        <v>6.13</v>
      </c>
      <c r="I309" s="19">
        <f t="shared" si="13"/>
        <v>0.52</v>
      </c>
      <c r="J309" s="19">
        <f t="shared" si="14"/>
        <v>0.88461538461538458</v>
      </c>
    </row>
    <row r="310" spans="1:10" x14ac:dyDescent="0.25">
      <c r="A310" s="3" t="s">
        <v>307</v>
      </c>
      <c r="B310" s="3" t="s">
        <v>702</v>
      </c>
      <c r="C310" s="3">
        <v>0</v>
      </c>
      <c r="D310" s="3">
        <v>0.33</v>
      </c>
      <c r="E310" s="3">
        <v>0</v>
      </c>
      <c r="F310" s="3">
        <v>0.17</v>
      </c>
      <c r="G310" s="3">
        <v>0</v>
      </c>
      <c r="H310" s="18">
        <f t="shared" si="12"/>
        <v>0.5</v>
      </c>
      <c r="I310" s="19">
        <f t="shared" si="13"/>
        <v>0</v>
      </c>
      <c r="J310" s="19">
        <f t="shared" si="14"/>
        <v>0</v>
      </c>
    </row>
    <row r="311" spans="1:10" x14ac:dyDescent="0.25">
      <c r="A311" s="3" t="s">
        <v>308</v>
      </c>
      <c r="B311" s="3" t="s">
        <v>703</v>
      </c>
      <c r="C311" s="3">
        <v>60.46</v>
      </c>
      <c r="D311" s="3">
        <v>1.65</v>
      </c>
      <c r="E311" s="3">
        <v>1.72</v>
      </c>
      <c r="F311" s="3">
        <v>1.94</v>
      </c>
      <c r="G311" s="3">
        <v>1.07</v>
      </c>
      <c r="H311" s="18">
        <f t="shared" si="12"/>
        <v>66.839999999999989</v>
      </c>
      <c r="I311" s="19">
        <f t="shared" si="13"/>
        <v>1.0424242424242425</v>
      </c>
      <c r="J311" s="19">
        <f t="shared" si="14"/>
        <v>0.55154639175257736</v>
      </c>
    </row>
    <row r="312" spans="1:10" x14ac:dyDescent="0.25">
      <c r="A312" s="3" t="s">
        <v>309</v>
      </c>
      <c r="B312" s="3" t="s">
        <v>704</v>
      </c>
      <c r="C312" s="3">
        <v>2.71</v>
      </c>
      <c r="D312" s="3">
        <v>1.33</v>
      </c>
      <c r="E312" s="3">
        <v>0.78</v>
      </c>
      <c r="F312" s="3">
        <v>0.27</v>
      </c>
      <c r="G312" s="3">
        <v>1.8</v>
      </c>
      <c r="H312" s="18">
        <f t="shared" si="12"/>
        <v>6.89</v>
      </c>
      <c r="I312" s="19">
        <f t="shared" si="13"/>
        <v>0.5864661654135338</v>
      </c>
      <c r="J312" s="19">
        <f t="shared" si="14"/>
        <v>6.6666666666666661</v>
      </c>
    </row>
    <row r="313" spans="1:10" x14ac:dyDescent="0.25">
      <c r="A313" s="3" t="s">
        <v>310</v>
      </c>
      <c r="B313" s="3" t="s">
        <v>705</v>
      </c>
      <c r="C313" s="3">
        <v>3.73</v>
      </c>
      <c r="D313" s="3">
        <v>0.12</v>
      </c>
      <c r="E313" s="3">
        <v>0</v>
      </c>
      <c r="F313" s="3">
        <v>0</v>
      </c>
      <c r="G313" s="3">
        <v>0</v>
      </c>
      <c r="H313" s="18">
        <f t="shared" si="12"/>
        <v>3.85</v>
      </c>
      <c r="I313" s="19">
        <f t="shared" si="13"/>
        <v>0</v>
      </c>
      <c r="J313" s="19"/>
    </row>
    <row r="314" spans="1:10" x14ac:dyDescent="0.25">
      <c r="A314" s="3" t="s">
        <v>311</v>
      </c>
      <c r="B314" s="3" t="s">
        <v>706</v>
      </c>
      <c r="C314" s="3">
        <v>9.08</v>
      </c>
      <c r="D314" s="3">
        <v>1.1599999999999999</v>
      </c>
      <c r="E314" s="3">
        <v>1.2</v>
      </c>
      <c r="F314" s="3">
        <v>0.71</v>
      </c>
      <c r="G314" s="3">
        <v>0.35</v>
      </c>
      <c r="H314" s="18">
        <f t="shared" si="12"/>
        <v>12.499999999999998</v>
      </c>
      <c r="I314" s="19">
        <f t="shared" si="13"/>
        <v>1.0344827586206897</v>
      </c>
      <c r="J314" s="19">
        <f t="shared" si="14"/>
        <v>0.49295774647887325</v>
      </c>
    </row>
    <row r="315" spans="1:10" x14ac:dyDescent="0.25">
      <c r="A315" s="3" t="s">
        <v>312</v>
      </c>
      <c r="B315" s="3" t="s">
        <v>707</v>
      </c>
      <c r="C315" s="3">
        <v>19.98</v>
      </c>
      <c r="D315" s="3">
        <v>1.38</v>
      </c>
      <c r="E315" s="3">
        <v>0.98</v>
      </c>
      <c r="F315" s="3">
        <v>0.73</v>
      </c>
      <c r="G315" s="3">
        <v>1.37</v>
      </c>
      <c r="H315" s="18">
        <f t="shared" si="12"/>
        <v>24.44</v>
      </c>
      <c r="I315" s="19">
        <f t="shared" si="13"/>
        <v>0.71014492753623193</v>
      </c>
      <c r="J315" s="19">
        <f t="shared" si="14"/>
        <v>1.8767123287671235</v>
      </c>
    </row>
    <row r="316" spans="1:10" x14ac:dyDescent="0.25">
      <c r="A316" s="3" t="s">
        <v>313</v>
      </c>
      <c r="B316" s="3" t="s">
        <v>708</v>
      </c>
      <c r="C316" s="3">
        <v>0</v>
      </c>
      <c r="D316" s="3">
        <v>0</v>
      </c>
      <c r="E316" s="3">
        <v>0.44</v>
      </c>
      <c r="F316" s="3">
        <v>0.28999999999999998</v>
      </c>
      <c r="G316" s="3">
        <v>0.35</v>
      </c>
      <c r="H316" s="18">
        <f t="shared" si="12"/>
        <v>1.08</v>
      </c>
      <c r="I316" s="19"/>
      <c r="J316" s="19">
        <f t="shared" si="14"/>
        <v>1.2068965517241379</v>
      </c>
    </row>
    <row r="317" spans="1:10" x14ac:dyDescent="0.25">
      <c r="A317" s="3" t="s">
        <v>314</v>
      </c>
      <c r="B317" s="3" t="s">
        <v>709</v>
      </c>
      <c r="C317" s="3">
        <v>4.67</v>
      </c>
      <c r="D317" s="3">
        <v>0.46</v>
      </c>
      <c r="E317" s="3">
        <v>0</v>
      </c>
      <c r="F317" s="3">
        <v>0.32</v>
      </c>
      <c r="G317" s="3">
        <v>0</v>
      </c>
      <c r="H317" s="18">
        <f t="shared" si="12"/>
        <v>5.45</v>
      </c>
      <c r="I317" s="19">
        <f t="shared" si="13"/>
        <v>0</v>
      </c>
      <c r="J317" s="19">
        <f t="shared" si="14"/>
        <v>0</v>
      </c>
    </row>
    <row r="318" spans="1:10" x14ac:dyDescent="0.25">
      <c r="A318" s="3" t="s">
        <v>315</v>
      </c>
      <c r="B318" s="3" t="s">
        <v>710</v>
      </c>
      <c r="C318" s="3">
        <v>2.88</v>
      </c>
      <c r="D318" s="3">
        <v>0.33</v>
      </c>
      <c r="E318" s="3">
        <v>0.12</v>
      </c>
      <c r="F318" s="3">
        <v>0.25</v>
      </c>
      <c r="G318" s="3">
        <v>0.19</v>
      </c>
      <c r="H318" s="18">
        <f t="shared" si="12"/>
        <v>3.77</v>
      </c>
      <c r="I318" s="19">
        <f t="shared" si="13"/>
        <v>0.36363636363636359</v>
      </c>
      <c r="J318" s="19">
        <f t="shared" si="14"/>
        <v>0.76</v>
      </c>
    </row>
    <row r="319" spans="1:10" x14ac:dyDescent="0.25">
      <c r="A319" s="3" t="s">
        <v>316</v>
      </c>
      <c r="B319" s="3" t="s">
        <v>711</v>
      </c>
      <c r="C319" s="3">
        <v>5.46</v>
      </c>
      <c r="D319" s="3">
        <v>0.09</v>
      </c>
      <c r="E319" s="3">
        <v>0.05</v>
      </c>
      <c r="F319" s="3">
        <v>0</v>
      </c>
      <c r="G319" s="3">
        <v>0.22</v>
      </c>
      <c r="H319" s="18">
        <f t="shared" si="12"/>
        <v>5.8199999999999994</v>
      </c>
      <c r="I319" s="19">
        <f t="shared" si="13"/>
        <v>0.55555555555555558</v>
      </c>
      <c r="J319" s="19"/>
    </row>
    <row r="320" spans="1:10" x14ac:dyDescent="0.25">
      <c r="A320" s="3" t="s">
        <v>317</v>
      </c>
      <c r="B320" s="3" t="s">
        <v>712</v>
      </c>
      <c r="C320" s="3">
        <v>9.93</v>
      </c>
      <c r="D320" s="3">
        <v>0.03</v>
      </c>
      <c r="E320" s="3">
        <v>0</v>
      </c>
      <c r="F320" s="3">
        <v>0</v>
      </c>
      <c r="G320" s="3">
        <v>7.0000000000000007E-2</v>
      </c>
      <c r="H320" s="18">
        <f t="shared" si="12"/>
        <v>10.029999999999999</v>
      </c>
      <c r="I320" s="19">
        <f t="shared" si="13"/>
        <v>0</v>
      </c>
      <c r="J320" s="19"/>
    </row>
    <row r="321" spans="1:10" x14ac:dyDescent="0.25">
      <c r="A321" s="3" t="s">
        <v>318</v>
      </c>
      <c r="B321" s="3" t="s">
        <v>713</v>
      </c>
      <c r="C321" s="3">
        <v>1.41</v>
      </c>
      <c r="D321" s="3">
        <v>0</v>
      </c>
      <c r="E321" s="3">
        <v>0.1</v>
      </c>
      <c r="F321" s="3">
        <v>0</v>
      </c>
      <c r="G321" s="3">
        <v>0.12</v>
      </c>
      <c r="H321" s="18">
        <f t="shared" si="12"/>
        <v>1.63</v>
      </c>
      <c r="I321" s="19"/>
      <c r="J321" s="19"/>
    </row>
    <row r="322" spans="1:10" x14ac:dyDescent="0.25">
      <c r="A322" s="3" t="s">
        <v>319</v>
      </c>
      <c r="B322" s="3" t="s">
        <v>714</v>
      </c>
      <c r="C322" s="3">
        <v>2.64</v>
      </c>
      <c r="D322" s="3">
        <v>0.72</v>
      </c>
      <c r="E322" s="3">
        <v>1.47</v>
      </c>
      <c r="F322" s="3">
        <v>0.56999999999999995</v>
      </c>
      <c r="G322" s="3">
        <v>0.66</v>
      </c>
      <c r="H322" s="18">
        <f t="shared" si="12"/>
        <v>6.0600000000000005</v>
      </c>
      <c r="I322" s="19">
        <f t="shared" si="13"/>
        <v>2.0416666666666665</v>
      </c>
      <c r="J322" s="19">
        <f t="shared" si="14"/>
        <v>1.1578947368421053</v>
      </c>
    </row>
    <row r="323" spans="1:10" x14ac:dyDescent="0.25">
      <c r="A323" s="3" t="s">
        <v>320</v>
      </c>
      <c r="B323" s="3" t="s">
        <v>715</v>
      </c>
      <c r="C323" s="3">
        <v>0.91</v>
      </c>
      <c r="D323" s="3">
        <v>0.16</v>
      </c>
      <c r="E323" s="3">
        <v>0.16</v>
      </c>
      <c r="F323" s="3">
        <v>0</v>
      </c>
      <c r="G323" s="3">
        <v>0</v>
      </c>
      <c r="H323" s="18">
        <f t="shared" si="12"/>
        <v>1.23</v>
      </c>
      <c r="I323" s="19">
        <f t="shared" si="13"/>
        <v>1</v>
      </c>
      <c r="J323" s="19"/>
    </row>
    <row r="324" spans="1:10" x14ac:dyDescent="0.25">
      <c r="A324" s="3" t="s">
        <v>321</v>
      </c>
      <c r="B324" s="3" t="s">
        <v>716</v>
      </c>
      <c r="C324" s="3">
        <v>4.63</v>
      </c>
      <c r="D324" s="3">
        <v>0.56999999999999995</v>
      </c>
      <c r="E324" s="3">
        <v>1.06</v>
      </c>
      <c r="F324" s="3">
        <v>0.31</v>
      </c>
      <c r="G324" s="3">
        <v>1.24</v>
      </c>
      <c r="H324" s="18">
        <f t="shared" ref="H324:H387" si="15">SUM(C324:G324)</f>
        <v>7.81</v>
      </c>
      <c r="I324" s="19">
        <f t="shared" ref="I324:I387" si="16">E324/D324</f>
        <v>1.8596491228070178</v>
      </c>
      <c r="J324" s="19">
        <f t="shared" ref="J324:J387" si="17">G324/F324</f>
        <v>4</v>
      </c>
    </row>
    <row r="325" spans="1:10" x14ac:dyDescent="0.25">
      <c r="A325" s="3" t="s">
        <v>322</v>
      </c>
      <c r="B325" s="3" t="s">
        <v>717</v>
      </c>
      <c r="C325" s="3">
        <v>5.67</v>
      </c>
      <c r="D325" s="3">
        <v>0.26</v>
      </c>
      <c r="E325" s="3">
        <v>0.64</v>
      </c>
      <c r="F325" s="3">
        <v>2.98</v>
      </c>
      <c r="G325" s="3">
        <v>1.05</v>
      </c>
      <c r="H325" s="18">
        <f t="shared" si="15"/>
        <v>10.6</v>
      </c>
      <c r="I325" s="19">
        <f t="shared" si="16"/>
        <v>2.4615384615384617</v>
      </c>
      <c r="J325" s="19">
        <f t="shared" si="17"/>
        <v>0.3523489932885906</v>
      </c>
    </row>
    <row r="326" spans="1:10" x14ac:dyDescent="0.25">
      <c r="A326" s="3" t="s">
        <v>323</v>
      </c>
      <c r="B326" s="3" t="s">
        <v>718</v>
      </c>
      <c r="C326" s="3">
        <v>15.29</v>
      </c>
      <c r="D326" s="3">
        <v>0.34</v>
      </c>
      <c r="E326" s="3">
        <v>0.39</v>
      </c>
      <c r="F326" s="3">
        <v>0.75</v>
      </c>
      <c r="G326" s="3">
        <v>0.09</v>
      </c>
      <c r="H326" s="18">
        <f t="shared" si="15"/>
        <v>16.86</v>
      </c>
      <c r="I326" s="19">
        <f t="shared" si="16"/>
        <v>1.1470588235294117</v>
      </c>
      <c r="J326" s="19">
        <f t="shared" si="17"/>
        <v>0.12</v>
      </c>
    </row>
    <row r="327" spans="1:10" x14ac:dyDescent="0.25">
      <c r="A327" s="3" t="s">
        <v>324</v>
      </c>
      <c r="B327" s="3" t="s">
        <v>719</v>
      </c>
      <c r="C327" s="3">
        <v>1.59</v>
      </c>
      <c r="D327" s="3">
        <v>0</v>
      </c>
      <c r="E327" s="3">
        <v>0.28000000000000003</v>
      </c>
      <c r="F327" s="3">
        <v>0</v>
      </c>
      <c r="G327" s="3">
        <v>0</v>
      </c>
      <c r="H327" s="18">
        <f t="shared" si="15"/>
        <v>1.87</v>
      </c>
      <c r="I327" s="19"/>
      <c r="J327" s="19"/>
    </row>
    <row r="328" spans="1:10" x14ac:dyDescent="0.25">
      <c r="A328" s="3" t="s">
        <v>325</v>
      </c>
      <c r="B328" s="3" t="s">
        <v>720</v>
      </c>
      <c r="C328" s="3">
        <v>2.78</v>
      </c>
      <c r="D328" s="3">
        <v>0.24</v>
      </c>
      <c r="E328" s="3">
        <v>0</v>
      </c>
      <c r="F328" s="3">
        <v>0</v>
      </c>
      <c r="G328" s="3">
        <v>0.15</v>
      </c>
      <c r="H328" s="18">
        <f t="shared" si="15"/>
        <v>3.1699999999999995</v>
      </c>
      <c r="I328" s="19">
        <f t="shared" si="16"/>
        <v>0</v>
      </c>
      <c r="J328" s="19"/>
    </row>
    <row r="329" spans="1:10" x14ac:dyDescent="0.25">
      <c r="A329" s="3" t="s">
        <v>326</v>
      </c>
      <c r="B329" s="3" t="s">
        <v>721</v>
      </c>
      <c r="C329" s="3">
        <v>0.76</v>
      </c>
      <c r="D329" s="3">
        <v>0.21</v>
      </c>
      <c r="E329" s="3">
        <v>0.16</v>
      </c>
      <c r="F329" s="3">
        <v>0.16</v>
      </c>
      <c r="G329" s="3">
        <v>0.19</v>
      </c>
      <c r="H329" s="18">
        <f t="shared" si="15"/>
        <v>1.4799999999999998</v>
      </c>
      <c r="I329" s="19">
        <f t="shared" si="16"/>
        <v>0.76190476190476197</v>
      </c>
      <c r="J329" s="19">
        <f t="shared" si="17"/>
        <v>1.1875</v>
      </c>
    </row>
    <row r="330" spans="1:10" x14ac:dyDescent="0.25">
      <c r="A330" s="3" t="s">
        <v>327</v>
      </c>
      <c r="B330" s="3" t="s">
        <v>722</v>
      </c>
      <c r="C330" s="3">
        <v>0.31</v>
      </c>
      <c r="D330" s="3">
        <v>0.22</v>
      </c>
      <c r="E330" s="3">
        <v>0.78</v>
      </c>
      <c r="F330" s="3">
        <v>0</v>
      </c>
      <c r="G330" s="3">
        <v>0</v>
      </c>
      <c r="H330" s="18">
        <f t="shared" si="15"/>
        <v>1.31</v>
      </c>
      <c r="I330" s="19">
        <f t="shared" si="16"/>
        <v>3.5454545454545454</v>
      </c>
      <c r="J330" s="19"/>
    </row>
    <row r="331" spans="1:10" x14ac:dyDescent="0.25">
      <c r="A331" s="3" t="s">
        <v>328</v>
      </c>
      <c r="B331" s="3" t="s">
        <v>723</v>
      </c>
      <c r="C331" s="3">
        <v>55.82</v>
      </c>
      <c r="D331" s="3">
        <v>1.85</v>
      </c>
      <c r="E331" s="3">
        <v>2.35</v>
      </c>
      <c r="F331" s="3">
        <v>1.69</v>
      </c>
      <c r="G331" s="3">
        <v>1.65</v>
      </c>
      <c r="H331" s="18">
        <f t="shared" si="15"/>
        <v>63.36</v>
      </c>
      <c r="I331" s="19">
        <f t="shared" si="16"/>
        <v>1.2702702702702702</v>
      </c>
      <c r="J331" s="19">
        <f t="shared" si="17"/>
        <v>0.97633136094674555</v>
      </c>
    </row>
    <row r="332" spans="1:10" x14ac:dyDescent="0.25">
      <c r="A332" s="3" t="s">
        <v>329</v>
      </c>
      <c r="B332" s="3" t="s">
        <v>724</v>
      </c>
      <c r="C332" s="3">
        <v>21.71</v>
      </c>
      <c r="D332" s="3">
        <v>1.5</v>
      </c>
      <c r="E332" s="3">
        <v>2.14</v>
      </c>
      <c r="F332" s="3">
        <v>1.63</v>
      </c>
      <c r="G332" s="3">
        <v>0.74</v>
      </c>
      <c r="H332" s="18">
        <f t="shared" si="15"/>
        <v>27.72</v>
      </c>
      <c r="I332" s="19">
        <f t="shared" si="16"/>
        <v>1.4266666666666667</v>
      </c>
      <c r="J332" s="19">
        <f t="shared" si="17"/>
        <v>0.45398773006134974</v>
      </c>
    </row>
    <row r="333" spans="1:10" x14ac:dyDescent="0.25">
      <c r="A333" s="3" t="s">
        <v>330</v>
      </c>
      <c r="B333" s="3" t="s">
        <v>725</v>
      </c>
      <c r="C333" s="3">
        <v>6.21</v>
      </c>
      <c r="D333" s="3">
        <v>1.36</v>
      </c>
      <c r="E333" s="3">
        <v>0.88</v>
      </c>
      <c r="F333" s="3">
        <v>0.75</v>
      </c>
      <c r="G333" s="3">
        <v>0.72</v>
      </c>
      <c r="H333" s="18">
        <f t="shared" si="15"/>
        <v>9.9200000000000017</v>
      </c>
      <c r="I333" s="19">
        <f t="shared" si="16"/>
        <v>0.64705882352941169</v>
      </c>
      <c r="J333" s="19">
        <f t="shared" si="17"/>
        <v>0.96</v>
      </c>
    </row>
    <row r="334" spans="1:10" x14ac:dyDescent="0.25">
      <c r="A334" s="3" t="s">
        <v>331</v>
      </c>
      <c r="B334" s="3" t="s">
        <v>726</v>
      </c>
      <c r="C334" s="3">
        <v>3.38</v>
      </c>
      <c r="D334" s="3">
        <v>0.28999999999999998</v>
      </c>
      <c r="E334" s="3">
        <v>0.7</v>
      </c>
      <c r="F334" s="3">
        <v>0.39</v>
      </c>
      <c r="G334" s="3">
        <v>0.5</v>
      </c>
      <c r="H334" s="18">
        <f t="shared" si="15"/>
        <v>5.26</v>
      </c>
      <c r="I334" s="19">
        <f t="shared" si="16"/>
        <v>2.4137931034482758</v>
      </c>
      <c r="J334" s="19">
        <f t="shared" si="17"/>
        <v>1.2820512820512819</v>
      </c>
    </row>
    <row r="335" spans="1:10" x14ac:dyDescent="0.25">
      <c r="A335" s="3" t="s">
        <v>332</v>
      </c>
      <c r="B335" s="3" t="s">
        <v>727</v>
      </c>
      <c r="C335" s="3">
        <v>11.76</v>
      </c>
      <c r="D335" s="3">
        <v>0.79</v>
      </c>
      <c r="E335" s="3">
        <v>1.82</v>
      </c>
      <c r="F335" s="3">
        <v>2.12</v>
      </c>
      <c r="G335" s="3">
        <v>0.87</v>
      </c>
      <c r="H335" s="18">
        <f t="shared" si="15"/>
        <v>17.360000000000003</v>
      </c>
      <c r="I335" s="19">
        <f t="shared" si="16"/>
        <v>2.3037974683544302</v>
      </c>
      <c r="J335" s="19">
        <f t="shared" si="17"/>
        <v>0.410377358490566</v>
      </c>
    </row>
    <row r="336" spans="1:10" x14ac:dyDescent="0.25">
      <c r="A336" s="3" t="s">
        <v>333</v>
      </c>
      <c r="B336" s="3" t="s">
        <v>728</v>
      </c>
      <c r="C336" s="3">
        <v>0</v>
      </c>
      <c r="D336" s="3">
        <v>0</v>
      </c>
      <c r="E336" s="3">
        <v>0</v>
      </c>
      <c r="F336" s="3">
        <v>0</v>
      </c>
      <c r="G336" s="3">
        <v>0</v>
      </c>
      <c r="H336" s="18">
        <f t="shared" si="15"/>
        <v>0</v>
      </c>
      <c r="I336" s="19"/>
      <c r="J336" s="19"/>
    </row>
    <row r="337" spans="1:10" x14ac:dyDescent="0.25">
      <c r="A337" s="3" t="s">
        <v>334</v>
      </c>
      <c r="B337" s="3" t="s">
        <v>729</v>
      </c>
      <c r="C337" s="3">
        <v>0</v>
      </c>
      <c r="D337" s="3">
        <v>0</v>
      </c>
      <c r="E337" s="3">
        <v>0.14000000000000001</v>
      </c>
      <c r="F337" s="3">
        <v>0</v>
      </c>
      <c r="G337" s="3">
        <v>0</v>
      </c>
      <c r="H337" s="18">
        <f t="shared" si="15"/>
        <v>0.14000000000000001</v>
      </c>
      <c r="I337" s="19"/>
      <c r="J337" s="19"/>
    </row>
    <row r="338" spans="1:10" x14ac:dyDescent="0.25">
      <c r="A338" s="3" t="s">
        <v>335</v>
      </c>
      <c r="B338" s="3" t="s">
        <v>730</v>
      </c>
      <c r="C338" s="3">
        <v>14.56</v>
      </c>
      <c r="D338" s="3">
        <v>0.45</v>
      </c>
      <c r="E338" s="3">
        <v>0.62</v>
      </c>
      <c r="F338" s="3">
        <v>0.28999999999999998</v>
      </c>
      <c r="G338" s="3">
        <v>0.73</v>
      </c>
      <c r="H338" s="18">
        <f t="shared" si="15"/>
        <v>16.649999999999999</v>
      </c>
      <c r="I338" s="19">
        <f t="shared" si="16"/>
        <v>1.3777777777777778</v>
      </c>
      <c r="J338" s="19">
        <f t="shared" si="17"/>
        <v>2.5172413793103448</v>
      </c>
    </row>
    <row r="339" spans="1:10" x14ac:dyDescent="0.25">
      <c r="A339" s="3" t="s">
        <v>336</v>
      </c>
      <c r="B339" s="3" t="s">
        <v>731</v>
      </c>
      <c r="C339" s="3">
        <v>0.36</v>
      </c>
      <c r="D339" s="3">
        <v>0</v>
      </c>
      <c r="E339" s="3">
        <v>0</v>
      </c>
      <c r="F339" s="3">
        <v>0</v>
      </c>
      <c r="G339" s="3">
        <v>0</v>
      </c>
      <c r="H339" s="18">
        <f t="shared" si="15"/>
        <v>0.36</v>
      </c>
      <c r="I339" s="19"/>
      <c r="J339" s="19"/>
    </row>
    <row r="340" spans="1:10" x14ac:dyDescent="0.25">
      <c r="A340" s="3" t="s">
        <v>337</v>
      </c>
      <c r="B340" s="3" t="s">
        <v>732</v>
      </c>
      <c r="C340" s="3">
        <v>0.78</v>
      </c>
      <c r="D340" s="3">
        <v>0.13</v>
      </c>
      <c r="E340" s="3">
        <v>0.14000000000000001</v>
      </c>
      <c r="F340" s="3">
        <v>0</v>
      </c>
      <c r="G340" s="3">
        <v>0</v>
      </c>
      <c r="H340" s="18">
        <f t="shared" si="15"/>
        <v>1.05</v>
      </c>
      <c r="I340" s="19">
        <f t="shared" si="16"/>
        <v>1.0769230769230771</v>
      </c>
      <c r="J340" s="19"/>
    </row>
    <row r="341" spans="1:10" x14ac:dyDescent="0.25">
      <c r="A341" s="3" t="s">
        <v>338</v>
      </c>
      <c r="B341" s="3" t="s">
        <v>733</v>
      </c>
      <c r="C341" s="3">
        <v>1.52</v>
      </c>
      <c r="D341" s="3">
        <v>0</v>
      </c>
      <c r="E341" s="3">
        <v>0</v>
      </c>
      <c r="F341" s="3">
        <v>0</v>
      </c>
      <c r="G341" s="3">
        <v>0.32</v>
      </c>
      <c r="H341" s="18">
        <f t="shared" si="15"/>
        <v>1.84</v>
      </c>
      <c r="I341" s="19"/>
      <c r="J341" s="19"/>
    </row>
    <row r="342" spans="1:10" x14ac:dyDescent="0.25">
      <c r="A342" s="3" t="s">
        <v>339</v>
      </c>
      <c r="B342" s="3" t="s">
        <v>734</v>
      </c>
      <c r="C342" s="3">
        <v>12.86</v>
      </c>
      <c r="D342" s="3">
        <v>0.31</v>
      </c>
      <c r="E342" s="3">
        <v>0.64</v>
      </c>
      <c r="F342" s="3">
        <v>0.65</v>
      </c>
      <c r="G342" s="3">
        <v>0.31</v>
      </c>
      <c r="H342" s="18">
        <f t="shared" si="15"/>
        <v>14.770000000000001</v>
      </c>
      <c r="I342" s="19">
        <f t="shared" si="16"/>
        <v>2.064516129032258</v>
      </c>
      <c r="J342" s="19">
        <f t="shared" si="17"/>
        <v>0.47692307692307689</v>
      </c>
    </row>
    <row r="343" spans="1:10" x14ac:dyDescent="0.25">
      <c r="A343" s="3" t="s">
        <v>340</v>
      </c>
      <c r="B343" s="3" t="s">
        <v>735</v>
      </c>
      <c r="C343" s="3">
        <v>2.23</v>
      </c>
      <c r="D343" s="3">
        <v>0</v>
      </c>
      <c r="E343" s="3">
        <v>0.16</v>
      </c>
      <c r="F343" s="3">
        <v>0</v>
      </c>
      <c r="G343" s="3">
        <v>0</v>
      </c>
      <c r="H343" s="18">
        <f t="shared" si="15"/>
        <v>2.39</v>
      </c>
      <c r="I343" s="19"/>
      <c r="J343" s="19"/>
    </row>
    <row r="344" spans="1:10" x14ac:dyDescent="0.25">
      <c r="A344" s="3" t="s">
        <v>341</v>
      </c>
      <c r="B344" s="3" t="s">
        <v>736</v>
      </c>
      <c r="C344" s="3">
        <v>1.38</v>
      </c>
      <c r="D344" s="3">
        <v>0.71</v>
      </c>
      <c r="E344" s="3">
        <v>0</v>
      </c>
      <c r="F344" s="3">
        <v>0</v>
      </c>
      <c r="G344" s="3">
        <v>0</v>
      </c>
      <c r="H344" s="18">
        <f t="shared" si="15"/>
        <v>2.09</v>
      </c>
      <c r="I344" s="19">
        <f t="shared" si="16"/>
        <v>0</v>
      </c>
      <c r="J344" s="19"/>
    </row>
    <row r="345" spans="1:10" x14ac:dyDescent="0.25">
      <c r="A345" s="3" t="s">
        <v>342</v>
      </c>
      <c r="B345" s="3" t="s">
        <v>737</v>
      </c>
      <c r="C345" s="3">
        <v>15.14</v>
      </c>
      <c r="D345" s="3">
        <v>0.19</v>
      </c>
      <c r="E345" s="3">
        <v>0.57999999999999996</v>
      </c>
      <c r="F345" s="3">
        <v>0.1</v>
      </c>
      <c r="G345" s="3">
        <v>0.89</v>
      </c>
      <c r="H345" s="18">
        <f t="shared" si="15"/>
        <v>16.900000000000002</v>
      </c>
      <c r="I345" s="19">
        <f t="shared" si="16"/>
        <v>3.0526315789473681</v>
      </c>
      <c r="J345" s="19">
        <f t="shared" si="17"/>
        <v>8.9</v>
      </c>
    </row>
    <row r="346" spans="1:10" x14ac:dyDescent="0.25">
      <c r="A346" s="3" t="s">
        <v>343</v>
      </c>
      <c r="B346" s="3" t="s">
        <v>738</v>
      </c>
      <c r="C346" s="3">
        <v>2.61</v>
      </c>
      <c r="D346" s="3">
        <v>0</v>
      </c>
      <c r="E346" s="3">
        <v>0</v>
      </c>
      <c r="F346" s="3">
        <v>0</v>
      </c>
      <c r="G346" s="3">
        <v>0</v>
      </c>
      <c r="H346" s="18">
        <f t="shared" si="15"/>
        <v>2.61</v>
      </c>
      <c r="I346" s="19"/>
      <c r="J346" s="19"/>
    </row>
    <row r="347" spans="1:10" x14ac:dyDescent="0.25">
      <c r="A347" s="3" t="s">
        <v>344</v>
      </c>
      <c r="B347" s="3" t="s">
        <v>739</v>
      </c>
      <c r="C347" s="3">
        <v>43.17</v>
      </c>
      <c r="D347" s="3">
        <v>1.76</v>
      </c>
      <c r="E347" s="3">
        <v>2.97</v>
      </c>
      <c r="F347" s="3">
        <v>2.4900000000000002</v>
      </c>
      <c r="G347" s="3">
        <v>2.39</v>
      </c>
      <c r="H347" s="18">
        <f t="shared" si="15"/>
        <v>52.78</v>
      </c>
      <c r="I347" s="19">
        <f t="shared" si="16"/>
        <v>1.6875</v>
      </c>
      <c r="J347" s="19">
        <f t="shared" si="17"/>
        <v>0.95983935742971882</v>
      </c>
    </row>
    <row r="348" spans="1:10" x14ac:dyDescent="0.25">
      <c r="A348" s="3" t="s">
        <v>345</v>
      </c>
      <c r="B348" s="3" t="s">
        <v>740</v>
      </c>
      <c r="C348" s="3">
        <v>15.64</v>
      </c>
      <c r="D348" s="3">
        <v>1.17</v>
      </c>
      <c r="E348" s="3">
        <v>1.19</v>
      </c>
      <c r="F348" s="3">
        <v>0.82</v>
      </c>
      <c r="G348" s="3">
        <v>0.31</v>
      </c>
      <c r="H348" s="18">
        <f t="shared" si="15"/>
        <v>19.130000000000003</v>
      </c>
      <c r="I348" s="19">
        <f t="shared" si="16"/>
        <v>1.017094017094017</v>
      </c>
      <c r="J348" s="19">
        <f t="shared" si="17"/>
        <v>0.37804878048780488</v>
      </c>
    </row>
    <row r="349" spans="1:10" x14ac:dyDescent="0.25">
      <c r="A349" s="3" t="s">
        <v>346</v>
      </c>
      <c r="B349" s="3" t="s">
        <v>741</v>
      </c>
      <c r="C349" s="3">
        <v>13.86</v>
      </c>
      <c r="D349" s="3">
        <v>0.19</v>
      </c>
      <c r="E349" s="3">
        <v>0.34</v>
      </c>
      <c r="F349" s="3">
        <v>0.38</v>
      </c>
      <c r="G349" s="3">
        <v>0.04</v>
      </c>
      <c r="H349" s="18">
        <f t="shared" si="15"/>
        <v>14.809999999999999</v>
      </c>
      <c r="I349" s="19">
        <f t="shared" si="16"/>
        <v>1.7894736842105263</v>
      </c>
      <c r="J349" s="19">
        <f t="shared" si="17"/>
        <v>0.10526315789473684</v>
      </c>
    </row>
    <row r="350" spans="1:10" x14ac:dyDescent="0.25">
      <c r="A350" s="3" t="s">
        <v>347</v>
      </c>
      <c r="B350" s="3" t="s">
        <v>742</v>
      </c>
      <c r="C350" s="3">
        <v>2.84</v>
      </c>
      <c r="D350" s="3">
        <v>0</v>
      </c>
      <c r="E350" s="3">
        <v>0.1</v>
      </c>
      <c r="F350" s="3">
        <v>1.32</v>
      </c>
      <c r="G350" s="3">
        <v>0</v>
      </c>
      <c r="H350" s="18">
        <f t="shared" si="15"/>
        <v>4.26</v>
      </c>
      <c r="I350" s="19"/>
      <c r="J350" s="19">
        <f t="shared" si="17"/>
        <v>0</v>
      </c>
    </row>
    <row r="351" spans="1:10" x14ac:dyDescent="0.25">
      <c r="A351" s="3" t="s">
        <v>348</v>
      </c>
      <c r="B351" s="3" t="s">
        <v>743</v>
      </c>
      <c r="C351" s="3">
        <v>0.54</v>
      </c>
      <c r="D351" s="3">
        <v>0</v>
      </c>
      <c r="E351" s="3">
        <v>0.1</v>
      </c>
      <c r="F351" s="3">
        <v>0.1</v>
      </c>
      <c r="G351" s="3">
        <v>0.56999999999999995</v>
      </c>
      <c r="H351" s="18">
        <f t="shared" si="15"/>
        <v>1.31</v>
      </c>
      <c r="I351" s="19"/>
      <c r="J351" s="19">
        <f t="shared" si="17"/>
        <v>5.6999999999999993</v>
      </c>
    </row>
    <row r="352" spans="1:10" x14ac:dyDescent="0.25">
      <c r="A352" s="3" t="s">
        <v>349</v>
      </c>
      <c r="B352" s="3" t="s">
        <v>744</v>
      </c>
      <c r="C352" s="3">
        <v>0</v>
      </c>
      <c r="D352" s="3">
        <v>0.99</v>
      </c>
      <c r="E352" s="3">
        <v>0.72</v>
      </c>
      <c r="F352" s="3">
        <v>2.73</v>
      </c>
      <c r="G352" s="3">
        <v>0.5</v>
      </c>
      <c r="H352" s="18">
        <f t="shared" si="15"/>
        <v>4.9399999999999995</v>
      </c>
      <c r="I352" s="19">
        <f t="shared" si="16"/>
        <v>0.72727272727272729</v>
      </c>
      <c r="J352" s="19">
        <f t="shared" si="17"/>
        <v>0.18315018315018314</v>
      </c>
    </row>
    <row r="353" spans="1:10" x14ac:dyDescent="0.25">
      <c r="A353" s="3" t="s">
        <v>350</v>
      </c>
      <c r="B353" s="3" t="s">
        <v>745</v>
      </c>
      <c r="C353" s="3">
        <v>3.65</v>
      </c>
      <c r="D353" s="3">
        <v>2.65</v>
      </c>
      <c r="E353" s="3">
        <v>6.62</v>
      </c>
      <c r="F353" s="3">
        <v>4.87</v>
      </c>
      <c r="G353" s="3">
        <v>5.32</v>
      </c>
      <c r="H353" s="18">
        <f t="shared" si="15"/>
        <v>23.11</v>
      </c>
      <c r="I353" s="19">
        <f t="shared" si="16"/>
        <v>2.4981132075471701</v>
      </c>
      <c r="J353" s="19">
        <f t="shared" si="17"/>
        <v>1.0924024640657084</v>
      </c>
    </row>
    <row r="354" spans="1:10" x14ac:dyDescent="0.25">
      <c r="A354" s="3" t="s">
        <v>351</v>
      </c>
      <c r="B354" s="3" t="s">
        <v>746</v>
      </c>
      <c r="C354" s="3">
        <v>2.78</v>
      </c>
      <c r="D354" s="3">
        <v>0.45</v>
      </c>
      <c r="E354" s="3">
        <v>0.3</v>
      </c>
      <c r="F354" s="3">
        <v>0.27</v>
      </c>
      <c r="G354" s="3">
        <v>0.2</v>
      </c>
      <c r="H354" s="18">
        <f t="shared" si="15"/>
        <v>4</v>
      </c>
      <c r="I354" s="19">
        <f t="shared" si="16"/>
        <v>0.66666666666666663</v>
      </c>
      <c r="J354" s="19">
        <f t="shared" si="17"/>
        <v>0.7407407407407407</v>
      </c>
    </row>
    <row r="355" spans="1:10" x14ac:dyDescent="0.25">
      <c r="A355" s="3" t="s">
        <v>352</v>
      </c>
      <c r="B355" s="3" t="s">
        <v>747</v>
      </c>
      <c r="C355" s="3">
        <v>0</v>
      </c>
      <c r="D355" s="3">
        <v>0.26</v>
      </c>
      <c r="E355" s="3">
        <v>0.33</v>
      </c>
      <c r="F355" s="3">
        <v>0.41</v>
      </c>
      <c r="G355" s="3">
        <v>0.64</v>
      </c>
      <c r="H355" s="18">
        <f t="shared" si="15"/>
        <v>1.6400000000000001</v>
      </c>
      <c r="I355" s="19">
        <f t="shared" si="16"/>
        <v>1.2692307692307692</v>
      </c>
      <c r="J355" s="19">
        <f t="shared" si="17"/>
        <v>1.5609756097560976</v>
      </c>
    </row>
    <row r="356" spans="1:10" x14ac:dyDescent="0.25">
      <c r="A356" s="3" t="s">
        <v>353</v>
      </c>
      <c r="B356" s="3" t="s">
        <v>748</v>
      </c>
      <c r="C356" s="3">
        <v>1.94</v>
      </c>
      <c r="D356" s="3">
        <v>0</v>
      </c>
      <c r="E356" s="3">
        <v>0</v>
      </c>
      <c r="F356" s="3">
        <v>0.95</v>
      </c>
      <c r="G356" s="3">
        <v>0.3</v>
      </c>
      <c r="H356" s="18">
        <f t="shared" si="15"/>
        <v>3.1899999999999995</v>
      </c>
      <c r="I356" s="19"/>
      <c r="J356" s="19">
        <f t="shared" si="17"/>
        <v>0.31578947368421051</v>
      </c>
    </row>
    <row r="357" spans="1:10" x14ac:dyDescent="0.25">
      <c r="A357" s="3" t="s">
        <v>354</v>
      </c>
      <c r="B357" s="3" t="s">
        <v>749</v>
      </c>
      <c r="C357" s="3">
        <v>3.04</v>
      </c>
      <c r="D357" s="3">
        <v>0.36</v>
      </c>
      <c r="E357" s="3">
        <v>0.28000000000000003</v>
      </c>
      <c r="F357" s="3">
        <v>0.78</v>
      </c>
      <c r="G357" s="3">
        <v>0.5</v>
      </c>
      <c r="H357" s="18">
        <f t="shared" si="15"/>
        <v>4.96</v>
      </c>
      <c r="I357" s="19">
        <f t="shared" si="16"/>
        <v>0.7777777777777779</v>
      </c>
      <c r="J357" s="19">
        <f t="shared" si="17"/>
        <v>0.64102564102564097</v>
      </c>
    </row>
    <row r="358" spans="1:10" x14ac:dyDescent="0.25">
      <c r="A358" s="3" t="s">
        <v>355</v>
      </c>
      <c r="B358" s="3" t="s">
        <v>750</v>
      </c>
      <c r="C358" s="3">
        <v>12.76</v>
      </c>
      <c r="D358" s="3">
        <v>1.1100000000000001</v>
      </c>
      <c r="E358" s="3">
        <v>0.37</v>
      </c>
      <c r="F358" s="3">
        <v>0.34</v>
      </c>
      <c r="G358" s="3">
        <v>0</v>
      </c>
      <c r="H358" s="18">
        <f t="shared" si="15"/>
        <v>14.579999999999998</v>
      </c>
      <c r="I358" s="19">
        <f t="shared" si="16"/>
        <v>0.33333333333333331</v>
      </c>
      <c r="J358" s="19">
        <f t="shared" si="17"/>
        <v>0</v>
      </c>
    </row>
    <row r="359" spans="1:10" x14ac:dyDescent="0.25">
      <c r="A359" s="3" t="s">
        <v>356</v>
      </c>
      <c r="B359" s="3" t="s">
        <v>751</v>
      </c>
      <c r="C359" s="3">
        <v>0</v>
      </c>
      <c r="D359" s="3">
        <v>0.11</v>
      </c>
      <c r="E359" s="3">
        <v>1.95</v>
      </c>
      <c r="F359" s="3">
        <v>0.6</v>
      </c>
      <c r="G359" s="3">
        <v>1.55</v>
      </c>
      <c r="H359" s="18">
        <f t="shared" si="15"/>
        <v>4.21</v>
      </c>
      <c r="I359" s="19">
        <f t="shared" si="16"/>
        <v>17.727272727272727</v>
      </c>
      <c r="J359" s="19">
        <f t="shared" si="17"/>
        <v>2.5833333333333335</v>
      </c>
    </row>
    <row r="360" spans="1:10" x14ac:dyDescent="0.25">
      <c r="A360" s="3" t="s">
        <v>357</v>
      </c>
      <c r="B360" s="3" t="s">
        <v>752</v>
      </c>
      <c r="C360" s="3">
        <v>6.34</v>
      </c>
      <c r="D360" s="3">
        <v>0.47</v>
      </c>
      <c r="E360" s="3">
        <v>0.34</v>
      </c>
      <c r="F360" s="3">
        <v>0.28999999999999998</v>
      </c>
      <c r="G360" s="3">
        <v>0.34</v>
      </c>
      <c r="H360" s="18">
        <f t="shared" si="15"/>
        <v>7.7799999999999994</v>
      </c>
      <c r="I360" s="19">
        <f t="shared" si="16"/>
        <v>0.72340425531914898</v>
      </c>
      <c r="J360" s="19">
        <f t="shared" si="17"/>
        <v>1.1724137931034484</v>
      </c>
    </row>
    <row r="361" spans="1:10" x14ac:dyDescent="0.25">
      <c r="A361" s="3" t="s">
        <v>358</v>
      </c>
      <c r="B361" s="3" t="s">
        <v>753</v>
      </c>
      <c r="C361" s="3">
        <v>4</v>
      </c>
      <c r="D361" s="3">
        <v>0.3</v>
      </c>
      <c r="E361" s="3">
        <v>0.96</v>
      </c>
      <c r="F361" s="3">
        <v>0.74</v>
      </c>
      <c r="G361" s="3">
        <v>0.73</v>
      </c>
      <c r="H361" s="18">
        <f t="shared" si="15"/>
        <v>6.73</v>
      </c>
      <c r="I361" s="19">
        <f t="shared" si="16"/>
        <v>3.2</v>
      </c>
      <c r="J361" s="19">
        <f t="shared" si="17"/>
        <v>0.98648648648648651</v>
      </c>
    </row>
    <row r="362" spans="1:10" x14ac:dyDescent="0.25">
      <c r="A362" s="3" t="s">
        <v>359</v>
      </c>
      <c r="B362" s="3" t="s">
        <v>754</v>
      </c>
      <c r="C362" s="3">
        <v>2.86</v>
      </c>
      <c r="D362" s="3">
        <v>0.33</v>
      </c>
      <c r="E362" s="3">
        <v>0</v>
      </c>
      <c r="F362" s="3">
        <v>0.52</v>
      </c>
      <c r="G362" s="3">
        <v>0.1</v>
      </c>
      <c r="H362" s="18">
        <f t="shared" si="15"/>
        <v>3.81</v>
      </c>
      <c r="I362" s="19">
        <f t="shared" si="16"/>
        <v>0</v>
      </c>
      <c r="J362" s="19">
        <f t="shared" si="17"/>
        <v>0.19230769230769232</v>
      </c>
    </row>
    <row r="363" spans="1:10" x14ac:dyDescent="0.25">
      <c r="A363" s="3" t="s">
        <v>360</v>
      </c>
      <c r="B363" s="3" t="s">
        <v>755</v>
      </c>
      <c r="C363" s="3">
        <v>38.03</v>
      </c>
      <c r="D363" s="3">
        <v>0.53</v>
      </c>
      <c r="E363" s="3">
        <v>0.12</v>
      </c>
      <c r="F363" s="3">
        <v>0.55000000000000004</v>
      </c>
      <c r="G363" s="3">
        <v>0.54</v>
      </c>
      <c r="H363" s="18">
        <f t="shared" si="15"/>
        <v>39.769999999999996</v>
      </c>
      <c r="I363" s="19">
        <f t="shared" si="16"/>
        <v>0.22641509433962262</v>
      </c>
      <c r="J363" s="19">
        <f t="shared" si="17"/>
        <v>0.98181818181818181</v>
      </c>
    </row>
    <row r="364" spans="1:10" x14ac:dyDescent="0.25">
      <c r="A364" s="3" t="s">
        <v>361</v>
      </c>
      <c r="B364" s="3" t="s">
        <v>756</v>
      </c>
      <c r="C364" s="3">
        <v>7.02</v>
      </c>
      <c r="D364" s="3">
        <v>0.31</v>
      </c>
      <c r="E364" s="3">
        <v>0.36</v>
      </c>
      <c r="F364" s="3">
        <v>0.18</v>
      </c>
      <c r="G364" s="3">
        <v>0.44</v>
      </c>
      <c r="H364" s="18">
        <f t="shared" si="15"/>
        <v>8.3099999999999987</v>
      </c>
      <c r="I364" s="19">
        <f t="shared" si="16"/>
        <v>1.161290322580645</v>
      </c>
      <c r="J364" s="19">
        <f t="shared" si="17"/>
        <v>2.4444444444444446</v>
      </c>
    </row>
    <row r="365" spans="1:10" x14ac:dyDescent="0.25">
      <c r="A365" s="3" t="s">
        <v>362</v>
      </c>
      <c r="B365" s="3" t="s">
        <v>757</v>
      </c>
      <c r="C365" s="3">
        <v>1.39</v>
      </c>
      <c r="D365" s="3">
        <v>1.03</v>
      </c>
      <c r="E365" s="3">
        <v>0.43</v>
      </c>
      <c r="F365" s="3">
        <v>0.16</v>
      </c>
      <c r="G365" s="3">
        <v>0.15</v>
      </c>
      <c r="H365" s="18">
        <f t="shared" si="15"/>
        <v>3.16</v>
      </c>
      <c r="I365" s="19">
        <f t="shared" si="16"/>
        <v>0.41747572815533979</v>
      </c>
      <c r="J365" s="19">
        <f t="shared" si="17"/>
        <v>0.9375</v>
      </c>
    </row>
    <row r="366" spans="1:10" x14ac:dyDescent="0.25">
      <c r="A366" s="3" t="s">
        <v>363</v>
      </c>
      <c r="B366" s="3" t="s">
        <v>758</v>
      </c>
      <c r="C366" s="3">
        <v>0.71</v>
      </c>
      <c r="D366" s="3">
        <v>0</v>
      </c>
      <c r="E366" s="3">
        <v>0</v>
      </c>
      <c r="F366" s="3">
        <v>0</v>
      </c>
      <c r="G366" s="3">
        <v>0</v>
      </c>
      <c r="H366" s="18">
        <f t="shared" si="15"/>
        <v>0.71</v>
      </c>
      <c r="I366" s="19"/>
      <c r="J366" s="19"/>
    </row>
    <row r="367" spans="1:10" x14ac:dyDescent="0.25">
      <c r="A367" s="3" t="s">
        <v>364</v>
      </c>
      <c r="B367" s="3" t="s">
        <v>759</v>
      </c>
      <c r="C367" s="3">
        <v>12.57</v>
      </c>
      <c r="D367" s="3">
        <v>3.85</v>
      </c>
      <c r="E367" s="3">
        <v>6.06</v>
      </c>
      <c r="F367" s="3">
        <v>6.3</v>
      </c>
      <c r="G367" s="3">
        <v>1.42</v>
      </c>
      <c r="H367" s="18">
        <f t="shared" si="15"/>
        <v>30.200000000000003</v>
      </c>
      <c r="I367" s="19">
        <f t="shared" si="16"/>
        <v>1.5740259740259739</v>
      </c>
      <c r="J367" s="19">
        <f t="shared" si="17"/>
        <v>0.2253968253968254</v>
      </c>
    </row>
    <row r="368" spans="1:10" x14ac:dyDescent="0.25">
      <c r="A368" s="3" t="s">
        <v>365</v>
      </c>
      <c r="B368" s="3" t="s">
        <v>760</v>
      </c>
      <c r="C368" s="3">
        <v>0.68</v>
      </c>
      <c r="D368" s="3">
        <v>0</v>
      </c>
      <c r="E368" s="3">
        <v>0.36</v>
      </c>
      <c r="F368" s="3">
        <v>0.49</v>
      </c>
      <c r="G368" s="3">
        <v>0.14000000000000001</v>
      </c>
      <c r="H368" s="18">
        <f t="shared" si="15"/>
        <v>1.67</v>
      </c>
      <c r="I368" s="19"/>
      <c r="J368" s="19">
        <f t="shared" si="17"/>
        <v>0.28571428571428575</v>
      </c>
    </row>
    <row r="369" spans="1:10" x14ac:dyDescent="0.25">
      <c r="A369" s="3" t="s">
        <v>366</v>
      </c>
      <c r="B369" s="3" t="s">
        <v>761</v>
      </c>
      <c r="C369" s="3">
        <v>2.4500000000000002</v>
      </c>
      <c r="D369" s="3">
        <v>0</v>
      </c>
      <c r="E369" s="3">
        <v>0</v>
      </c>
      <c r="F369" s="3">
        <v>0</v>
      </c>
      <c r="G369" s="3">
        <v>0.23</v>
      </c>
      <c r="H369" s="18">
        <f t="shared" si="15"/>
        <v>2.68</v>
      </c>
      <c r="I369" s="19"/>
      <c r="J369" s="19"/>
    </row>
    <row r="370" spans="1:10" x14ac:dyDescent="0.25">
      <c r="A370" s="3" t="s">
        <v>367</v>
      </c>
      <c r="B370" s="3" t="s">
        <v>762</v>
      </c>
      <c r="C370" s="3">
        <v>0</v>
      </c>
      <c r="D370" s="3">
        <v>0.19</v>
      </c>
      <c r="E370" s="3">
        <v>0.48</v>
      </c>
      <c r="F370" s="3">
        <v>0.78</v>
      </c>
      <c r="G370" s="3">
        <v>0.34</v>
      </c>
      <c r="H370" s="18">
        <f t="shared" si="15"/>
        <v>1.79</v>
      </c>
      <c r="I370" s="19">
        <f t="shared" si="16"/>
        <v>2.5263157894736841</v>
      </c>
      <c r="J370" s="19">
        <f t="shared" si="17"/>
        <v>0.4358974358974359</v>
      </c>
    </row>
    <row r="371" spans="1:10" x14ac:dyDescent="0.25">
      <c r="A371" s="3" t="s">
        <v>368</v>
      </c>
      <c r="B371" s="3" t="s">
        <v>763</v>
      </c>
      <c r="C371" s="3">
        <v>1.78</v>
      </c>
      <c r="D371" s="3">
        <v>0.45</v>
      </c>
      <c r="E371" s="3">
        <v>0.17</v>
      </c>
      <c r="F371" s="3">
        <v>0.21</v>
      </c>
      <c r="G371" s="3">
        <v>0.35</v>
      </c>
      <c r="H371" s="18">
        <f t="shared" si="15"/>
        <v>2.96</v>
      </c>
      <c r="I371" s="19">
        <f t="shared" si="16"/>
        <v>0.37777777777777777</v>
      </c>
      <c r="J371" s="19">
        <f t="shared" si="17"/>
        <v>1.6666666666666665</v>
      </c>
    </row>
    <row r="372" spans="1:10" x14ac:dyDescent="0.25">
      <c r="A372" s="3" t="s">
        <v>369</v>
      </c>
      <c r="B372" s="3" t="s">
        <v>764</v>
      </c>
      <c r="C372" s="3">
        <v>2.75</v>
      </c>
      <c r="D372" s="3">
        <v>0</v>
      </c>
      <c r="E372" s="3">
        <v>0.18</v>
      </c>
      <c r="F372" s="3">
        <v>0.18</v>
      </c>
      <c r="G372" s="3">
        <v>0</v>
      </c>
      <c r="H372" s="18">
        <f t="shared" si="15"/>
        <v>3.1100000000000003</v>
      </c>
      <c r="I372" s="19"/>
      <c r="J372" s="19">
        <f t="shared" si="17"/>
        <v>0</v>
      </c>
    </row>
    <row r="373" spans="1:10" x14ac:dyDescent="0.25">
      <c r="A373" s="3" t="s">
        <v>370</v>
      </c>
      <c r="B373" s="3" t="s">
        <v>765</v>
      </c>
      <c r="C373" s="3">
        <v>1.1499999999999999</v>
      </c>
      <c r="D373" s="3">
        <v>0.85</v>
      </c>
      <c r="E373" s="3">
        <v>1.28</v>
      </c>
      <c r="F373" s="3">
        <v>0.91</v>
      </c>
      <c r="G373" s="3">
        <v>0.28999999999999998</v>
      </c>
      <c r="H373" s="18">
        <f t="shared" si="15"/>
        <v>4.4800000000000004</v>
      </c>
      <c r="I373" s="19">
        <f t="shared" si="16"/>
        <v>1.5058823529411764</v>
      </c>
      <c r="J373" s="19">
        <f t="shared" si="17"/>
        <v>0.31868131868131866</v>
      </c>
    </row>
    <row r="374" spans="1:10" x14ac:dyDescent="0.25">
      <c r="A374" s="3" t="s">
        <v>371</v>
      </c>
      <c r="B374" s="3" t="s">
        <v>766</v>
      </c>
      <c r="C374" s="3">
        <v>2.36</v>
      </c>
      <c r="D374" s="3">
        <v>0.47</v>
      </c>
      <c r="E374" s="3">
        <v>0.14000000000000001</v>
      </c>
      <c r="F374" s="3">
        <v>0.28000000000000003</v>
      </c>
      <c r="G374" s="3">
        <v>0.33</v>
      </c>
      <c r="H374" s="18">
        <f t="shared" si="15"/>
        <v>3.58</v>
      </c>
      <c r="I374" s="19">
        <f t="shared" si="16"/>
        <v>0.29787234042553196</v>
      </c>
      <c r="J374" s="19">
        <f t="shared" si="17"/>
        <v>1.1785714285714286</v>
      </c>
    </row>
    <row r="375" spans="1:10" x14ac:dyDescent="0.25">
      <c r="A375" s="3" t="s">
        <v>372</v>
      </c>
      <c r="B375" s="3" t="s">
        <v>767</v>
      </c>
      <c r="C375" s="3">
        <v>5.01</v>
      </c>
      <c r="D375" s="3">
        <v>0.12</v>
      </c>
      <c r="E375" s="3">
        <v>0.25</v>
      </c>
      <c r="F375" s="3">
        <v>0.26</v>
      </c>
      <c r="G375" s="3">
        <v>0</v>
      </c>
      <c r="H375" s="18">
        <f t="shared" si="15"/>
        <v>5.64</v>
      </c>
      <c r="I375" s="19">
        <f t="shared" si="16"/>
        <v>2.0833333333333335</v>
      </c>
      <c r="J375" s="19">
        <f t="shared" si="17"/>
        <v>0</v>
      </c>
    </row>
    <row r="376" spans="1:10" x14ac:dyDescent="0.25">
      <c r="A376" s="3" t="s">
        <v>373</v>
      </c>
      <c r="B376" s="3" t="s">
        <v>768</v>
      </c>
      <c r="C376" s="3">
        <v>9.2899999999999991</v>
      </c>
      <c r="D376" s="3">
        <v>0.25</v>
      </c>
      <c r="E376" s="3">
        <v>0.17</v>
      </c>
      <c r="F376" s="3">
        <v>0.74</v>
      </c>
      <c r="G376" s="3">
        <v>0.18</v>
      </c>
      <c r="H376" s="18">
        <f t="shared" si="15"/>
        <v>10.629999999999999</v>
      </c>
      <c r="I376" s="19">
        <f t="shared" si="16"/>
        <v>0.68</v>
      </c>
      <c r="J376" s="19">
        <f t="shared" si="17"/>
        <v>0.24324324324324323</v>
      </c>
    </row>
    <row r="377" spans="1:10" x14ac:dyDescent="0.25">
      <c r="A377" s="3" t="s">
        <v>374</v>
      </c>
      <c r="B377" s="3" t="s">
        <v>769</v>
      </c>
      <c r="C377" s="3">
        <v>6.38</v>
      </c>
      <c r="D377" s="3">
        <v>0.51</v>
      </c>
      <c r="E377" s="3">
        <v>1.7</v>
      </c>
      <c r="F377" s="3">
        <v>0.34</v>
      </c>
      <c r="G377" s="3">
        <v>1.2</v>
      </c>
      <c r="H377" s="18">
        <f t="shared" si="15"/>
        <v>10.129999999999999</v>
      </c>
      <c r="I377" s="19">
        <f t="shared" si="16"/>
        <v>3.333333333333333</v>
      </c>
      <c r="J377" s="19">
        <f t="shared" si="17"/>
        <v>3.5294117647058818</v>
      </c>
    </row>
    <row r="378" spans="1:10" x14ac:dyDescent="0.25">
      <c r="A378" s="3" t="s">
        <v>375</v>
      </c>
      <c r="B378" s="3" t="s">
        <v>770</v>
      </c>
      <c r="C378" s="3">
        <v>1.69</v>
      </c>
      <c r="D378" s="3">
        <v>0.28000000000000003</v>
      </c>
      <c r="E378" s="3">
        <v>1.05</v>
      </c>
      <c r="F378" s="3">
        <v>0</v>
      </c>
      <c r="G378" s="3">
        <v>0.36</v>
      </c>
      <c r="H378" s="18">
        <f t="shared" si="15"/>
        <v>3.38</v>
      </c>
      <c r="I378" s="19">
        <f t="shared" si="16"/>
        <v>3.75</v>
      </c>
      <c r="J378" s="19"/>
    </row>
    <row r="379" spans="1:10" x14ac:dyDescent="0.25">
      <c r="A379" s="3" t="s">
        <v>376</v>
      </c>
      <c r="B379" s="3" t="s">
        <v>771</v>
      </c>
      <c r="C379" s="3">
        <v>5.19</v>
      </c>
      <c r="D379" s="3">
        <v>0.08</v>
      </c>
      <c r="E379" s="3">
        <v>0</v>
      </c>
      <c r="F379" s="3">
        <v>0.13</v>
      </c>
      <c r="G379" s="3">
        <v>0</v>
      </c>
      <c r="H379" s="18">
        <f t="shared" si="15"/>
        <v>5.4</v>
      </c>
      <c r="I379" s="19">
        <f t="shared" si="16"/>
        <v>0</v>
      </c>
      <c r="J379" s="19">
        <f t="shared" si="17"/>
        <v>0</v>
      </c>
    </row>
    <row r="380" spans="1:10" x14ac:dyDescent="0.25">
      <c r="A380" s="3" t="s">
        <v>377</v>
      </c>
      <c r="B380" s="3" t="s">
        <v>772</v>
      </c>
      <c r="C380" s="3">
        <v>13.12</v>
      </c>
      <c r="D380" s="3">
        <v>0.2</v>
      </c>
      <c r="E380" s="3">
        <v>0.43</v>
      </c>
      <c r="F380" s="3">
        <v>0.12</v>
      </c>
      <c r="G380" s="3">
        <v>0.22</v>
      </c>
      <c r="H380" s="18">
        <f t="shared" si="15"/>
        <v>14.089999999999998</v>
      </c>
      <c r="I380" s="19">
        <f t="shared" si="16"/>
        <v>2.15</v>
      </c>
      <c r="J380" s="19">
        <f t="shared" si="17"/>
        <v>1.8333333333333335</v>
      </c>
    </row>
    <row r="381" spans="1:10" x14ac:dyDescent="0.25">
      <c r="A381" s="3" t="s">
        <v>378</v>
      </c>
      <c r="B381" s="3" t="s">
        <v>773</v>
      </c>
      <c r="C381" s="3">
        <v>2.4</v>
      </c>
      <c r="D381" s="3">
        <v>0.14000000000000001</v>
      </c>
      <c r="E381" s="3">
        <v>0.43</v>
      </c>
      <c r="F381" s="3">
        <v>0</v>
      </c>
      <c r="G381" s="3">
        <v>0</v>
      </c>
      <c r="H381" s="18">
        <f t="shared" si="15"/>
        <v>2.97</v>
      </c>
      <c r="I381" s="19">
        <f t="shared" si="16"/>
        <v>3.0714285714285712</v>
      </c>
      <c r="J381" s="19"/>
    </row>
    <row r="382" spans="1:10" x14ac:dyDescent="0.25">
      <c r="A382" s="3" t="s">
        <v>379</v>
      </c>
      <c r="B382" s="3" t="s">
        <v>774</v>
      </c>
      <c r="C382" s="3">
        <v>11.48</v>
      </c>
      <c r="D382" s="3">
        <v>0.13</v>
      </c>
      <c r="E382" s="3">
        <v>0.82</v>
      </c>
      <c r="F382" s="3">
        <v>0.21</v>
      </c>
      <c r="G382" s="3">
        <v>0.67</v>
      </c>
      <c r="H382" s="18">
        <f t="shared" si="15"/>
        <v>13.310000000000002</v>
      </c>
      <c r="I382" s="19">
        <f t="shared" si="16"/>
        <v>6.3076923076923075</v>
      </c>
      <c r="J382" s="19">
        <f t="shared" si="17"/>
        <v>3.1904761904761907</v>
      </c>
    </row>
    <row r="383" spans="1:10" x14ac:dyDescent="0.25">
      <c r="A383" s="3" t="s">
        <v>380</v>
      </c>
      <c r="B383" s="3" t="s">
        <v>775</v>
      </c>
      <c r="C383" s="3">
        <v>3.04</v>
      </c>
      <c r="D383" s="3">
        <v>0</v>
      </c>
      <c r="E383" s="3">
        <v>0</v>
      </c>
      <c r="F383" s="3">
        <v>0</v>
      </c>
      <c r="G383" s="3">
        <v>0</v>
      </c>
      <c r="H383" s="18">
        <f t="shared" si="15"/>
        <v>3.04</v>
      </c>
      <c r="I383" s="19"/>
      <c r="J383" s="19"/>
    </row>
    <row r="384" spans="1:10" x14ac:dyDescent="0.25">
      <c r="A384" s="3" t="s">
        <v>381</v>
      </c>
      <c r="B384" s="3" t="s">
        <v>776</v>
      </c>
      <c r="C384" s="3">
        <v>15.91</v>
      </c>
      <c r="D384" s="3">
        <v>0.36</v>
      </c>
      <c r="E384" s="3">
        <v>1.1299999999999999</v>
      </c>
      <c r="F384" s="3">
        <v>0.28999999999999998</v>
      </c>
      <c r="G384" s="3">
        <v>1.35</v>
      </c>
      <c r="H384" s="18">
        <f t="shared" si="15"/>
        <v>19.04</v>
      </c>
      <c r="I384" s="19">
        <f t="shared" si="16"/>
        <v>3.1388888888888888</v>
      </c>
      <c r="J384" s="19">
        <f t="shared" si="17"/>
        <v>4.6551724137931041</v>
      </c>
    </row>
    <row r="385" spans="1:10" x14ac:dyDescent="0.25">
      <c r="A385" s="3" t="s">
        <v>382</v>
      </c>
      <c r="B385" s="3" t="s">
        <v>777</v>
      </c>
      <c r="C385" s="3">
        <v>0</v>
      </c>
      <c r="D385" s="3">
        <v>0.28999999999999998</v>
      </c>
      <c r="E385" s="3">
        <v>1.5</v>
      </c>
      <c r="F385" s="3">
        <v>0.1</v>
      </c>
      <c r="G385" s="3">
        <v>0</v>
      </c>
      <c r="H385" s="18">
        <f t="shared" si="15"/>
        <v>1.8900000000000001</v>
      </c>
      <c r="I385" s="19">
        <f t="shared" si="16"/>
        <v>5.1724137931034484</v>
      </c>
      <c r="J385" s="19">
        <f t="shared" si="17"/>
        <v>0</v>
      </c>
    </row>
    <row r="386" spans="1:10" x14ac:dyDescent="0.25">
      <c r="A386" s="3" t="s">
        <v>383</v>
      </c>
      <c r="B386" s="3" t="s">
        <v>778</v>
      </c>
      <c r="C386" s="3">
        <v>0</v>
      </c>
      <c r="D386" s="3">
        <v>0</v>
      </c>
      <c r="E386" s="3">
        <v>0</v>
      </c>
      <c r="F386" s="3">
        <v>0</v>
      </c>
      <c r="G386" s="3">
        <v>0</v>
      </c>
      <c r="H386" s="18">
        <f t="shared" si="15"/>
        <v>0</v>
      </c>
      <c r="I386" s="19"/>
      <c r="J386" s="19"/>
    </row>
    <row r="387" spans="1:10" x14ac:dyDescent="0.25">
      <c r="A387" s="3" t="s">
        <v>384</v>
      </c>
      <c r="B387" s="3" t="s">
        <v>779</v>
      </c>
      <c r="C387" s="3">
        <v>38.46</v>
      </c>
      <c r="D387" s="3">
        <v>2.41</v>
      </c>
      <c r="E387" s="3">
        <v>1.91</v>
      </c>
      <c r="F387" s="3">
        <v>0.77</v>
      </c>
      <c r="G387" s="3">
        <v>0.8</v>
      </c>
      <c r="H387" s="18">
        <f t="shared" si="15"/>
        <v>44.35</v>
      </c>
      <c r="I387" s="19">
        <f t="shared" si="16"/>
        <v>0.79253112033195017</v>
      </c>
      <c r="J387" s="19">
        <f t="shared" si="17"/>
        <v>1.0389610389610391</v>
      </c>
    </row>
    <row r="388" spans="1:10" x14ac:dyDescent="0.25">
      <c r="A388" s="3" t="s">
        <v>385</v>
      </c>
      <c r="B388" s="3" t="s">
        <v>780</v>
      </c>
      <c r="C388" s="3">
        <v>3.09</v>
      </c>
      <c r="D388" s="3">
        <v>0.88</v>
      </c>
      <c r="E388" s="3">
        <v>1.19</v>
      </c>
      <c r="F388" s="3">
        <v>0.74</v>
      </c>
      <c r="G388" s="3">
        <v>0.22</v>
      </c>
      <c r="H388" s="18">
        <f t="shared" ref="H388:H398" si="18">SUM(C388:G388)</f>
        <v>6.12</v>
      </c>
      <c r="I388" s="19">
        <f t="shared" ref="I388:I398" si="19">E388/D388</f>
        <v>1.3522727272727273</v>
      </c>
      <c r="J388" s="19">
        <f t="shared" ref="J388:J398" si="20">G388/F388</f>
        <v>0.29729729729729731</v>
      </c>
    </row>
    <row r="389" spans="1:10" x14ac:dyDescent="0.25">
      <c r="A389" s="3" t="s">
        <v>386</v>
      </c>
      <c r="B389" s="3" t="s">
        <v>781</v>
      </c>
      <c r="C389" s="3">
        <v>2.21</v>
      </c>
      <c r="D389" s="3">
        <v>0</v>
      </c>
      <c r="E389" s="3">
        <v>0.16</v>
      </c>
      <c r="F389" s="3">
        <v>0</v>
      </c>
      <c r="G389" s="3">
        <v>0</v>
      </c>
      <c r="H389" s="18">
        <f t="shared" si="18"/>
        <v>2.37</v>
      </c>
      <c r="I389" s="19"/>
      <c r="J389" s="19"/>
    </row>
    <row r="390" spans="1:10" x14ac:dyDescent="0.25">
      <c r="A390" s="3" t="s">
        <v>387</v>
      </c>
      <c r="B390" s="3" t="s">
        <v>782</v>
      </c>
      <c r="C390" s="3">
        <v>3.67</v>
      </c>
      <c r="D390" s="3">
        <v>0.23</v>
      </c>
      <c r="E390" s="3">
        <v>0.16</v>
      </c>
      <c r="F390" s="3">
        <v>0.27</v>
      </c>
      <c r="G390" s="3">
        <v>0.19</v>
      </c>
      <c r="H390" s="18">
        <f t="shared" si="18"/>
        <v>4.5200000000000005</v>
      </c>
      <c r="I390" s="19">
        <f t="shared" si="19"/>
        <v>0.69565217391304346</v>
      </c>
      <c r="J390" s="19">
        <f t="shared" si="20"/>
        <v>0.70370370370370372</v>
      </c>
    </row>
    <row r="391" spans="1:10" x14ac:dyDescent="0.25">
      <c r="A391" s="3" t="s">
        <v>388</v>
      </c>
      <c r="B391" s="3" t="s">
        <v>783</v>
      </c>
      <c r="C391" s="3">
        <v>2.12</v>
      </c>
      <c r="D391" s="3">
        <v>0.72</v>
      </c>
      <c r="E391" s="3">
        <v>0.99</v>
      </c>
      <c r="F391" s="3">
        <v>0.64</v>
      </c>
      <c r="G391" s="3">
        <v>0.24</v>
      </c>
      <c r="H391" s="18">
        <f t="shared" si="18"/>
        <v>4.71</v>
      </c>
      <c r="I391" s="19">
        <f t="shared" si="19"/>
        <v>1.375</v>
      </c>
      <c r="J391" s="19">
        <f t="shared" si="20"/>
        <v>0.375</v>
      </c>
    </row>
    <row r="392" spans="1:10" x14ac:dyDescent="0.25">
      <c r="A392" s="3" t="s">
        <v>389</v>
      </c>
      <c r="B392" s="3" t="s">
        <v>784</v>
      </c>
      <c r="C392" s="3">
        <v>2.58</v>
      </c>
      <c r="D392" s="3">
        <v>0</v>
      </c>
      <c r="E392" s="3">
        <v>0</v>
      </c>
      <c r="F392" s="3">
        <v>0</v>
      </c>
      <c r="G392" s="3">
        <v>0</v>
      </c>
      <c r="H392" s="18">
        <f t="shared" si="18"/>
        <v>2.58</v>
      </c>
      <c r="I392" s="19"/>
      <c r="J392" s="19"/>
    </row>
    <row r="393" spans="1:10" x14ac:dyDescent="0.25">
      <c r="A393" s="3" t="s">
        <v>390</v>
      </c>
      <c r="B393" s="3" t="s">
        <v>785</v>
      </c>
      <c r="C393" s="3">
        <v>3.68</v>
      </c>
      <c r="D393" s="3">
        <v>0</v>
      </c>
      <c r="E393" s="3">
        <v>0</v>
      </c>
      <c r="F393" s="3">
        <v>0</v>
      </c>
      <c r="G393" s="3">
        <v>0</v>
      </c>
      <c r="H393" s="18">
        <f t="shared" si="18"/>
        <v>3.68</v>
      </c>
      <c r="I393" s="19"/>
      <c r="J393" s="19"/>
    </row>
    <row r="394" spans="1:10" x14ac:dyDescent="0.25">
      <c r="A394" s="3" t="s">
        <v>391</v>
      </c>
      <c r="B394" s="3" t="s">
        <v>786</v>
      </c>
      <c r="C394" s="3">
        <v>13.07</v>
      </c>
      <c r="D394" s="3">
        <v>0</v>
      </c>
      <c r="E394" s="3">
        <v>0</v>
      </c>
      <c r="F394" s="3">
        <v>0</v>
      </c>
      <c r="G394" s="3">
        <v>0</v>
      </c>
      <c r="H394" s="18">
        <f t="shared" si="18"/>
        <v>13.07</v>
      </c>
      <c r="I394" s="19"/>
      <c r="J394" s="19"/>
    </row>
    <row r="395" spans="1:10" x14ac:dyDescent="0.25">
      <c r="A395" s="3" t="s">
        <v>392</v>
      </c>
      <c r="B395" s="3" t="s">
        <v>787</v>
      </c>
      <c r="C395" s="3">
        <v>0.5</v>
      </c>
      <c r="D395" s="3">
        <v>2.11</v>
      </c>
      <c r="E395" s="3">
        <v>3.14</v>
      </c>
      <c r="F395" s="3">
        <v>6.15</v>
      </c>
      <c r="G395" s="3">
        <v>3.33</v>
      </c>
      <c r="H395" s="18">
        <f t="shared" si="18"/>
        <v>15.23</v>
      </c>
      <c r="I395" s="19">
        <f t="shared" si="19"/>
        <v>1.4881516587677726</v>
      </c>
      <c r="J395" s="19">
        <f t="shared" si="20"/>
        <v>0.54146341463414627</v>
      </c>
    </row>
    <row r="396" spans="1:10" x14ac:dyDescent="0.25">
      <c r="A396" s="3" t="s">
        <v>393</v>
      </c>
      <c r="B396" s="3" t="s">
        <v>788</v>
      </c>
      <c r="C396" s="3">
        <v>14.79</v>
      </c>
      <c r="D396" s="3">
        <v>0.19</v>
      </c>
      <c r="E396" s="3">
        <v>0</v>
      </c>
      <c r="F396" s="3">
        <v>0</v>
      </c>
      <c r="G396" s="3">
        <v>0.12</v>
      </c>
      <c r="H396" s="18">
        <f t="shared" si="18"/>
        <v>15.099999999999998</v>
      </c>
      <c r="I396" s="19">
        <f t="shared" si="19"/>
        <v>0</v>
      </c>
      <c r="J396" s="19"/>
    </row>
    <row r="397" spans="1:10" x14ac:dyDescent="0.25">
      <c r="A397" s="4" t="s">
        <v>394</v>
      </c>
      <c r="B397" s="4" t="s">
        <v>789</v>
      </c>
      <c r="C397" s="4">
        <v>5.57</v>
      </c>
      <c r="D397" s="4">
        <v>0.39</v>
      </c>
      <c r="E397" s="4">
        <v>0.25</v>
      </c>
      <c r="F397" s="4">
        <v>0.2</v>
      </c>
      <c r="G397" s="4">
        <v>0.18</v>
      </c>
      <c r="H397" s="16">
        <f t="shared" si="18"/>
        <v>6.59</v>
      </c>
      <c r="I397" s="25">
        <f t="shared" si="19"/>
        <v>0.64102564102564097</v>
      </c>
      <c r="J397" s="25">
        <f t="shared" si="20"/>
        <v>0.89999999999999991</v>
      </c>
    </row>
    <row r="398" spans="1:10" x14ac:dyDescent="0.25">
      <c r="A398" s="20"/>
      <c r="B398" s="20"/>
      <c r="C398" s="21">
        <f>SUM(C3:C397)</f>
        <v>5424.4099999999935</v>
      </c>
      <c r="D398" s="21">
        <f t="shared" ref="D398:G398" si="21">SUM(D3:D397)</f>
        <v>2148.7600000000007</v>
      </c>
      <c r="E398" s="21">
        <f t="shared" si="21"/>
        <v>2418.7699999999977</v>
      </c>
      <c r="F398" s="21">
        <f t="shared" si="21"/>
        <v>3307.9599999999978</v>
      </c>
      <c r="G398" s="21">
        <f t="shared" si="21"/>
        <v>4072.0399999999991</v>
      </c>
      <c r="H398" s="22">
        <f t="shared" si="18"/>
        <v>17371.939999999988</v>
      </c>
      <c r="I398" s="23">
        <f t="shared" si="19"/>
        <v>1.1256585193320785</v>
      </c>
      <c r="J398" s="23">
        <f t="shared" si="20"/>
        <v>1.23098223678641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90"/>
  <sheetViews>
    <sheetView workbookViewId="0"/>
  </sheetViews>
  <sheetFormatPr defaultRowHeight="15" x14ac:dyDescent="0.25"/>
  <cols>
    <col min="1" max="1" width="142.42578125" customWidth="1"/>
    <col min="2" max="2" width="38.140625" customWidth="1"/>
    <col min="3" max="7" width="9.140625" style="1"/>
  </cols>
  <sheetData>
    <row r="1" spans="1:10" x14ac:dyDescent="0.25">
      <c r="A1" t="s">
        <v>817</v>
      </c>
      <c r="B1" s="14"/>
      <c r="C1" s="14"/>
      <c r="D1" s="14"/>
      <c r="E1" s="14"/>
      <c r="F1" s="14"/>
      <c r="G1" s="14"/>
      <c r="H1" s="14"/>
      <c r="I1" s="14"/>
      <c r="J1" s="14"/>
    </row>
    <row r="2" spans="1:10" x14ac:dyDescent="0.25">
      <c r="A2" s="16" t="s">
        <v>796</v>
      </c>
      <c r="B2" s="16" t="s">
        <v>797</v>
      </c>
      <c r="C2" s="17" t="s">
        <v>791</v>
      </c>
      <c r="D2" s="17" t="s">
        <v>810</v>
      </c>
      <c r="E2" s="17" t="s">
        <v>811</v>
      </c>
      <c r="F2" s="17" t="s">
        <v>812</v>
      </c>
      <c r="G2" s="17" t="s">
        <v>813</v>
      </c>
      <c r="H2" s="17" t="s">
        <v>794</v>
      </c>
      <c r="I2" s="17" t="s">
        <v>792</v>
      </c>
      <c r="J2" s="17" t="s">
        <v>793</v>
      </c>
    </row>
    <row r="3" spans="1:10" x14ac:dyDescent="0.25">
      <c r="A3" s="3" t="s">
        <v>182</v>
      </c>
      <c r="B3" s="3" t="s">
        <v>577</v>
      </c>
      <c r="C3" s="3">
        <v>1085.03</v>
      </c>
      <c r="D3" s="3">
        <v>542.70000000000005</v>
      </c>
      <c r="E3" s="3">
        <v>632.17999999999995</v>
      </c>
      <c r="F3" s="3">
        <v>912.05</v>
      </c>
      <c r="G3" s="3">
        <v>1217.74</v>
      </c>
      <c r="H3" s="18">
        <f t="shared" ref="H3:H66" si="0">SUM(C3:G3)</f>
        <v>4389.7</v>
      </c>
      <c r="I3" s="19">
        <f t="shared" ref="I3:I45" si="1">E3/D3</f>
        <v>1.1648793071678643</v>
      </c>
      <c r="J3" s="19">
        <f t="shared" ref="J3:J41" si="2">G3/F3</f>
        <v>1.3351680280686367</v>
      </c>
    </row>
    <row r="4" spans="1:10" x14ac:dyDescent="0.25">
      <c r="A4" s="3" t="s">
        <v>183</v>
      </c>
      <c r="B4" s="3" t="s">
        <v>578</v>
      </c>
      <c r="C4" s="3">
        <v>490.11</v>
      </c>
      <c r="D4" s="3">
        <v>395.58</v>
      </c>
      <c r="E4" s="3">
        <v>404.91</v>
      </c>
      <c r="F4" s="3">
        <v>531.41999999999996</v>
      </c>
      <c r="G4" s="3">
        <v>462.3</v>
      </c>
      <c r="H4" s="18">
        <f t="shared" si="0"/>
        <v>2284.3200000000002</v>
      </c>
      <c r="I4" s="19">
        <f t="shared" si="1"/>
        <v>1.0235856211133021</v>
      </c>
      <c r="J4" s="19">
        <f t="shared" si="2"/>
        <v>0.86993338602235526</v>
      </c>
    </row>
    <row r="5" spans="1:10" x14ac:dyDescent="0.25">
      <c r="A5" s="3" t="s">
        <v>86</v>
      </c>
      <c r="B5" s="3" t="s">
        <v>481</v>
      </c>
      <c r="C5" s="3">
        <v>116.79</v>
      </c>
      <c r="D5" s="3">
        <v>105.04</v>
      </c>
      <c r="E5" s="3">
        <v>76.8</v>
      </c>
      <c r="F5" s="3">
        <v>195.44</v>
      </c>
      <c r="G5" s="3">
        <v>267.77999999999997</v>
      </c>
      <c r="H5" s="18">
        <f t="shared" si="0"/>
        <v>761.84999999999991</v>
      </c>
      <c r="I5" s="19">
        <f t="shared" si="1"/>
        <v>0.73115003808073109</v>
      </c>
      <c r="J5" s="19">
        <f t="shared" si="2"/>
        <v>1.370139173147769</v>
      </c>
    </row>
    <row r="6" spans="1:10" x14ac:dyDescent="0.25">
      <c r="A6" s="3" t="s">
        <v>29</v>
      </c>
      <c r="B6" s="3" t="s">
        <v>424</v>
      </c>
      <c r="C6" s="3">
        <v>50.29</v>
      </c>
      <c r="D6" s="3">
        <v>60.07</v>
      </c>
      <c r="E6" s="3">
        <v>72.22</v>
      </c>
      <c r="F6" s="3">
        <v>131.83000000000001</v>
      </c>
      <c r="G6" s="3">
        <v>80.02</v>
      </c>
      <c r="H6" s="18">
        <f t="shared" si="0"/>
        <v>394.42999999999995</v>
      </c>
      <c r="I6" s="19">
        <f t="shared" si="1"/>
        <v>1.2022640253038122</v>
      </c>
      <c r="J6" s="19">
        <f t="shared" si="2"/>
        <v>0.60699385572327991</v>
      </c>
    </row>
    <row r="7" spans="1:10" x14ac:dyDescent="0.25">
      <c r="A7" s="3" t="s">
        <v>201</v>
      </c>
      <c r="B7" s="3" t="s">
        <v>596</v>
      </c>
      <c r="C7" s="3">
        <v>116.63</v>
      </c>
      <c r="D7" s="3">
        <v>53.66</v>
      </c>
      <c r="E7" s="3">
        <v>66.88</v>
      </c>
      <c r="F7" s="3">
        <v>43.63</v>
      </c>
      <c r="G7" s="3">
        <v>61.52</v>
      </c>
      <c r="H7" s="18">
        <f t="shared" si="0"/>
        <v>342.32</v>
      </c>
      <c r="I7" s="19">
        <f t="shared" si="1"/>
        <v>1.2463660081997763</v>
      </c>
      <c r="J7" s="19">
        <f t="shared" si="2"/>
        <v>1.4100389640155857</v>
      </c>
    </row>
    <row r="8" spans="1:10" x14ac:dyDescent="0.25">
      <c r="A8" s="3" t="s">
        <v>180</v>
      </c>
      <c r="B8" s="3" t="s">
        <v>575</v>
      </c>
      <c r="C8" s="3">
        <v>88.7</v>
      </c>
      <c r="D8" s="3">
        <v>63.31</v>
      </c>
      <c r="E8" s="3">
        <v>79.02</v>
      </c>
      <c r="F8" s="3">
        <v>37.79</v>
      </c>
      <c r="G8" s="3">
        <v>69.14</v>
      </c>
      <c r="H8" s="18">
        <f t="shared" si="0"/>
        <v>337.96</v>
      </c>
      <c r="I8" s="19">
        <f t="shared" si="1"/>
        <v>1.2481440530721843</v>
      </c>
      <c r="J8" s="19">
        <f t="shared" si="2"/>
        <v>1.8295845461762372</v>
      </c>
    </row>
    <row r="9" spans="1:10" x14ac:dyDescent="0.25">
      <c r="A9" s="3" t="s">
        <v>181</v>
      </c>
      <c r="B9" s="3" t="s">
        <v>576</v>
      </c>
      <c r="C9" s="3">
        <v>65.73</v>
      </c>
      <c r="D9" s="3">
        <v>73.08</v>
      </c>
      <c r="E9" s="3">
        <v>25.6</v>
      </c>
      <c r="F9" s="3">
        <v>85</v>
      </c>
      <c r="G9" s="3">
        <v>26.63</v>
      </c>
      <c r="H9" s="18">
        <f t="shared" si="0"/>
        <v>276.04000000000002</v>
      </c>
      <c r="I9" s="19">
        <f t="shared" si="1"/>
        <v>0.35030103995621242</v>
      </c>
      <c r="J9" s="19">
        <f t="shared" si="2"/>
        <v>0.31329411764705883</v>
      </c>
    </row>
    <row r="10" spans="1:10" x14ac:dyDescent="0.25">
      <c r="A10" s="3" t="s">
        <v>279</v>
      </c>
      <c r="B10" s="3" t="s">
        <v>674</v>
      </c>
      <c r="C10" s="3">
        <v>17.350000000000001</v>
      </c>
      <c r="D10" s="3">
        <v>26.72</v>
      </c>
      <c r="E10" s="3">
        <v>24.27</v>
      </c>
      <c r="F10" s="3">
        <v>103.35</v>
      </c>
      <c r="G10" s="3">
        <v>41.04</v>
      </c>
      <c r="H10" s="18">
        <f t="shared" si="0"/>
        <v>212.73</v>
      </c>
      <c r="I10" s="19">
        <f t="shared" si="1"/>
        <v>0.90830838323353291</v>
      </c>
      <c r="J10" s="19">
        <f t="shared" si="2"/>
        <v>0.39709724238026128</v>
      </c>
    </row>
    <row r="11" spans="1:10" x14ac:dyDescent="0.25">
      <c r="A11" s="3" t="s">
        <v>100</v>
      </c>
      <c r="B11" s="3" t="s">
        <v>495</v>
      </c>
      <c r="C11" s="3">
        <v>21.37</v>
      </c>
      <c r="D11" s="3">
        <v>18.079999999999998</v>
      </c>
      <c r="E11" s="3">
        <v>16.86</v>
      </c>
      <c r="F11" s="3">
        <v>64.349999999999994</v>
      </c>
      <c r="G11" s="3">
        <v>67.78</v>
      </c>
      <c r="H11" s="18">
        <f t="shared" si="0"/>
        <v>188.44</v>
      </c>
      <c r="I11" s="19">
        <f t="shared" si="1"/>
        <v>0.9325221238938054</v>
      </c>
      <c r="J11" s="19">
        <f t="shared" si="2"/>
        <v>1.0533022533022534</v>
      </c>
    </row>
    <row r="12" spans="1:10" x14ac:dyDescent="0.25">
      <c r="A12" s="3" t="s">
        <v>96</v>
      </c>
      <c r="B12" s="3" t="s">
        <v>491</v>
      </c>
      <c r="C12" s="3">
        <v>11.95</v>
      </c>
      <c r="D12" s="3">
        <v>21.04</v>
      </c>
      <c r="E12" s="3">
        <v>24.21</v>
      </c>
      <c r="F12" s="3">
        <v>44.32</v>
      </c>
      <c r="G12" s="3">
        <v>30.35</v>
      </c>
      <c r="H12" s="18">
        <f t="shared" si="0"/>
        <v>131.87</v>
      </c>
      <c r="I12" s="19">
        <f t="shared" si="1"/>
        <v>1.1506653992395439</v>
      </c>
      <c r="J12" s="19">
        <f t="shared" si="2"/>
        <v>0.68479241877256325</v>
      </c>
    </row>
    <row r="13" spans="1:10" x14ac:dyDescent="0.25">
      <c r="A13" s="3" t="s">
        <v>89</v>
      </c>
      <c r="B13" s="13" t="s">
        <v>484</v>
      </c>
      <c r="C13" s="13">
        <v>0.02</v>
      </c>
      <c r="D13" s="13">
        <v>3.13</v>
      </c>
      <c r="E13" s="13">
        <v>14.02</v>
      </c>
      <c r="F13" s="13">
        <v>1.48</v>
      </c>
      <c r="G13" s="13">
        <v>105.05</v>
      </c>
      <c r="H13" s="18">
        <f t="shared" si="0"/>
        <v>123.69999999999999</v>
      </c>
      <c r="I13" s="24">
        <f t="shared" si="1"/>
        <v>4.4792332268370609</v>
      </c>
      <c r="J13" s="24">
        <f t="shared" si="2"/>
        <v>70.979729729729726</v>
      </c>
    </row>
    <row r="14" spans="1:10" x14ac:dyDescent="0.25">
      <c r="A14" s="3" t="s">
        <v>146</v>
      </c>
      <c r="B14" s="3" t="s">
        <v>541</v>
      </c>
      <c r="C14" s="3">
        <v>19.13</v>
      </c>
      <c r="D14" s="3">
        <v>18.100000000000001</v>
      </c>
      <c r="E14" s="3">
        <v>15</v>
      </c>
      <c r="F14" s="3">
        <v>31.22</v>
      </c>
      <c r="G14" s="3">
        <v>38.840000000000003</v>
      </c>
      <c r="H14" s="18">
        <f t="shared" si="0"/>
        <v>122.29</v>
      </c>
      <c r="I14" s="19">
        <f t="shared" si="1"/>
        <v>0.82872928176795568</v>
      </c>
      <c r="J14" s="19">
        <f t="shared" si="2"/>
        <v>1.2440743113388855</v>
      </c>
    </row>
    <row r="15" spans="1:10" x14ac:dyDescent="0.25">
      <c r="A15" s="3" t="s">
        <v>102</v>
      </c>
      <c r="B15" s="13" t="s">
        <v>497</v>
      </c>
      <c r="C15" s="13">
        <v>0</v>
      </c>
      <c r="D15" s="13">
        <v>1.34</v>
      </c>
      <c r="E15" s="13">
        <v>10.3</v>
      </c>
      <c r="F15" s="13">
        <v>1.72</v>
      </c>
      <c r="G15" s="13">
        <v>106.08</v>
      </c>
      <c r="H15" s="18">
        <f t="shared" si="0"/>
        <v>119.44</v>
      </c>
      <c r="I15" s="24">
        <f t="shared" si="1"/>
        <v>7.6865671641791042</v>
      </c>
      <c r="J15" s="24">
        <f t="shared" si="2"/>
        <v>61.674418604651166</v>
      </c>
    </row>
    <row r="16" spans="1:10" x14ac:dyDescent="0.25">
      <c r="A16" s="3" t="s">
        <v>176</v>
      </c>
      <c r="B16" s="3" t="s">
        <v>571</v>
      </c>
      <c r="C16" s="3">
        <v>65.31</v>
      </c>
      <c r="D16" s="3">
        <v>11.69</v>
      </c>
      <c r="E16" s="3">
        <v>10.86</v>
      </c>
      <c r="F16" s="3">
        <v>16.16</v>
      </c>
      <c r="G16" s="3">
        <v>10.24</v>
      </c>
      <c r="H16" s="18">
        <f t="shared" si="0"/>
        <v>114.25999999999999</v>
      </c>
      <c r="I16" s="19">
        <f t="shared" si="1"/>
        <v>0.92899914456800681</v>
      </c>
      <c r="J16" s="19">
        <f t="shared" si="2"/>
        <v>0.63366336633663367</v>
      </c>
    </row>
    <row r="17" spans="1:10" x14ac:dyDescent="0.25">
      <c r="A17" s="3" t="s">
        <v>241</v>
      </c>
      <c r="B17" s="3" t="s">
        <v>636</v>
      </c>
      <c r="C17" s="3">
        <v>100.9</v>
      </c>
      <c r="D17" s="3">
        <v>0.44</v>
      </c>
      <c r="E17" s="3">
        <v>1.69</v>
      </c>
      <c r="F17" s="3">
        <v>0.73</v>
      </c>
      <c r="G17" s="3">
        <v>1.41</v>
      </c>
      <c r="H17" s="18">
        <f t="shared" si="0"/>
        <v>105.17</v>
      </c>
      <c r="I17" s="24">
        <f t="shared" si="1"/>
        <v>3.8409090909090908</v>
      </c>
      <c r="J17" s="19">
        <f t="shared" si="2"/>
        <v>1.9315068493150684</v>
      </c>
    </row>
    <row r="18" spans="1:10" x14ac:dyDescent="0.25">
      <c r="A18" s="3" t="s">
        <v>250</v>
      </c>
      <c r="B18" s="3" t="s">
        <v>645</v>
      </c>
      <c r="C18" s="3">
        <v>57.62</v>
      </c>
      <c r="D18" s="3">
        <v>4.45</v>
      </c>
      <c r="E18" s="3">
        <v>9.49</v>
      </c>
      <c r="F18" s="3">
        <v>8.82</v>
      </c>
      <c r="G18" s="3">
        <v>8.93</v>
      </c>
      <c r="H18" s="18">
        <f t="shared" si="0"/>
        <v>89.31</v>
      </c>
      <c r="I18" s="24">
        <f t="shared" si="1"/>
        <v>2.1325842696629214</v>
      </c>
      <c r="J18" s="19">
        <f t="shared" si="2"/>
        <v>1.012471655328798</v>
      </c>
    </row>
    <row r="19" spans="1:10" x14ac:dyDescent="0.25">
      <c r="A19" s="3" t="s">
        <v>75</v>
      </c>
      <c r="B19" s="3" t="s">
        <v>470</v>
      </c>
      <c r="C19" s="3">
        <v>10.4</v>
      </c>
      <c r="D19" s="3">
        <v>10.58</v>
      </c>
      <c r="E19" s="3">
        <v>12.96</v>
      </c>
      <c r="F19" s="3">
        <v>34.17</v>
      </c>
      <c r="G19" s="3">
        <v>13.93</v>
      </c>
      <c r="H19" s="18">
        <f t="shared" si="0"/>
        <v>82.039999999999992</v>
      </c>
      <c r="I19" s="19">
        <f t="shared" si="1"/>
        <v>1.2249527410207941</v>
      </c>
      <c r="J19" s="19">
        <f t="shared" si="2"/>
        <v>0.40766754462979221</v>
      </c>
    </row>
    <row r="20" spans="1:10" x14ac:dyDescent="0.25">
      <c r="A20" s="3" t="s">
        <v>284</v>
      </c>
      <c r="B20" s="13" t="s">
        <v>679</v>
      </c>
      <c r="C20" s="13">
        <v>0</v>
      </c>
      <c r="D20" s="13">
        <v>1.28</v>
      </c>
      <c r="E20" s="13">
        <v>8.64</v>
      </c>
      <c r="F20" s="13">
        <v>1.03</v>
      </c>
      <c r="G20" s="13">
        <v>69.17</v>
      </c>
      <c r="H20" s="18">
        <f t="shared" si="0"/>
        <v>80.12</v>
      </c>
      <c r="I20" s="24">
        <f t="shared" si="1"/>
        <v>6.75</v>
      </c>
      <c r="J20" s="24">
        <f t="shared" si="2"/>
        <v>67.155339805825236</v>
      </c>
    </row>
    <row r="21" spans="1:10" x14ac:dyDescent="0.25">
      <c r="A21" s="3" t="s">
        <v>308</v>
      </c>
      <c r="B21" s="3" t="s">
        <v>703</v>
      </c>
      <c r="C21" s="3">
        <v>60.46</v>
      </c>
      <c r="D21" s="3">
        <v>1.65</v>
      </c>
      <c r="E21" s="3">
        <v>1.72</v>
      </c>
      <c r="F21" s="3">
        <v>1.94</v>
      </c>
      <c r="G21" s="3">
        <v>1.07</v>
      </c>
      <c r="H21" s="18">
        <f t="shared" si="0"/>
        <v>66.839999999999989</v>
      </c>
      <c r="I21" s="19">
        <f t="shared" si="1"/>
        <v>1.0424242424242425</v>
      </c>
      <c r="J21" s="19">
        <f t="shared" si="2"/>
        <v>0.55154639175257736</v>
      </c>
    </row>
    <row r="22" spans="1:10" x14ac:dyDescent="0.25">
      <c r="A22" s="3" t="s">
        <v>67</v>
      </c>
      <c r="B22" s="3" t="s">
        <v>462</v>
      </c>
      <c r="C22" s="3">
        <v>3.74</v>
      </c>
      <c r="D22" s="3">
        <v>11.16</v>
      </c>
      <c r="E22" s="3">
        <v>9.68</v>
      </c>
      <c r="F22" s="3">
        <v>17.77</v>
      </c>
      <c r="G22" s="3">
        <v>22.7</v>
      </c>
      <c r="H22" s="18">
        <f t="shared" si="0"/>
        <v>65.05</v>
      </c>
      <c r="I22" s="19">
        <f t="shared" si="1"/>
        <v>0.86738351254480284</v>
      </c>
      <c r="J22" s="19">
        <f t="shared" si="2"/>
        <v>1.2774338773213281</v>
      </c>
    </row>
    <row r="23" spans="1:10" x14ac:dyDescent="0.25">
      <c r="A23" s="3" t="s">
        <v>265</v>
      </c>
      <c r="B23" s="3" t="s">
        <v>660</v>
      </c>
      <c r="C23" s="3">
        <v>60.16</v>
      </c>
      <c r="D23" s="3">
        <v>0.61</v>
      </c>
      <c r="E23" s="3">
        <v>0.84</v>
      </c>
      <c r="F23" s="3">
        <v>1.36</v>
      </c>
      <c r="G23" s="3">
        <v>0.57999999999999996</v>
      </c>
      <c r="H23" s="18">
        <f t="shared" si="0"/>
        <v>63.55</v>
      </c>
      <c r="I23" s="19">
        <f t="shared" si="1"/>
        <v>1.3770491803278688</v>
      </c>
      <c r="J23" s="19">
        <f t="shared" si="2"/>
        <v>0.42647058823529405</v>
      </c>
    </row>
    <row r="24" spans="1:10" x14ac:dyDescent="0.25">
      <c r="A24" s="3" t="s">
        <v>328</v>
      </c>
      <c r="B24" s="3" t="s">
        <v>723</v>
      </c>
      <c r="C24" s="3">
        <v>55.82</v>
      </c>
      <c r="D24" s="3">
        <v>1.85</v>
      </c>
      <c r="E24" s="3">
        <v>2.35</v>
      </c>
      <c r="F24" s="3">
        <v>1.69</v>
      </c>
      <c r="G24" s="3">
        <v>1.65</v>
      </c>
      <c r="H24" s="18">
        <f t="shared" si="0"/>
        <v>63.36</v>
      </c>
      <c r="I24" s="19">
        <f t="shared" si="1"/>
        <v>1.2702702702702702</v>
      </c>
      <c r="J24" s="19">
        <f t="shared" si="2"/>
        <v>0.97633136094674555</v>
      </c>
    </row>
    <row r="25" spans="1:10" x14ac:dyDescent="0.25">
      <c r="A25" s="3" t="s">
        <v>132</v>
      </c>
      <c r="B25" s="3" t="s">
        <v>527</v>
      </c>
      <c r="C25" s="3">
        <v>21.48</v>
      </c>
      <c r="D25" s="3">
        <v>3.86</v>
      </c>
      <c r="E25" s="3">
        <v>6.77</v>
      </c>
      <c r="F25" s="3">
        <v>17.239999999999998</v>
      </c>
      <c r="G25" s="3">
        <v>11.69</v>
      </c>
      <c r="H25" s="18">
        <f t="shared" si="0"/>
        <v>61.039999999999992</v>
      </c>
      <c r="I25" s="19">
        <f t="shared" si="1"/>
        <v>1.7538860103626943</v>
      </c>
      <c r="J25" s="19">
        <f t="shared" si="2"/>
        <v>0.67807424593967525</v>
      </c>
    </row>
    <row r="26" spans="1:10" x14ac:dyDescent="0.25">
      <c r="A26" s="3" t="s">
        <v>344</v>
      </c>
      <c r="B26" s="3" t="s">
        <v>739</v>
      </c>
      <c r="C26" s="3">
        <v>43.17</v>
      </c>
      <c r="D26" s="3">
        <v>1.76</v>
      </c>
      <c r="E26" s="3">
        <v>2.97</v>
      </c>
      <c r="F26" s="3">
        <v>2.4900000000000002</v>
      </c>
      <c r="G26" s="3">
        <v>2.39</v>
      </c>
      <c r="H26" s="18">
        <f t="shared" si="0"/>
        <v>52.78</v>
      </c>
      <c r="I26" s="19">
        <f t="shared" si="1"/>
        <v>1.6875</v>
      </c>
      <c r="J26" s="19">
        <f t="shared" si="2"/>
        <v>0.95983935742971882</v>
      </c>
    </row>
    <row r="27" spans="1:10" x14ac:dyDescent="0.25">
      <c r="A27" s="3" t="s">
        <v>145</v>
      </c>
      <c r="B27" s="13" t="s">
        <v>540</v>
      </c>
      <c r="C27" s="13">
        <v>0.6</v>
      </c>
      <c r="D27" s="13">
        <v>1.06</v>
      </c>
      <c r="E27" s="13">
        <v>4.46</v>
      </c>
      <c r="F27" s="13">
        <v>2.33</v>
      </c>
      <c r="G27" s="13">
        <v>38.81</v>
      </c>
      <c r="H27" s="18">
        <f t="shared" si="0"/>
        <v>47.260000000000005</v>
      </c>
      <c r="I27" s="24">
        <f t="shared" si="1"/>
        <v>4.2075471698113205</v>
      </c>
      <c r="J27" s="24">
        <f t="shared" si="2"/>
        <v>16.656652360515022</v>
      </c>
    </row>
    <row r="28" spans="1:10" x14ac:dyDescent="0.25">
      <c r="A28" s="3" t="s">
        <v>384</v>
      </c>
      <c r="B28" s="3" t="s">
        <v>779</v>
      </c>
      <c r="C28" s="3">
        <v>38.46</v>
      </c>
      <c r="D28" s="3">
        <v>2.41</v>
      </c>
      <c r="E28" s="3">
        <v>1.91</v>
      </c>
      <c r="F28" s="3">
        <v>0.77</v>
      </c>
      <c r="G28" s="3">
        <v>0.8</v>
      </c>
      <c r="H28" s="18">
        <f t="shared" si="0"/>
        <v>44.35</v>
      </c>
      <c r="I28" s="19">
        <f t="shared" si="1"/>
        <v>0.79253112033195017</v>
      </c>
      <c r="J28" s="19">
        <f t="shared" si="2"/>
        <v>1.0389610389610391</v>
      </c>
    </row>
    <row r="29" spans="1:10" x14ac:dyDescent="0.25">
      <c r="A29" s="3" t="s">
        <v>264</v>
      </c>
      <c r="B29" s="3" t="s">
        <v>659</v>
      </c>
      <c r="C29" s="3">
        <v>27.86</v>
      </c>
      <c r="D29" s="3">
        <v>1.45</v>
      </c>
      <c r="E29" s="3">
        <v>2.35</v>
      </c>
      <c r="F29" s="3">
        <v>5.77</v>
      </c>
      <c r="G29" s="3">
        <v>2.5299999999999998</v>
      </c>
      <c r="H29" s="18">
        <f t="shared" si="0"/>
        <v>39.96</v>
      </c>
      <c r="I29" s="19">
        <f t="shared" si="1"/>
        <v>1.6206896551724139</v>
      </c>
      <c r="J29" s="19">
        <f t="shared" si="2"/>
        <v>0.43847487001733104</v>
      </c>
    </row>
    <row r="30" spans="1:10" x14ac:dyDescent="0.25">
      <c r="A30" s="3" t="s">
        <v>360</v>
      </c>
      <c r="B30" s="3" t="s">
        <v>755</v>
      </c>
      <c r="C30" s="3">
        <v>38.03</v>
      </c>
      <c r="D30" s="3">
        <v>0.53</v>
      </c>
      <c r="E30" s="3">
        <v>0.12</v>
      </c>
      <c r="F30" s="3">
        <v>0.55000000000000004</v>
      </c>
      <c r="G30" s="3">
        <v>0.54</v>
      </c>
      <c r="H30" s="18">
        <f t="shared" si="0"/>
        <v>39.769999999999996</v>
      </c>
      <c r="I30" s="19">
        <f t="shared" si="1"/>
        <v>0.22641509433962262</v>
      </c>
      <c r="J30" s="19">
        <f t="shared" si="2"/>
        <v>0.98181818181818181</v>
      </c>
    </row>
    <row r="31" spans="1:10" x14ac:dyDescent="0.25">
      <c r="A31" s="3" t="s">
        <v>282</v>
      </c>
      <c r="B31" s="3" t="s">
        <v>677</v>
      </c>
      <c r="C31" s="3">
        <v>3.58</v>
      </c>
      <c r="D31" s="3">
        <v>5.29</v>
      </c>
      <c r="E31" s="3">
        <v>8.2899999999999991</v>
      </c>
      <c r="F31" s="3">
        <v>7.03</v>
      </c>
      <c r="G31" s="3">
        <v>13.32</v>
      </c>
      <c r="H31" s="18">
        <f t="shared" si="0"/>
        <v>37.510000000000005</v>
      </c>
      <c r="I31" s="19">
        <f t="shared" si="1"/>
        <v>1.5671077504725897</v>
      </c>
      <c r="J31" s="19">
        <f t="shared" si="2"/>
        <v>1.8947368421052631</v>
      </c>
    </row>
    <row r="32" spans="1:10" x14ac:dyDescent="0.25">
      <c r="A32" s="3" t="s">
        <v>61</v>
      </c>
      <c r="B32" s="3" t="s">
        <v>456</v>
      </c>
      <c r="C32" s="3">
        <v>0</v>
      </c>
      <c r="D32" s="3">
        <v>3.54</v>
      </c>
      <c r="E32" s="3">
        <v>3.26</v>
      </c>
      <c r="F32" s="3">
        <v>2.9</v>
      </c>
      <c r="G32" s="3">
        <v>26.23</v>
      </c>
      <c r="H32" s="18">
        <f t="shared" si="0"/>
        <v>35.93</v>
      </c>
      <c r="I32" s="19">
        <f t="shared" si="1"/>
        <v>0.92090395480225984</v>
      </c>
      <c r="J32" s="24">
        <f t="shared" si="2"/>
        <v>9.0448275862068979</v>
      </c>
    </row>
    <row r="33" spans="1:10" x14ac:dyDescent="0.25">
      <c r="A33" s="3" t="s">
        <v>21</v>
      </c>
      <c r="B33" s="3" t="s">
        <v>416</v>
      </c>
      <c r="C33" s="3">
        <v>7.54</v>
      </c>
      <c r="D33" s="3">
        <v>4.18</v>
      </c>
      <c r="E33" s="3">
        <v>6.02</v>
      </c>
      <c r="F33" s="3">
        <v>6.36</v>
      </c>
      <c r="G33" s="3">
        <v>9.89</v>
      </c>
      <c r="H33" s="18">
        <f t="shared" si="0"/>
        <v>33.989999999999995</v>
      </c>
      <c r="I33" s="19">
        <f t="shared" si="1"/>
        <v>1.4401913875598087</v>
      </c>
      <c r="J33" s="19">
        <f t="shared" si="2"/>
        <v>1.5550314465408805</v>
      </c>
    </row>
    <row r="34" spans="1:10" x14ac:dyDescent="0.25">
      <c r="A34" s="3" t="s">
        <v>98</v>
      </c>
      <c r="B34" s="13" t="s">
        <v>493</v>
      </c>
      <c r="C34" s="13">
        <v>0</v>
      </c>
      <c r="D34" s="13">
        <v>0.1</v>
      </c>
      <c r="E34" s="13">
        <v>1.18</v>
      </c>
      <c r="F34" s="13">
        <v>0.56000000000000005</v>
      </c>
      <c r="G34" s="13">
        <v>29.92</v>
      </c>
      <c r="H34" s="18">
        <f t="shared" si="0"/>
        <v>31.76</v>
      </c>
      <c r="I34" s="24">
        <f t="shared" si="1"/>
        <v>11.799999999999999</v>
      </c>
      <c r="J34" s="24">
        <f t="shared" si="2"/>
        <v>53.428571428571423</v>
      </c>
    </row>
    <row r="35" spans="1:10" x14ac:dyDescent="0.25">
      <c r="A35" s="3" t="s">
        <v>364</v>
      </c>
      <c r="B35" s="3" t="s">
        <v>759</v>
      </c>
      <c r="C35" s="3">
        <v>12.57</v>
      </c>
      <c r="D35" s="3">
        <v>3.85</v>
      </c>
      <c r="E35" s="3">
        <v>6.06</v>
      </c>
      <c r="F35" s="3">
        <v>6.3</v>
      </c>
      <c r="G35" s="3">
        <v>1.42</v>
      </c>
      <c r="H35" s="18">
        <f t="shared" si="0"/>
        <v>30.200000000000003</v>
      </c>
      <c r="I35" s="19">
        <f t="shared" si="1"/>
        <v>1.5740259740259739</v>
      </c>
      <c r="J35" s="19">
        <f t="shared" si="2"/>
        <v>0.2253968253968254</v>
      </c>
    </row>
    <row r="36" spans="1:10" x14ac:dyDescent="0.25">
      <c r="A36" s="3" t="s">
        <v>329</v>
      </c>
      <c r="B36" s="3" t="s">
        <v>724</v>
      </c>
      <c r="C36" s="3">
        <v>21.71</v>
      </c>
      <c r="D36" s="3">
        <v>1.5</v>
      </c>
      <c r="E36" s="3">
        <v>2.14</v>
      </c>
      <c r="F36" s="3">
        <v>1.63</v>
      </c>
      <c r="G36" s="3">
        <v>0.74</v>
      </c>
      <c r="H36" s="18">
        <f t="shared" si="0"/>
        <v>27.72</v>
      </c>
      <c r="I36" s="19">
        <f t="shared" si="1"/>
        <v>1.4266666666666667</v>
      </c>
      <c r="J36" s="19">
        <f t="shared" si="2"/>
        <v>0.45398773006134974</v>
      </c>
    </row>
    <row r="37" spans="1:10" x14ac:dyDescent="0.25">
      <c r="A37" s="3" t="s">
        <v>66</v>
      </c>
      <c r="B37" s="3" t="s">
        <v>461</v>
      </c>
      <c r="C37" s="3">
        <v>3.81</v>
      </c>
      <c r="D37" s="3">
        <v>3.58</v>
      </c>
      <c r="E37" s="3">
        <v>4.72</v>
      </c>
      <c r="F37" s="3">
        <v>6.12</v>
      </c>
      <c r="G37" s="3">
        <v>8.07</v>
      </c>
      <c r="H37" s="18">
        <f t="shared" si="0"/>
        <v>26.3</v>
      </c>
      <c r="I37" s="19">
        <f t="shared" si="1"/>
        <v>1.3184357541899441</v>
      </c>
      <c r="J37" s="19">
        <f t="shared" si="2"/>
        <v>1.3186274509803921</v>
      </c>
    </row>
    <row r="38" spans="1:10" x14ac:dyDescent="0.25">
      <c r="A38" s="3" t="s">
        <v>312</v>
      </c>
      <c r="B38" s="3" t="s">
        <v>707</v>
      </c>
      <c r="C38" s="3">
        <v>19.98</v>
      </c>
      <c r="D38" s="3">
        <v>1.38</v>
      </c>
      <c r="E38" s="3">
        <v>0.98</v>
      </c>
      <c r="F38" s="3">
        <v>0.73</v>
      </c>
      <c r="G38" s="3">
        <v>1.37</v>
      </c>
      <c r="H38" s="18">
        <f t="shared" si="0"/>
        <v>24.44</v>
      </c>
      <c r="I38" s="19">
        <f t="shared" si="1"/>
        <v>0.71014492753623193</v>
      </c>
      <c r="J38" s="19">
        <f t="shared" si="2"/>
        <v>1.8767123287671235</v>
      </c>
    </row>
    <row r="39" spans="1:10" x14ac:dyDescent="0.25">
      <c r="A39" s="3" t="s">
        <v>77</v>
      </c>
      <c r="B39" s="3" t="s">
        <v>472</v>
      </c>
      <c r="C39" s="3">
        <v>15.01</v>
      </c>
      <c r="D39" s="3">
        <v>2.2799999999999998</v>
      </c>
      <c r="E39" s="3">
        <v>3.01</v>
      </c>
      <c r="F39" s="3">
        <v>0.91</v>
      </c>
      <c r="G39" s="3">
        <v>3.08</v>
      </c>
      <c r="H39" s="18">
        <f t="shared" si="0"/>
        <v>24.29</v>
      </c>
      <c r="I39" s="19">
        <f t="shared" si="1"/>
        <v>1.3201754385964912</v>
      </c>
      <c r="J39" s="24">
        <f t="shared" si="2"/>
        <v>3.3846153846153846</v>
      </c>
    </row>
    <row r="40" spans="1:10" x14ac:dyDescent="0.25">
      <c r="A40" s="3" t="s">
        <v>172</v>
      </c>
      <c r="B40" s="3" t="s">
        <v>567</v>
      </c>
      <c r="C40" s="3">
        <v>14.68</v>
      </c>
      <c r="D40" s="3">
        <v>2.89</v>
      </c>
      <c r="E40" s="3">
        <v>1.65</v>
      </c>
      <c r="F40" s="3">
        <v>3.07</v>
      </c>
      <c r="G40" s="3">
        <v>1.83</v>
      </c>
      <c r="H40" s="18">
        <f t="shared" si="0"/>
        <v>24.119999999999997</v>
      </c>
      <c r="I40" s="19">
        <f t="shared" si="1"/>
        <v>0.5709342560553633</v>
      </c>
      <c r="J40" s="19">
        <f t="shared" si="2"/>
        <v>0.59609120521172643</v>
      </c>
    </row>
    <row r="41" spans="1:10" x14ac:dyDescent="0.25">
      <c r="A41" s="3" t="s">
        <v>139</v>
      </c>
      <c r="B41" s="3" t="s">
        <v>534</v>
      </c>
      <c r="C41" s="3">
        <v>22.51</v>
      </c>
      <c r="D41" s="3">
        <v>0.7</v>
      </c>
      <c r="E41" s="3">
        <v>0.41</v>
      </c>
      <c r="F41" s="3">
        <v>0.27</v>
      </c>
      <c r="G41" s="3">
        <v>0</v>
      </c>
      <c r="H41" s="18">
        <f t="shared" si="0"/>
        <v>23.89</v>
      </c>
      <c r="I41" s="19">
        <f t="shared" si="1"/>
        <v>0.58571428571428574</v>
      </c>
      <c r="J41" s="19">
        <f t="shared" si="2"/>
        <v>0</v>
      </c>
    </row>
    <row r="42" spans="1:10" x14ac:dyDescent="0.25">
      <c r="A42" s="3" t="s">
        <v>289</v>
      </c>
      <c r="B42" s="3" t="s">
        <v>684</v>
      </c>
      <c r="C42" s="3">
        <v>0</v>
      </c>
      <c r="D42" s="3">
        <v>0.52</v>
      </c>
      <c r="E42" s="3">
        <v>0.82</v>
      </c>
      <c r="F42" s="3">
        <v>0</v>
      </c>
      <c r="G42" s="3">
        <v>21.88</v>
      </c>
      <c r="H42" s="18">
        <f t="shared" si="0"/>
        <v>23.22</v>
      </c>
      <c r="I42" s="19">
        <f t="shared" si="1"/>
        <v>1.5769230769230769</v>
      </c>
      <c r="J42" s="19"/>
    </row>
    <row r="43" spans="1:10" x14ac:dyDescent="0.25">
      <c r="A43" s="3" t="s">
        <v>350</v>
      </c>
      <c r="B43" s="3" t="s">
        <v>745</v>
      </c>
      <c r="C43" s="3">
        <v>3.65</v>
      </c>
      <c r="D43" s="3">
        <v>2.65</v>
      </c>
      <c r="E43" s="3">
        <v>6.62</v>
      </c>
      <c r="F43" s="3">
        <v>4.87</v>
      </c>
      <c r="G43" s="3">
        <v>5.32</v>
      </c>
      <c r="H43" s="18">
        <f t="shared" si="0"/>
        <v>23.11</v>
      </c>
      <c r="I43" s="24">
        <f t="shared" si="1"/>
        <v>2.4981132075471701</v>
      </c>
      <c r="J43" s="19">
        <f t="shared" ref="J43:J57" si="3">G43/F43</f>
        <v>1.0924024640657084</v>
      </c>
    </row>
    <row r="44" spans="1:10" x14ac:dyDescent="0.25">
      <c r="A44" s="3" t="s">
        <v>223</v>
      </c>
      <c r="B44" s="3" t="s">
        <v>618</v>
      </c>
      <c r="C44" s="3">
        <v>8.16</v>
      </c>
      <c r="D44" s="3">
        <v>2.21</v>
      </c>
      <c r="E44" s="3">
        <v>4.3899999999999997</v>
      </c>
      <c r="F44" s="3">
        <v>3.06</v>
      </c>
      <c r="G44" s="3">
        <v>3.73</v>
      </c>
      <c r="H44" s="18">
        <f t="shared" si="0"/>
        <v>21.55</v>
      </c>
      <c r="I44" s="24">
        <f t="shared" si="1"/>
        <v>1.9864253393665157</v>
      </c>
      <c r="J44" s="19">
        <f t="shared" si="3"/>
        <v>1.218954248366013</v>
      </c>
    </row>
    <row r="45" spans="1:10" x14ac:dyDescent="0.25">
      <c r="A45" s="3" t="s">
        <v>235</v>
      </c>
      <c r="B45" s="3" t="s">
        <v>630</v>
      </c>
      <c r="C45" s="3">
        <v>0</v>
      </c>
      <c r="D45" s="3">
        <v>3.07</v>
      </c>
      <c r="E45" s="3">
        <v>4.96</v>
      </c>
      <c r="F45" s="3">
        <v>7.24</v>
      </c>
      <c r="G45" s="3">
        <v>5.91</v>
      </c>
      <c r="H45" s="18">
        <f t="shared" si="0"/>
        <v>21.18</v>
      </c>
      <c r="I45" s="19">
        <f t="shared" si="1"/>
        <v>1.6156351791530945</v>
      </c>
      <c r="J45" s="19">
        <f t="shared" si="3"/>
        <v>0.81629834254143641</v>
      </c>
    </row>
    <row r="46" spans="1:10" x14ac:dyDescent="0.25">
      <c r="A46" s="3" t="s">
        <v>135</v>
      </c>
      <c r="B46" s="3" t="s">
        <v>530</v>
      </c>
      <c r="C46" s="3">
        <v>20.77</v>
      </c>
      <c r="D46" s="3">
        <v>0</v>
      </c>
      <c r="E46" s="3">
        <v>0</v>
      </c>
      <c r="F46" s="3">
        <v>0.14000000000000001</v>
      </c>
      <c r="G46" s="3">
        <v>0</v>
      </c>
      <c r="H46" s="18">
        <f t="shared" si="0"/>
        <v>20.91</v>
      </c>
      <c r="I46" s="19"/>
      <c r="J46" s="19">
        <f t="shared" si="3"/>
        <v>0</v>
      </c>
    </row>
    <row r="47" spans="1:10" x14ac:dyDescent="0.25">
      <c r="A47" s="3" t="s">
        <v>302</v>
      </c>
      <c r="B47" s="3" t="s">
        <v>697</v>
      </c>
      <c r="C47" s="3">
        <v>0</v>
      </c>
      <c r="D47" s="3">
        <v>4.09</v>
      </c>
      <c r="E47" s="3">
        <v>6.91</v>
      </c>
      <c r="F47" s="3">
        <v>4.16</v>
      </c>
      <c r="G47" s="3">
        <v>5.0199999999999996</v>
      </c>
      <c r="H47" s="18">
        <f t="shared" si="0"/>
        <v>20.18</v>
      </c>
      <c r="I47" s="19">
        <f t="shared" ref="I47:I70" si="4">E47/D47</f>
        <v>1.6894865525672373</v>
      </c>
      <c r="J47" s="19">
        <f t="shared" si="3"/>
        <v>1.2067307692307692</v>
      </c>
    </row>
    <row r="48" spans="1:10" x14ac:dyDescent="0.25">
      <c r="A48" s="3" t="s">
        <v>20</v>
      </c>
      <c r="B48" s="3" t="s">
        <v>415</v>
      </c>
      <c r="C48" s="3">
        <v>1.35</v>
      </c>
      <c r="D48" s="3">
        <v>4.03</v>
      </c>
      <c r="E48" s="3">
        <v>1.74</v>
      </c>
      <c r="F48" s="3">
        <v>7.76</v>
      </c>
      <c r="G48" s="3">
        <v>4.42</v>
      </c>
      <c r="H48" s="18">
        <f t="shared" si="0"/>
        <v>19.3</v>
      </c>
      <c r="I48" s="19">
        <f t="shared" si="4"/>
        <v>0.43176178660049624</v>
      </c>
      <c r="J48" s="19">
        <f t="shared" si="3"/>
        <v>0.56958762886597936</v>
      </c>
    </row>
    <row r="49" spans="1:10" x14ac:dyDescent="0.25">
      <c r="A49" s="3" t="s">
        <v>345</v>
      </c>
      <c r="B49" s="3" t="s">
        <v>740</v>
      </c>
      <c r="C49" s="3">
        <v>15.64</v>
      </c>
      <c r="D49" s="3">
        <v>1.17</v>
      </c>
      <c r="E49" s="3">
        <v>1.19</v>
      </c>
      <c r="F49" s="3">
        <v>0.82</v>
      </c>
      <c r="G49" s="3">
        <v>0.31</v>
      </c>
      <c r="H49" s="18">
        <f t="shared" si="0"/>
        <v>19.130000000000003</v>
      </c>
      <c r="I49" s="19">
        <f t="shared" si="4"/>
        <v>1.017094017094017</v>
      </c>
      <c r="J49" s="19">
        <f t="shared" si="3"/>
        <v>0.37804878048780488</v>
      </c>
    </row>
    <row r="50" spans="1:10" x14ac:dyDescent="0.25">
      <c r="A50" s="3" t="s">
        <v>51</v>
      </c>
      <c r="B50" s="3" t="s">
        <v>446</v>
      </c>
      <c r="C50" s="3">
        <v>0.15</v>
      </c>
      <c r="D50" s="3">
        <v>1.29</v>
      </c>
      <c r="E50" s="3">
        <v>1.2</v>
      </c>
      <c r="F50" s="3">
        <v>2.21</v>
      </c>
      <c r="G50" s="3">
        <v>13.64</v>
      </c>
      <c r="H50" s="18">
        <f t="shared" si="0"/>
        <v>18.490000000000002</v>
      </c>
      <c r="I50" s="19">
        <f t="shared" si="4"/>
        <v>0.93023255813953487</v>
      </c>
      <c r="J50" s="24">
        <f t="shared" si="3"/>
        <v>6.1719457013574663</v>
      </c>
    </row>
    <row r="51" spans="1:10" x14ac:dyDescent="0.25">
      <c r="A51" s="3" t="s">
        <v>332</v>
      </c>
      <c r="B51" s="3" t="s">
        <v>727</v>
      </c>
      <c r="C51" s="3">
        <v>11.76</v>
      </c>
      <c r="D51" s="3">
        <v>0.79</v>
      </c>
      <c r="E51" s="3">
        <v>1.82</v>
      </c>
      <c r="F51" s="3">
        <v>2.12</v>
      </c>
      <c r="G51" s="3">
        <v>0.87</v>
      </c>
      <c r="H51" s="18">
        <f t="shared" si="0"/>
        <v>17.360000000000003</v>
      </c>
      <c r="I51" s="24">
        <f t="shared" si="4"/>
        <v>2.3037974683544302</v>
      </c>
      <c r="J51" s="19">
        <f t="shared" si="3"/>
        <v>0.410377358490566</v>
      </c>
    </row>
    <row r="52" spans="1:10" x14ac:dyDescent="0.25">
      <c r="A52" s="3" t="s">
        <v>234</v>
      </c>
      <c r="B52" s="3" t="s">
        <v>629</v>
      </c>
      <c r="C52" s="3">
        <v>0</v>
      </c>
      <c r="D52" s="3">
        <v>1.7</v>
      </c>
      <c r="E52" s="3">
        <v>4.87</v>
      </c>
      <c r="F52" s="3">
        <v>5.66</v>
      </c>
      <c r="G52" s="3">
        <v>4.8600000000000003</v>
      </c>
      <c r="H52" s="18">
        <f t="shared" si="0"/>
        <v>17.09</v>
      </c>
      <c r="I52" s="24">
        <f t="shared" si="4"/>
        <v>2.8647058823529412</v>
      </c>
      <c r="J52" s="19">
        <f t="shared" si="3"/>
        <v>0.85865724381625441</v>
      </c>
    </row>
    <row r="53" spans="1:10" x14ac:dyDescent="0.25">
      <c r="A53" s="3" t="s">
        <v>342</v>
      </c>
      <c r="B53" s="3" t="s">
        <v>737</v>
      </c>
      <c r="C53" s="3">
        <v>15.14</v>
      </c>
      <c r="D53" s="3">
        <v>0.19</v>
      </c>
      <c r="E53" s="3">
        <v>0.57999999999999996</v>
      </c>
      <c r="F53" s="3">
        <v>0.1</v>
      </c>
      <c r="G53" s="3">
        <v>0.89</v>
      </c>
      <c r="H53" s="18">
        <f t="shared" si="0"/>
        <v>16.900000000000002</v>
      </c>
      <c r="I53" s="24">
        <f t="shared" si="4"/>
        <v>3.0526315789473681</v>
      </c>
      <c r="J53" s="24">
        <f t="shared" si="3"/>
        <v>8.9</v>
      </c>
    </row>
    <row r="54" spans="1:10" x14ac:dyDescent="0.25">
      <c r="A54" s="3" t="s">
        <v>323</v>
      </c>
      <c r="B54" s="3" t="s">
        <v>718</v>
      </c>
      <c r="C54" s="3">
        <v>15.29</v>
      </c>
      <c r="D54" s="3">
        <v>0.34</v>
      </c>
      <c r="E54" s="3">
        <v>0.39</v>
      </c>
      <c r="F54" s="3">
        <v>0.75</v>
      </c>
      <c r="G54" s="3">
        <v>0.09</v>
      </c>
      <c r="H54" s="18">
        <f t="shared" si="0"/>
        <v>16.86</v>
      </c>
      <c r="I54" s="19">
        <f t="shared" si="4"/>
        <v>1.1470588235294117</v>
      </c>
      <c r="J54" s="19">
        <f t="shared" si="3"/>
        <v>0.12</v>
      </c>
    </row>
    <row r="55" spans="1:10" x14ac:dyDescent="0.25">
      <c r="A55" s="3" t="s">
        <v>13</v>
      </c>
      <c r="B55" s="3" t="s">
        <v>408</v>
      </c>
      <c r="C55" s="3">
        <v>5.73</v>
      </c>
      <c r="D55" s="3">
        <v>3.35</v>
      </c>
      <c r="E55" s="3">
        <v>2.91</v>
      </c>
      <c r="F55" s="3">
        <v>3.14</v>
      </c>
      <c r="G55" s="3">
        <v>1.65</v>
      </c>
      <c r="H55" s="18">
        <f t="shared" si="0"/>
        <v>16.78</v>
      </c>
      <c r="I55" s="19">
        <f t="shared" si="4"/>
        <v>0.86865671641791042</v>
      </c>
      <c r="J55" s="19">
        <f t="shared" si="3"/>
        <v>0.52547770700636942</v>
      </c>
    </row>
    <row r="56" spans="1:10" x14ac:dyDescent="0.25">
      <c r="A56" s="3" t="s">
        <v>335</v>
      </c>
      <c r="B56" s="3" t="s">
        <v>730</v>
      </c>
      <c r="C56" s="3">
        <v>14.56</v>
      </c>
      <c r="D56" s="3">
        <v>0.45</v>
      </c>
      <c r="E56" s="3">
        <v>0.62</v>
      </c>
      <c r="F56" s="3">
        <v>0.28999999999999998</v>
      </c>
      <c r="G56" s="3">
        <v>0.73</v>
      </c>
      <c r="H56" s="18">
        <f t="shared" si="0"/>
        <v>16.649999999999999</v>
      </c>
      <c r="I56" s="19">
        <f t="shared" si="4"/>
        <v>1.3777777777777778</v>
      </c>
      <c r="J56" s="24">
        <f t="shared" si="3"/>
        <v>2.5172413793103448</v>
      </c>
    </row>
    <row r="57" spans="1:10" x14ac:dyDescent="0.25">
      <c r="A57" s="3" t="s">
        <v>271</v>
      </c>
      <c r="B57" s="3" t="s">
        <v>666</v>
      </c>
      <c r="C57" s="3">
        <v>6.73</v>
      </c>
      <c r="D57" s="3">
        <v>3.29</v>
      </c>
      <c r="E57" s="3">
        <v>4.78</v>
      </c>
      <c r="F57" s="3">
        <v>0.99</v>
      </c>
      <c r="G57" s="3">
        <v>0.76</v>
      </c>
      <c r="H57" s="18">
        <f t="shared" si="0"/>
        <v>16.55</v>
      </c>
      <c r="I57" s="19">
        <f t="shared" si="4"/>
        <v>1.452887537993921</v>
      </c>
      <c r="J57" s="19">
        <f t="shared" si="3"/>
        <v>0.76767676767676774</v>
      </c>
    </row>
    <row r="58" spans="1:10" x14ac:dyDescent="0.25">
      <c r="A58" s="3" t="s">
        <v>173</v>
      </c>
      <c r="B58" s="3" t="s">
        <v>568</v>
      </c>
      <c r="C58" s="3">
        <v>13.5</v>
      </c>
      <c r="D58" s="3">
        <v>0.4</v>
      </c>
      <c r="E58" s="3">
        <v>0.94</v>
      </c>
      <c r="F58" s="3">
        <v>0</v>
      </c>
      <c r="G58" s="3">
        <v>1.3</v>
      </c>
      <c r="H58" s="18">
        <f t="shared" si="0"/>
        <v>16.14</v>
      </c>
      <c r="I58" s="24">
        <f t="shared" si="4"/>
        <v>2.3499999999999996</v>
      </c>
      <c r="J58" s="19"/>
    </row>
    <row r="59" spans="1:10" x14ac:dyDescent="0.25">
      <c r="A59" s="3" t="s">
        <v>300</v>
      </c>
      <c r="B59" s="3" t="s">
        <v>695</v>
      </c>
      <c r="C59" s="3">
        <v>0.33</v>
      </c>
      <c r="D59" s="3">
        <v>3.05</v>
      </c>
      <c r="E59" s="3">
        <v>2.74</v>
      </c>
      <c r="F59" s="3">
        <v>5.53</v>
      </c>
      <c r="G59" s="3">
        <v>4.45</v>
      </c>
      <c r="H59" s="18">
        <f t="shared" si="0"/>
        <v>16.100000000000001</v>
      </c>
      <c r="I59" s="19">
        <f t="shared" si="4"/>
        <v>0.89836065573770507</v>
      </c>
      <c r="J59" s="19">
        <f>G59/F59</f>
        <v>0.80470162748643759</v>
      </c>
    </row>
    <row r="60" spans="1:10" x14ac:dyDescent="0.25">
      <c r="A60" s="3" t="s">
        <v>85</v>
      </c>
      <c r="B60" s="3" t="s">
        <v>480</v>
      </c>
      <c r="C60" s="3">
        <v>7.32</v>
      </c>
      <c r="D60" s="3">
        <v>1.95</v>
      </c>
      <c r="E60" s="3">
        <v>2.31</v>
      </c>
      <c r="F60" s="3">
        <v>2.34</v>
      </c>
      <c r="G60" s="3">
        <v>1.38</v>
      </c>
      <c r="H60" s="18">
        <f t="shared" si="0"/>
        <v>15.3</v>
      </c>
      <c r="I60" s="19">
        <f t="shared" si="4"/>
        <v>1.1846153846153846</v>
      </c>
      <c r="J60" s="19">
        <f>G60/F60</f>
        <v>0.58974358974358976</v>
      </c>
    </row>
    <row r="61" spans="1:10" x14ac:dyDescent="0.25">
      <c r="A61" s="3" t="s">
        <v>392</v>
      </c>
      <c r="B61" s="3" t="s">
        <v>787</v>
      </c>
      <c r="C61" s="3">
        <v>0.5</v>
      </c>
      <c r="D61" s="3">
        <v>2.11</v>
      </c>
      <c r="E61" s="3">
        <v>3.14</v>
      </c>
      <c r="F61" s="3">
        <v>6.15</v>
      </c>
      <c r="G61" s="3">
        <v>3.33</v>
      </c>
      <c r="H61" s="18">
        <f t="shared" si="0"/>
        <v>15.23</v>
      </c>
      <c r="I61" s="19">
        <f t="shared" si="4"/>
        <v>1.4881516587677726</v>
      </c>
      <c r="J61" s="19">
        <f>G61/F61</f>
        <v>0.54146341463414627</v>
      </c>
    </row>
    <row r="62" spans="1:10" x14ac:dyDescent="0.25">
      <c r="A62" s="3" t="s">
        <v>393</v>
      </c>
      <c r="B62" s="3" t="s">
        <v>788</v>
      </c>
      <c r="C62" s="3">
        <v>14.79</v>
      </c>
      <c r="D62" s="3">
        <v>0.19</v>
      </c>
      <c r="E62" s="3">
        <v>0</v>
      </c>
      <c r="F62" s="3">
        <v>0</v>
      </c>
      <c r="G62" s="3">
        <v>0.12</v>
      </c>
      <c r="H62" s="18">
        <f t="shared" si="0"/>
        <v>15.099999999999998</v>
      </c>
      <c r="I62" s="19">
        <f t="shared" si="4"/>
        <v>0</v>
      </c>
      <c r="J62" s="19"/>
    </row>
    <row r="63" spans="1:10" x14ac:dyDescent="0.25">
      <c r="A63" s="3" t="s">
        <v>346</v>
      </c>
      <c r="B63" s="3" t="s">
        <v>741</v>
      </c>
      <c r="C63" s="3">
        <v>13.86</v>
      </c>
      <c r="D63" s="3">
        <v>0.19</v>
      </c>
      <c r="E63" s="3">
        <v>0.34</v>
      </c>
      <c r="F63" s="3">
        <v>0.38</v>
      </c>
      <c r="G63" s="3">
        <v>0.04</v>
      </c>
      <c r="H63" s="18">
        <f t="shared" si="0"/>
        <v>14.809999999999999</v>
      </c>
      <c r="I63" s="19">
        <f t="shared" si="4"/>
        <v>1.7894736842105263</v>
      </c>
      <c r="J63" s="19">
        <f t="shared" ref="J63:J70" si="5">G63/F63</f>
        <v>0.10526315789473684</v>
      </c>
    </row>
    <row r="64" spans="1:10" x14ac:dyDescent="0.25">
      <c r="A64" s="3" t="s">
        <v>339</v>
      </c>
      <c r="B64" s="3" t="s">
        <v>734</v>
      </c>
      <c r="C64" s="3">
        <v>12.86</v>
      </c>
      <c r="D64" s="3">
        <v>0.31</v>
      </c>
      <c r="E64" s="3">
        <v>0.64</v>
      </c>
      <c r="F64" s="3">
        <v>0.65</v>
      </c>
      <c r="G64" s="3">
        <v>0.31</v>
      </c>
      <c r="H64" s="18">
        <f t="shared" si="0"/>
        <v>14.770000000000001</v>
      </c>
      <c r="I64" s="24">
        <f t="shared" si="4"/>
        <v>2.064516129032258</v>
      </c>
      <c r="J64" s="19">
        <f t="shared" si="5"/>
        <v>0.47692307692307689</v>
      </c>
    </row>
    <row r="65" spans="1:10" x14ac:dyDescent="0.25">
      <c r="A65" s="3" t="s">
        <v>355</v>
      </c>
      <c r="B65" s="3" t="s">
        <v>750</v>
      </c>
      <c r="C65" s="3">
        <v>12.76</v>
      </c>
      <c r="D65" s="3">
        <v>1.1100000000000001</v>
      </c>
      <c r="E65" s="3">
        <v>0.37</v>
      </c>
      <c r="F65" s="3">
        <v>0.34</v>
      </c>
      <c r="G65" s="3">
        <v>0</v>
      </c>
      <c r="H65" s="18">
        <f t="shared" si="0"/>
        <v>14.579999999999998</v>
      </c>
      <c r="I65" s="19">
        <f t="shared" si="4"/>
        <v>0.33333333333333331</v>
      </c>
      <c r="J65" s="19">
        <f t="shared" si="5"/>
        <v>0</v>
      </c>
    </row>
    <row r="66" spans="1:10" x14ac:dyDescent="0.25">
      <c r="A66" s="3" t="s">
        <v>7</v>
      </c>
      <c r="B66" s="3" t="s">
        <v>402</v>
      </c>
      <c r="C66" s="3">
        <v>1.27</v>
      </c>
      <c r="D66" s="3">
        <v>2.56</v>
      </c>
      <c r="E66" s="3">
        <v>1.89</v>
      </c>
      <c r="F66" s="3">
        <v>4</v>
      </c>
      <c r="G66" s="3">
        <v>4.7</v>
      </c>
      <c r="H66" s="18">
        <f t="shared" si="0"/>
        <v>14.419999999999998</v>
      </c>
      <c r="I66" s="19">
        <f t="shared" si="4"/>
        <v>0.73828125</v>
      </c>
      <c r="J66" s="19">
        <f t="shared" si="5"/>
        <v>1.175</v>
      </c>
    </row>
    <row r="67" spans="1:10" x14ac:dyDescent="0.25">
      <c r="A67" s="3" t="s">
        <v>59</v>
      </c>
      <c r="B67" s="3" t="s">
        <v>454</v>
      </c>
      <c r="C67" s="3">
        <v>0</v>
      </c>
      <c r="D67" s="3">
        <v>1.02</v>
      </c>
      <c r="E67" s="3">
        <v>1.88</v>
      </c>
      <c r="F67" s="3">
        <v>6.88</v>
      </c>
      <c r="G67" s="3">
        <v>4.63</v>
      </c>
      <c r="H67" s="18">
        <f t="shared" ref="H67:H130" si="6">SUM(C67:G67)</f>
        <v>14.41</v>
      </c>
      <c r="I67" s="19">
        <f t="shared" si="4"/>
        <v>1.8431372549019607</v>
      </c>
      <c r="J67" s="19">
        <f t="shared" si="5"/>
        <v>0.67296511627906974</v>
      </c>
    </row>
    <row r="68" spans="1:10" x14ac:dyDescent="0.25">
      <c r="A68" s="3" t="s">
        <v>276</v>
      </c>
      <c r="B68" s="3" t="s">
        <v>671</v>
      </c>
      <c r="C68" s="3">
        <v>12.16</v>
      </c>
      <c r="D68" s="3">
        <v>0.54</v>
      </c>
      <c r="E68" s="3">
        <v>0.42</v>
      </c>
      <c r="F68" s="3">
        <v>0.55000000000000004</v>
      </c>
      <c r="G68" s="3">
        <v>0.63</v>
      </c>
      <c r="H68" s="18">
        <f t="shared" si="6"/>
        <v>14.3</v>
      </c>
      <c r="I68" s="19">
        <f t="shared" si="4"/>
        <v>0.77777777777777768</v>
      </c>
      <c r="J68" s="19">
        <f t="shared" si="5"/>
        <v>1.1454545454545453</v>
      </c>
    </row>
    <row r="69" spans="1:10" x14ac:dyDescent="0.25">
      <c r="A69" s="3" t="s">
        <v>377</v>
      </c>
      <c r="B69" s="3" t="s">
        <v>772</v>
      </c>
      <c r="C69" s="3">
        <v>13.12</v>
      </c>
      <c r="D69" s="3">
        <v>0.2</v>
      </c>
      <c r="E69" s="3">
        <v>0.43</v>
      </c>
      <c r="F69" s="3">
        <v>0.12</v>
      </c>
      <c r="G69" s="3">
        <v>0.22</v>
      </c>
      <c r="H69" s="18">
        <f t="shared" si="6"/>
        <v>14.089999999999998</v>
      </c>
      <c r="I69" s="24">
        <f t="shared" si="4"/>
        <v>2.15</v>
      </c>
      <c r="J69" s="19">
        <f t="shared" si="5"/>
        <v>1.8333333333333335</v>
      </c>
    </row>
    <row r="70" spans="1:10" x14ac:dyDescent="0.25">
      <c r="A70" s="3" t="s">
        <v>379</v>
      </c>
      <c r="B70" s="3" t="s">
        <v>774</v>
      </c>
      <c r="C70" s="3">
        <v>11.48</v>
      </c>
      <c r="D70" s="3">
        <v>0.13</v>
      </c>
      <c r="E70" s="3">
        <v>0.82</v>
      </c>
      <c r="F70" s="3">
        <v>0.21</v>
      </c>
      <c r="G70" s="3">
        <v>0.67</v>
      </c>
      <c r="H70" s="18">
        <f t="shared" si="6"/>
        <v>13.310000000000002</v>
      </c>
      <c r="I70" s="24">
        <f t="shared" si="4"/>
        <v>6.3076923076923075</v>
      </c>
      <c r="J70" s="24">
        <f t="shared" si="5"/>
        <v>3.1904761904761907</v>
      </c>
    </row>
    <row r="71" spans="1:10" x14ac:dyDescent="0.25">
      <c r="A71" s="3" t="s">
        <v>391</v>
      </c>
      <c r="B71" s="3" t="s">
        <v>786</v>
      </c>
      <c r="C71" s="3">
        <v>13.07</v>
      </c>
      <c r="D71" s="3">
        <v>0</v>
      </c>
      <c r="E71" s="3">
        <v>0</v>
      </c>
      <c r="F71" s="3">
        <v>0</v>
      </c>
      <c r="G71" s="3">
        <v>0</v>
      </c>
      <c r="H71" s="18">
        <f t="shared" si="6"/>
        <v>13.07</v>
      </c>
      <c r="I71" s="19"/>
      <c r="J71" s="19"/>
    </row>
    <row r="72" spans="1:10" x14ac:dyDescent="0.25">
      <c r="A72" s="3" t="s">
        <v>136</v>
      </c>
      <c r="B72" s="3" t="s">
        <v>531</v>
      </c>
      <c r="C72" s="3">
        <v>4.83</v>
      </c>
      <c r="D72" s="3">
        <v>1.1100000000000001</v>
      </c>
      <c r="E72" s="3">
        <v>2.11</v>
      </c>
      <c r="F72" s="3">
        <v>2.27</v>
      </c>
      <c r="G72" s="3">
        <v>2.65</v>
      </c>
      <c r="H72" s="18">
        <f t="shared" si="6"/>
        <v>12.97</v>
      </c>
      <c r="I72" s="19">
        <f t="shared" ref="I72:I78" si="7">E72/D72</f>
        <v>1.9009009009009006</v>
      </c>
      <c r="J72" s="19">
        <f t="shared" ref="J72:J78" si="8">G72/F72</f>
        <v>1.1674008810572687</v>
      </c>
    </row>
    <row r="73" spans="1:10" x14ac:dyDescent="0.25">
      <c r="A73" s="3" t="s">
        <v>179</v>
      </c>
      <c r="B73" s="3" t="s">
        <v>574</v>
      </c>
      <c r="C73" s="3">
        <v>1.37</v>
      </c>
      <c r="D73" s="3">
        <v>2.52</v>
      </c>
      <c r="E73" s="3">
        <v>1.66</v>
      </c>
      <c r="F73" s="3">
        <v>2.3199999999999998</v>
      </c>
      <c r="G73" s="3">
        <v>5.05</v>
      </c>
      <c r="H73" s="18">
        <f t="shared" si="6"/>
        <v>12.919999999999998</v>
      </c>
      <c r="I73" s="19">
        <f t="shared" si="7"/>
        <v>0.65873015873015872</v>
      </c>
      <c r="J73" s="24">
        <f t="shared" si="8"/>
        <v>2.1767241379310347</v>
      </c>
    </row>
    <row r="74" spans="1:10" x14ac:dyDescent="0.25">
      <c r="A74" s="3" t="s">
        <v>209</v>
      </c>
      <c r="B74" s="3" t="s">
        <v>604</v>
      </c>
      <c r="C74" s="3">
        <v>9.5299999999999994</v>
      </c>
      <c r="D74" s="3">
        <v>0.63</v>
      </c>
      <c r="E74" s="3">
        <v>0.95</v>
      </c>
      <c r="F74" s="3">
        <v>0.51</v>
      </c>
      <c r="G74" s="3">
        <v>1.1299999999999999</v>
      </c>
      <c r="H74" s="18">
        <f t="shared" si="6"/>
        <v>12.75</v>
      </c>
      <c r="I74" s="19">
        <f t="shared" si="7"/>
        <v>1.5079365079365079</v>
      </c>
      <c r="J74" s="24">
        <f t="shared" si="8"/>
        <v>2.2156862745098036</v>
      </c>
    </row>
    <row r="75" spans="1:10" x14ac:dyDescent="0.25">
      <c r="A75" s="3" t="s">
        <v>133</v>
      </c>
      <c r="B75" s="3" t="s">
        <v>528</v>
      </c>
      <c r="C75" s="3">
        <v>3.72</v>
      </c>
      <c r="D75" s="3">
        <v>0.45</v>
      </c>
      <c r="E75" s="3">
        <v>1.49</v>
      </c>
      <c r="F75" s="3">
        <v>3.73</v>
      </c>
      <c r="G75" s="3">
        <v>3.3</v>
      </c>
      <c r="H75" s="18">
        <f t="shared" si="6"/>
        <v>12.690000000000001</v>
      </c>
      <c r="I75" s="24">
        <f t="shared" si="7"/>
        <v>3.3111111111111109</v>
      </c>
      <c r="J75" s="19">
        <f t="shared" si="8"/>
        <v>0.88471849865951735</v>
      </c>
    </row>
    <row r="76" spans="1:10" x14ac:dyDescent="0.25">
      <c r="A76" s="3" t="s">
        <v>247</v>
      </c>
      <c r="B76" s="3" t="s">
        <v>642</v>
      </c>
      <c r="C76" s="3">
        <v>10.99</v>
      </c>
      <c r="D76" s="3">
        <v>0.31</v>
      </c>
      <c r="E76" s="3">
        <v>0.25</v>
      </c>
      <c r="F76" s="3">
        <v>0.52</v>
      </c>
      <c r="G76" s="3">
        <v>0.56000000000000005</v>
      </c>
      <c r="H76" s="18">
        <f t="shared" si="6"/>
        <v>12.63</v>
      </c>
      <c r="I76" s="19">
        <f t="shared" si="7"/>
        <v>0.80645161290322587</v>
      </c>
      <c r="J76" s="19">
        <f t="shared" si="8"/>
        <v>1.0769230769230771</v>
      </c>
    </row>
    <row r="77" spans="1:10" x14ac:dyDescent="0.25">
      <c r="A77" s="3" t="s">
        <v>15</v>
      </c>
      <c r="B77" s="3" t="s">
        <v>410</v>
      </c>
      <c r="C77" s="3">
        <v>3.59</v>
      </c>
      <c r="D77" s="3">
        <v>2.41</v>
      </c>
      <c r="E77" s="3">
        <v>0.92</v>
      </c>
      <c r="F77" s="3">
        <v>2.73</v>
      </c>
      <c r="G77" s="3">
        <v>2.89</v>
      </c>
      <c r="H77" s="18">
        <f t="shared" si="6"/>
        <v>12.540000000000001</v>
      </c>
      <c r="I77" s="19">
        <f t="shared" si="7"/>
        <v>0.38174273858921159</v>
      </c>
      <c r="J77" s="19">
        <f t="shared" si="8"/>
        <v>1.0586080586080586</v>
      </c>
    </row>
    <row r="78" spans="1:10" x14ac:dyDescent="0.25">
      <c r="A78" s="3" t="s">
        <v>311</v>
      </c>
      <c r="B78" s="3" t="s">
        <v>706</v>
      </c>
      <c r="C78" s="3">
        <v>9.08</v>
      </c>
      <c r="D78" s="3">
        <v>1.1599999999999999</v>
      </c>
      <c r="E78" s="3">
        <v>1.2</v>
      </c>
      <c r="F78" s="3">
        <v>0.71</v>
      </c>
      <c r="G78" s="3">
        <v>0.35</v>
      </c>
      <c r="H78" s="18">
        <f t="shared" si="6"/>
        <v>12.499999999999998</v>
      </c>
      <c r="I78" s="19">
        <f t="shared" si="7"/>
        <v>1.0344827586206897</v>
      </c>
      <c r="J78" s="19">
        <f t="shared" si="8"/>
        <v>0.49295774647887325</v>
      </c>
    </row>
    <row r="79" spans="1:10" x14ac:dyDescent="0.25">
      <c r="A79" s="3" t="s">
        <v>131</v>
      </c>
      <c r="B79" s="3" t="s">
        <v>526</v>
      </c>
      <c r="C79" s="3">
        <v>12.49</v>
      </c>
      <c r="D79" s="3">
        <v>0</v>
      </c>
      <c r="E79" s="3">
        <v>0</v>
      </c>
      <c r="F79" s="3">
        <v>0</v>
      </c>
      <c r="G79" s="3">
        <v>0</v>
      </c>
      <c r="H79" s="18">
        <f t="shared" si="6"/>
        <v>12.49</v>
      </c>
      <c r="I79" s="19"/>
      <c r="J79" s="19"/>
    </row>
    <row r="80" spans="1:10" x14ac:dyDescent="0.25">
      <c r="A80" s="3" t="s">
        <v>126</v>
      </c>
      <c r="B80" s="3" t="s">
        <v>521</v>
      </c>
      <c r="C80" s="3">
        <v>7.97</v>
      </c>
      <c r="D80" s="3">
        <v>0.67</v>
      </c>
      <c r="E80" s="3">
        <v>0.14000000000000001</v>
      </c>
      <c r="F80" s="3">
        <v>1.1499999999999999</v>
      </c>
      <c r="G80" s="3">
        <v>1.35</v>
      </c>
      <c r="H80" s="18">
        <f t="shared" si="6"/>
        <v>11.280000000000001</v>
      </c>
      <c r="I80" s="19">
        <f t="shared" ref="I80:I94" si="9">E80/D80</f>
        <v>0.20895522388059704</v>
      </c>
      <c r="J80" s="19">
        <f t="shared" ref="J80:J86" si="10">G80/F80</f>
        <v>1.173913043478261</v>
      </c>
    </row>
    <row r="81" spans="1:10" x14ac:dyDescent="0.25">
      <c r="A81" s="3" t="s">
        <v>57</v>
      </c>
      <c r="B81" s="3" t="s">
        <v>452</v>
      </c>
      <c r="C81" s="3">
        <v>2.2000000000000002</v>
      </c>
      <c r="D81" s="3">
        <v>1.36</v>
      </c>
      <c r="E81" s="3">
        <v>0.44</v>
      </c>
      <c r="F81" s="3">
        <v>5.28</v>
      </c>
      <c r="G81" s="3">
        <v>1.87</v>
      </c>
      <c r="H81" s="18">
        <f t="shared" si="6"/>
        <v>11.150000000000002</v>
      </c>
      <c r="I81" s="19">
        <f t="shared" si="9"/>
        <v>0.32352941176470584</v>
      </c>
      <c r="J81" s="19">
        <f t="shared" si="10"/>
        <v>0.35416666666666669</v>
      </c>
    </row>
    <row r="82" spans="1:10" x14ac:dyDescent="0.25">
      <c r="A82" s="3" t="s">
        <v>76</v>
      </c>
      <c r="B82" s="3" t="s">
        <v>471</v>
      </c>
      <c r="C82" s="3">
        <v>2.23</v>
      </c>
      <c r="D82" s="3">
        <v>1.6</v>
      </c>
      <c r="E82" s="3">
        <v>1.3</v>
      </c>
      <c r="F82" s="3">
        <v>4.05</v>
      </c>
      <c r="G82" s="3">
        <v>1.8</v>
      </c>
      <c r="H82" s="18">
        <f t="shared" si="6"/>
        <v>10.98</v>
      </c>
      <c r="I82" s="19">
        <f t="shared" si="9"/>
        <v>0.8125</v>
      </c>
      <c r="J82" s="19">
        <f t="shared" si="10"/>
        <v>0.44444444444444448</v>
      </c>
    </row>
    <row r="83" spans="1:10" x14ac:dyDescent="0.25">
      <c r="A83" s="3" t="s">
        <v>373</v>
      </c>
      <c r="B83" s="3" t="s">
        <v>768</v>
      </c>
      <c r="C83" s="3">
        <v>9.2899999999999991</v>
      </c>
      <c r="D83" s="3">
        <v>0.25</v>
      </c>
      <c r="E83" s="3">
        <v>0.17</v>
      </c>
      <c r="F83" s="3">
        <v>0.74</v>
      </c>
      <c r="G83" s="3">
        <v>0.18</v>
      </c>
      <c r="H83" s="18">
        <f t="shared" si="6"/>
        <v>10.629999999999999</v>
      </c>
      <c r="I83" s="19">
        <f t="shared" si="9"/>
        <v>0.68</v>
      </c>
      <c r="J83" s="19">
        <f t="shared" si="10"/>
        <v>0.24324324324324323</v>
      </c>
    </row>
    <row r="84" spans="1:10" x14ac:dyDescent="0.25">
      <c r="A84" s="3" t="s">
        <v>322</v>
      </c>
      <c r="B84" s="3" t="s">
        <v>717</v>
      </c>
      <c r="C84" s="3">
        <v>5.67</v>
      </c>
      <c r="D84" s="3">
        <v>0.26</v>
      </c>
      <c r="E84" s="3">
        <v>0.64</v>
      </c>
      <c r="F84" s="3">
        <v>2.98</v>
      </c>
      <c r="G84" s="3">
        <v>1.05</v>
      </c>
      <c r="H84" s="18">
        <f t="shared" si="6"/>
        <v>10.6</v>
      </c>
      <c r="I84" s="24">
        <f t="shared" si="9"/>
        <v>2.4615384615384617</v>
      </c>
      <c r="J84" s="19">
        <f t="shared" si="10"/>
        <v>0.3523489932885906</v>
      </c>
    </row>
    <row r="85" spans="1:10" x14ac:dyDescent="0.25">
      <c r="A85" s="3" t="s">
        <v>130</v>
      </c>
      <c r="B85" s="3" t="s">
        <v>525</v>
      </c>
      <c r="C85" s="3">
        <v>4.4800000000000004</v>
      </c>
      <c r="D85" s="3">
        <v>1.21</v>
      </c>
      <c r="E85" s="3">
        <v>0.79</v>
      </c>
      <c r="F85" s="3">
        <v>1.88</v>
      </c>
      <c r="G85" s="3">
        <v>2.0099999999999998</v>
      </c>
      <c r="H85" s="18">
        <f t="shared" si="6"/>
        <v>10.37</v>
      </c>
      <c r="I85" s="19">
        <f t="shared" si="9"/>
        <v>0.65289256198347112</v>
      </c>
      <c r="J85" s="19">
        <f t="shared" si="10"/>
        <v>1.0691489361702127</v>
      </c>
    </row>
    <row r="86" spans="1:10" x14ac:dyDescent="0.25">
      <c r="A86" s="3" t="s">
        <v>374</v>
      </c>
      <c r="B86" s="3" t="s">
        <v>769</v>
      </c>
      <c r="C86" s="3">
        <v>6.38</v>
      </c>
      <c r="D86" s="3">
        <v>0.51</v>
      </c>
      <c r="E86" s="3">
        <v>1.7</v>
      </c>
      <c r="F86" s="3">
        <v>0.34</v>
      </c>
      <c r="G86" s="3">
        <v>1.2</v>
      </c>
      <c r="H86" s="18">
        <f t="shared" si="6"/>
        <v>10.129999999999999</v>
      </c>
      <c r="I86" s="24">
        <f t="shared" si="9"/>
        <v>3.333333333333333</v>
      </c>
      <c r="J86" s="24">
        <f t="shared" si="10"/>
        <v>3.5294117647058818</v>
      </c>
    </row>
    <row r="87" spans="1:10" x14ac:dyDescent="0.25">
      <c r="A87" s="3" t="s">
        <v>317</v>
      </c>
      <c r="B87" s="3" t="s">
        <v>712</v>
      </c>
      <c r="C87" s="3">
        <v>9.93</v>
      </c>
      <c r="D87" s="3">
        <v>0.03</v>
      </c>
      <c r="E87" s="3">
        <v>0</v>
      </c>
      <c r="F87" s="3">
        <v>0</v>
      </c>
      <c r="G87" s="3">
        <v>7.0000000000000007E-2</v>
      </c>
      <c r="H87" s="18">
        <f t="shared" si="6"/>
        <v>10.029999999999999</v>
      </c>
      <c r="I87" s="19">
        <f t="shared" si="9"/>
        <v>0</v>
      </c>
      <c r="J87" s="19"/>
    </row>
    <row r="88" spans="1:10" x14ac:dyDescent="0.25">
      <c r="A88" s="3" t="s">
        <v>330</v>
      </c>
      <c r="B88" s="3" t="s">
        <v>725</v>
      </c>
      <c r="C88" s="3">
        <v>6.21</v>
      </c>
      <c r="D88" s="3">
        <v>1.36</v>
      </c>
      <c r="E88" s="3">
        <v>0.88</v>
      </c>
      <c r="F88" s="3">
        <v>0.75</v>
      </c>
      <c r="G88" s="3">
        <v>0.72</v>
      </c>
      <c r="H88" s="18">
        <f t="shared" si="6"/>
        <v>9.9200000000000017</v>
      </c>
      <c r="I88" s="19">
        <f t="shared" si="9"/>
        <v>0.64705882352941169</v>
      </c>
      <c r="J88" s="19">
        <f t="shared" ref="J88:J96" si="11">G88/F88</f>
        <v>0.96</v>
      </c>
    </row>
    <row r="89" spans="1:10" x14ac:dyDescent="0.25">
      <c r="A89" s="3" t="s">
        <v>231</v>
      </c>
      <c r="B89" s="3" t="s">
        <v>626</v>
      </c>
      <c r="C89" s="3">
        <v>5.67</v>
      </c>
      <c r="D89" s="3">
        <v>1.28</v>
      </c>
      <c r="E89" s="3">
        <v>1.39</v>
      </c>
      <c r="F89" s="3">
        <v>1.1599999999999999</v>
      </c>
      <c r="G89" s="3">
        <v>0.38</v>
      </c>
      <c r="H89" s="18">
        <f t="shared" si="6"/>
        <v>9.8800000000000008</v>
      </c>
      <c r="I89" s="19">
        <f t="shared" si="9"/>
        <v>1.0859375</v>
      </c>
      <c r="J89" s="19">
        <f t="shared" si="11"/>
        <v>0.32758620689655177</v>
      </c>
    </row>
    <row r="90" spans="1:10" x14ac:dyDescent="0.25">
      <c r="A90" s="3" t="s">
        <v>110</v>
      </c>
      <c r="B90" s="3" t="s">
        <v>505</v>
      </c>
      <c r="C90" s="3">
        <v>8.33</v>
      </c>
      <c r="D90" s="3">
        <v>0.12</v>
      </c>
      <c r="E90" s="3">
        <v>0.62</v>
      </c>
      <c r="F90" s="3">
        <v>0.31</v>
      </c>
      <c r="G90" s="3">
        <v>7.0000000000000007E-2</v>
      </c>
      <c r="H90" s="18">
        <f t="shared" si="6"/>
        <v>9.4499999999999993</v>
      </c>
      <c r="I90" s="24">
        <f t="shared" si="9"/>
        <v>5.166666666666667</v>
      </c>
      <c r="J90" s="19">
        <f t="shared" si="11"/>
        <v>0.22580645161290325</v>
      </c>
    </row>
    <row r="91" spans="1:10" x14ac:dyDescent="0.25">
      <c r="A91" s="3" t="s">
        <v>281</v>
      </c>
      <c r="B91" s="3" t="s">
        <v>676</v>
      </c>
      <c r="C91" s="3">
        <v>0.9</v>
      </c>
      <c r="D91" s="3">
        <v>1.52</v>
      </c>
      <c r="E91" s="3">
        <v>1</v>
      </c>
      <c r="F91" s="3">
        <v>4.5599999999999996</v>
      </c>
      <c r="G91" s="3">
        <v>1.39</v>
      </c>
      <c r="H91" s="18">
        <f t="shared" si="6"/>
        <v>9.3699999999999992</v>
      </c>
      <c r="I91" s="19">
        <f t="shared" si="9"/>
        <v>0.65789473684210531</v>
      </c>
      <c r="J91" s="19">
        <f t="shared" si="11"/>
        <v>0.30482456140350878</v>
      </c>
    </row>
    <row r="92" spans="1:10" x14ac:dyDescent="0.25">
      <c r="A92" s="3" t="s">
        <v>263</v>
      </c>
      <c r="B92" s="3" t="s">
        <v>658</v>
      </c>
      <c r="C92" s="3">
        <v>7.96</v>
      </c>
      <c r="D92" s="3">
        <v>0.26</v>
      </c>
      <c r="E92" s="3">
        <v>0.63</v>
      </c>
      <c r="F92" s="3">
        <v>0.14000000000000001</v>
      </c>
      <c r="G92" s="3">
        <v>0.19</v>
      </c>
      <c r="H92" s="18">
        <f t="shared" si="6"/>
        <v>9.1800000000000015</v>
      </c>
      <c r="I92" s="24">
        <f t="shared" si="9"/>
        <v>2.4230769230769229</v>
      </c>
      <c r="J92" s="19">
        <f t="shared" si="11"/>
        <v>1.357142857142857</v>
      </c>
    </row>
    <row r="93" spans="1:10" x14ac:dyDescent="0.25">
      <c r="A93" s="3" t="s">
        <v>204</v>
      </c>
      <c r="B93" s="3" t="s">
        <v>599</v>
      </c>
      <c r="C93" s="3">
        <v>7.32</v>
      </c>
      <c r="D93" s="3">
        <v>0.53</v>
      </c>
      <c r="E93" s="3">
        <v>0.33</v>
      </c>
      <c r="F93" s="3">
        <v>0.39</v>
      </c>
      <c r="G93" s="3">
        <v>0.53</v>
      </c>
      <c r="H93" s="18">
        <f t="shared" si="6"/>
        <v>9.1</v>
      </c>
      <c r="I93" s="19">
        <f t="shared" si="9"/>
        <v>0.62264150943396224</v>
      </c>
      <c r="J93" s="19">
        <f t="shared" si="11"/>
        <v>1.358974358974359</v>
      </c>
    </row>
    <row r="94" spans="1:10" x14ac:dyDescent="0.25">
      <c r="A94" s="3" t="s">
        <v>221</v>
      </c>
      <c r="B94" s="3" t="s">
        <v>616</v>
      </c>
      <c r="C94" s="3">
        <v>2.08</v>
      </c>
      <c r="D94" s="3">
        <v>2.06</v>
      </c>
      <c r="E94" s="3">
        <v>2.5499999999999998</v>
      </c>
      <c r="F94" s="3">
        <v>1.1599999999999999</v>
      </c>
      <c r="G94" s="3">
        <v>1.17</v>
      </c>
      <c r="H94" s="18">
        <f t="shared" si="6"/>
        <v>9.02</v>
      </c>
      <c r="I94" s="19">
        <f t="shared" si="9"/>
        <v>1.2378640776699028</v>
      </c>
      <c r="J94" s="19">
        <f t="shared" si="11"/>
        <v>1.0086206896551724</v>
      </c>
    </row>
    <row r="95" spans="1:10" x14ac:dyDescent="0.25">
      <c r="A95" s="3" t="s">
        <v>272</v>
      </c>
      <c r="B95" s="3" t="s">
        <v>667</v>
      </c>
      <c r="C95" s="3">
        <v>8.2899999999999991</v>
      </c>
      <c r="D95" s="3">
        <v>0</v>
      </c>
      <c r="E95" s="3">
        <v>0.12</v>
      </c>
      <c r="F95" s="3">
        <v>0.16</v>
      </c>
      <c r="G95" s="3">
        <v>0.33</v>
      </c>
      <c r="H95" s="18">
        <f t="shared" si="6"/>
        <v>8.8999999999999986</v>
      </c>
      <c r="I95" s="19"/>
      <c r="J95" s="24">
        <f t="shared" si="11"/>
        <v>2.0625</v>
      </c>
    </row>
    <row r="96" spans="1:10" x14ac:dyDescent="0.25">
      <c r="A96" s="3" t="s">
        <v>230</v>
      </c>
      <c r="B96" s="3" t="s">
        <v>625</v>
      </c>
      <c r="C96" s="3">
        <v>1.94</v>
      </c>
      <c r="D96" s="3">
        <v>1.01</v>
      </c>
      <c r="E96" s="3">
        <v>2.2400000000000002</v>
      </c>
      <c r="F96" s="3">
        <v>1.97</v>
      </c>
      <c r="G96" s="3">
        <v>1.64</v>
      </c>
      <c r="H96" s="18">
        <f t="shared" si="6"/>
        <v>8.8000000000000007</v>
      </c>
      <c r="I96" s="24">
        <f t="shared" ref="I96:I114" si="12">E96/D96</f>
        <v>2.217821782178218</v>
      </c>
      <c r="J96" s="19">
        <f t="shared" si="11"/>
        <v>0.83248730964466999</v>
      </c>
    </row>
    <row r="97" spans="1:10" x14ac:dyDescent="0.25">
      <c r="A97" s="3" t="s">
        <v>123</v>
      </c>
      <c r="B97" s="3" t="s">
        <v>518</v>
      </c>
      <c r="C97" s="3">
        <v>7.45</v>
      </c>
      <c r="D97" s="3">
        <v>0.27</v>
      </c>
      <c r="E97" s="3">
        <v>0.28999999999999998</v>
      </c>
      <c r="F97" s="3">
        <v>0</v>
      </c>
      <c r="G97" s="3">
        <v>0.67</v>
      </c>
      <c r="H97" s="18">
        <f t="shared" si="6"/>
        <v>8.68</v>
      </c>
      <c r="I97" s="19">
        <f t="shared" si="12"/>
        <v>1.074074074074074</v>
      </c>
      <c r="J97" s="19"/>
    </row>
    <row r="98" spans="1:10" x14ac:dyDescent="0.25">
      <c r="A98" s="3" t="s">
        <v>296</v>
      </c>
      <c r="B98" s="3" t="s">
        <v>691</v>
      </c>
      <c r="C98" s="3">
        <v>7.49</v>
      </c>
      <c r="D98" s="3">
        <v>0.13</v>
      </c>
      <c r="E98" s="3">
        <v>0.34</v>
      </c>
      <c r="F98" s="3">
        <v>0.31</v>
      </c>
      <c r="G98" s="3">
        <v>0.41</v>
      </c>
      <c r="H98" s="18">
        <f t="shared" si="6"/>
        <v>8.68</v>
      </c>
      <c r="I98" s="24">
        <f t="shared" si="12"/>
        <v>2.6153846153846154</v>
      </c>
      <c r="J98" s="19">
        <f t="shared" ref="J98:J114" si="13">G98/F98</f>
        <v>1.3225806451612903</v>
      </c>
    </row>
    <row r="99" spans="1:10" x14ac:dyDescent="0.25">
      <c r="A99" s="3" t="s">
        <v>193</v>
      </c>
      <c r="B99" s="3" t="s">
        <v>588</v>
      </c>
      <c r="C99" s="3">
        <v>7.99</v>
      </c>
      <c r="D99" s="3">
        <v>0.09</v>
      </c>
      <c r="E99" s="3">
        <v>0.38</v>
      </c>
      <c r="F99" s="3">
        <v>0.1</v>
      </c>
      <c r="G99" s="3">
        <v>0.11</v>
      </c>
      <c r="H99" s="18">
        <f t="shared" si="6"/>
        <v>8.67</v>
      </c>
      <c r="I99" s="24">
        <f t="shared" si="12"/>
        <v>4.2222222222222223</v>
      </c>
      <c r="J99" s="19">
        <f t="shared" si="13"/>
        <v>1.0999999999999999</v>
      </c>
    </row>
    <row r="100" spans="1:10" x14ac:dyDescent="0.25">
      <c r="A100" s="3" t="s">
        <v>292</v>
      </c>
      <c r="B100" s="3" t="s">
        <v>687</v>
      </c>
      <c r="C100" s="3">
        <v>1.95</v>
      </c>
      <c r="D100" s="3">
        <v>1.0900000000000001</v>
      </c>
      <c r="E100" s="3">
        <v>0.61</v>
      </c>
      <c r="F100" s="3">
        <v>3.34</v>
      </c>
      <c r="G100" s="3">
        <v>1.45</v>
      </c>
      <c r="H100" s="18">
        <f t="shared" si="6"/>
        <v>8.44</v>
      </c>
      <c r="I100" s="19">
        <f t="shared" si="12"/>
        <v>0.55963302752293576</v>
      </c>
      <c r="J100" s="19">
        <f t="shared" si="13"/>
        <v>0.43413173652694609</v>
      </c>
    </row>
    <row r="101" spans="1:10" x14ac:dyDescent="0.25">
      <c r="A101" s="3" t="s">
        <v>361</v>
      </c>
      <c r="B101" s="3" t="s">
        <v>756</v>
      </c>
      <c r="C101" s="3">
        <v>7.02</v>
      </c>
      <c r="D101" s="3">
        <v>0.31</v>
      </c>
      <c r="E101" s="3">
        <v>0.36</v>
      </c>
      <c r="F101" s="3">
        <v>0.18</v>
      </c>
      <c r="G101" s="3">
        <v>0.44</v>
      </c>
      <c r="H101" s="18">
        <f t="shared" si="6"/>
        <v>8.3099999999999987</v>
      </c>
      <c r="I101" s="19">
        <f t="shared" si="12"/>
        <v>1.161290322580645</v>
      </c>
      <c r="J101" s="24">
        <f t="shared" si="13"/>
        <v>2.4444444444444446</v>
      </c>
    </row>
    <row r="102" spans="1:10" x14ac:dyDescent="0.25">
      <c r="A102" s="3" t="s">
        <v>91</v>
      </c>
      <c r="B102" s="3" t="s">
        <v>486</v>
      </c>
      <c r="C102" s="3">
        <v>1.22</v>
      </c>
      <c r="D102" s="3">
        <v>1.55</v>
      </c>
      <c r="E102" s="3">
        <v>1.48</v>
      </c>
      <c r="F102" s="3">
        <v>3.13</v>
      </c>
      <c r="G102" s="3">
        <v>0.88</v>
      </c>
      <c r="H102" s="18">
        <f t="shared" si="6"/>
        <v>8.26</v>
      </c>
      <c r="I102" s="19">
        <f t="shared" si="12"/>
        <v>0.95483870967741935</v>
      </c>
      <c r="J102" s="19">
        <f t="shared" si="13"/>
        <v>0.28115015974440893</v>
      </c>
    </row>
    <row r="103" spans="1:10" x14ac:dyDescent="0.25">
      <c r="A103" s="3" t="s">
        <v>245</v>
      </c>
      <c r="B103" s="3" t="s">
        <v>640</v>
      </c>
      <c r="C103" s="3">
        <v>6.06</v>
      </c>
      <c r="D103" s="3">
        <v>0.27</v>
      </c>
      <c r="E103" s="3">
        <v>0.91</v>
      </c>
      <c r="F103" s="3">
        <v>0.47</v>
      </c>
      <c r="G103" s="3">
        <v>0.5</v>
      </c>
      <c r="H103" s="18">
        <f t="shared" si="6"/>
        <v>8.2100000000000009</v>
      </c>
      <c r="I103" s="24">
        <f t="shared" si="12"/>
        <v>3.3703703703703702</v>
      </c>
      <c r="J103" s="19">
        <f t="shared" si="13"/>
        <v>1.0638297872340425</v>
      </c>
    </row>
    <row r="104" spans="1:10" x14ac:dyDescent="0.25">
      <c r="A104" s="3" t="s">
        <v>55</v>
      </c>
      <c r="B104" s="3" t="s">
        <v>450</v>
      </c>
      <c r="C104" s="3">
        <v>4.76</v>
      </c>
      <c r="D104" s="3">
        <v>0.3</v>
      </c>
      <c r="E104" s="3">
        <v>2.08</v>
      </c>
      <c r="F104" s="3">
        <v>0.16</v>
      </c>
      <c r="G104" s="3">
        <v>0.73</v>
      </c>
      <c r="H104" s="18">
        <f t="shared" si="6"/>
        <v>8.0299999999999994</v>
      </c>
      <c r="I104" s="24">
        <f t="shared" si="12"/>
        <v>6.9333333333333336</v>
      </c>
      <c r="J104" s="24">
        <f t="shared" si="13"/>
        <v>4.5625</v>
      </c>
    </row>
    <row r="105" spans="1:10" x14ac:dyDescent="0.25">
      <c r="A105" s="3" t="s">
        <v>90</v>
      </c>
      <c r="B105" s="3" t="s">
        <v>485</v>
      </c>
      <c r="C105" s="3">
        <v>5.82</v>
      </c>
      <c r="D105" s="3">
        <v>0.08</v>
      </c>
      <c r="E105" s="3">
        <v>0.22</v>
      </c>
      <c r="F105" s="3">
        <v>0.25</v>
      </c>
      <c r="G105" s="3">
        <v>1.59</v>
      </c>
      <c r="H105" s="18">
        <f t="shared" si="6"/>
        <v>7.96</v>
      </c>
      <c r="I105" s="24">
        <f t="shared" si="12"/>
        <v>2.75</v>
      </c>
      <c r="J105" s="24">
        <f t="shared" si="13"/>
        <v>6.36</v>
      </c>
    </row>
    <row r="106" spans="1:10" x14ac:dyDescent="0.25">
      <c r="A106" s="3" t="s">
        <v>64</v>
      </c>
      <c r="B106" s="3" t="s">
        <v>459</v>
      </c>
      <c r="C106" s="3">
        <v>0.51</v>
      </c>
      <c r="D106" s="3">
        <v>1.44</v>
      </c>
      <c r="E106" s="3">
        <v>0.4</v>
      </c>
      <c r="F106" s="3">
        <v>4.37</v>
      </c>
      <c r="G106" s="3">
        <v>1.1499999999999999</v>
      </c>
      <c r="H106" s="18">
        <f t="shared" si="6"/>
        <v>7.870000000000001</v>
      </c>
      <c r="I106" s="19">
        <f t="shared" si="12"/>
        <v>0.27777777777777779</v>
      </c>
      <c r="J106" s="19">
        <f t="shared" si="13"/>
        <v>0.26315789473684209</v>
      </c>
    </row>
    <row r="107" spans="1:10" x14ac:dyDescent="0.25">
      <c r="A107" s="3" t="s">
        <v>33</v>
      </c>
      <c r="B107" s="3" t="s">
        <v>428</v>
      </c>
      <c r="C107" s="3">
        <v>1.1200000000000001</v>
      </c>
      <c r="D107" s="3">
        <v>1.99</v>
      </c>
      <c r="E107" s="3">
        <v>0.45</v>
      </c>
      <c r="F107" s="3">
        <v>1.94</v>
      </c>
      <c r="G107" s="3">
        <v>2.36</v>
      </c>
      <c r="H107" s="18">
        <f t="shared" si="6"/>
        <v>7.8599999999999994</v>
      </c>
      <c r="I107" s="19">
        <f t="shared" si="12"/>
        <v>0.22613065326633167</v>
      </c>
      <c r="J107" s="19">
        <f t="shared" si="13"/>
        <v>1.2164948453608246</v>
      </c>
    </row>
    <row r="108" spans="1:10" x14ac:dyDescent="0.25">
      <c r="A108" s="3" t="s">
        <v>321</v>
      </c>
      <c r="B108" s="3" t="s">
        <v>716</v>
      </c>
      <c r="C108" s="3">
        <v>4.63</v>
      </c>
      <c r="D108" s="3">
        <v>0.56999999999999995</v>
      </c>
      <c r="E108" s="3">
        <v>1.06</v>
      </c>
      <c r="F108" s="3">
        <v>0.31</v>
      </c>
      <c r="G108" s="3">
        <v>1.24</v>
      </c>
      <c r="H108" s="18">
        <f t="shared" si="6"/>
        <v>7.81</v>
      </c>
      <c r="I108" s="19">
        <f t="shared" si="12"/>
        <v>1.8596491228070178</v>
      </c>
      <c r="J108" s="24">
        <f t="shared" si="13"/>
        <v>4</v>
      </c>
    </row>
    <row r="109" spans="1:10" x14ac:dyDescent="0.25">
      <c r="A109" s="3" t="s">
        <v>357</v>
      </c>
      <c r="B109" s="3" t="s">
        <v>752</v>
      </c>
      <c r="C109" s="3">
        <v>6.34</v>
      </c>
      <c r="D109" s="3">
        <v>0.47</v>
      </c>
      <c r="E109" s="3">
        <v>0.34</v>
      </c>
      <c r="F109" s="3">
        <v>0.28999999999999998</v>
      </c>
      <c r="G109" s="3">
        <v>0.34</v>
      </c>
      <c r="H109" s="18">
        <f t="shared" si="6"/>
        <v>7.7799999999999994</v>
      </c>
      <c r="I109" s="19">
        <f t="shared" si="12"/>
        <v>0.72340425531914898</v>
      </c>
      <c r="J109" s="19">
        <f t="shared" si="13"/>
        <v>1.1724137931034484</v>
      </c>
    </row>
    <row r="110" spans="1:10" x14ac:dyDescent="0.25">
      <c r="A110" s="3" t="s">
        <v>72</v>
      </c>
      <c r="B110" s="3" t="s">
        <v>467</v>
      </c>
      <c r="C110" s="3">
        <v>0.92</v>
      </c>
      <c r="D110" s="3">
        <v>1.95</v>
      </c>
      <c r="E110" s="3">
        <v>1.82</v>
      </c>
      <c r="F110" s="3">
        <v>0.92</v>
      </c>
      <c r="G110" s="3">
        <v>1.94</v>
      </c>
      <c r="H110" s="18">
        <f t="shared" si="6"/>
        <v>7.5500000000000007</v>
      </c>
      <c r="I110" s="19">
        <f t="shared" si="12"/>
        <v>0.93333333333333335</v>
      </c>
      <c r="J110" s="24">
        <f t="shared" si="13"/>
        <v>2.1086956521739131</v>
      </c>
    </row>
    <row r="111" spans="1:10" x14ac:dyDescent="0.25">
      <c r="A111" s="3" t="s">
        <v>171</v>
      </c>
      <c r="B111" s="3" t="s">
        <v>566</v>
      </c>
      <c r="C111" s="3">
        <v>0.57999999999999996</v>
      </c>
      <c r="D111" s="3">
        <v>1.71</v>
      </c>
      <c r="E111" s="3">
        <v>1.51</v>
      </c>
      <c r="F111" s="3">
        <v>1.95</v>
      </c>
      <c r="G111" s="3">
        <v>1.67</v>
      </c>
      <c r="H111" s="18">
        <f t="shared" si="6"/>
        <v>7.42</v>
      </c>
      <c r="I111" s="19">
        <f t="shared" si="12"/>
        <v>0.88304093567251463</v>
      </c>
      <c r="J111" s="19">
        <f t="shared" si="13"/>
        <v>0.85641025641025637</v>
      </c>
    </row>
    <row r="112" spans="1:10" x14ac:dyDescent="0.25">
      <c r="A112" s="3" t="s">
        <v>17</v>
      </c>
      <c r="B112" s="3" t="s">
        <v>412</v>
      </c>
      <c r="C112" s="3">
        <v>0</v>
      </c>
      <c r="D112" s="3">
        <v>1.45</v>
      </c>
      <c r="E112" s="3">
        <v>2.78</v>
      </c>
      <c r="F112" s="3">
        <v>1.08</v>
      </c>
      <c r="G112" s="3">
        <v>1.98</v>
      </c>
      <c r="H112" s="18">
        <f t="shared" si="6"/>
        <v>7.2899999999999991</v>
      </c>
      <c r="I112" s="19">
        <f t="shared" si="12"/>
        <v>1.9172413793103447</v>
      </c>
      <c r="J112" s="19">
        <f t="shared" si="13"/>
        <v>1.8333333333333333</v>
      </c>
    </row>
    <row r="113" spans="1:10" x14ac:dyDescent="0.25">
      <c r="A113" s="3" t="s">
        <v>178</v>
      </c>
      <c r="B113" s="3" t="s">
        <v>573</v>
      </c>
      <c r="C113" s="3">
        <v>5.74</v>
      </c>
      <c r="D113" s="3">
        <v>0.56000000000000005</v>
      </c>
      <c r="E113" s="3">
        <v>0</v>
      </c>
      <c r="F113" s="3">
        <v>0.89</v>
      </c>
      <c r="G113" s="3">
        <v>0</v>
      </c>
      <c r="H113" s="18">
        <f t="shared" si="6"/>
        <v>7.19</v>
      </c>
      <c r="I113" s="19">
        <f t="shared" si="12"/>
        <v>0</v>
      </c>
      <c r="J113" s="19">
        <f t="shared" si="13"/>
        <v>0</v>
      </c>
    </row>
    <row r="114" spans="1:10" x14ac:dyDescent="0.25">
      <c r="A114" s="3" t="s">
        <v>169</v>
      </c>
      <c r="B114" s="3" t="s">
        <v>564</v>
      </c>
      <c r="C114" s="3">
        <v>6.38</v>
      </c>
      <c r="D114" s="3">
        <v>0.12</v>
      </c>
      <c r="E114" s="3">
        <v>0</v>
      </c>
      <c r="F114" s="3">
        <v>0.3</v>
      </c>
      <c r="G114" s="3">
        <v>0.28999999999999998</v>
      </c>
      <c r="H114" s="18">
        <f t="shared" si="6"/>
        <v>7.09</v>
      </c>
      <c r="I114" s="19">
        <f t="shared" si="12"/>
        <v>0</v>
      </c>
      <c r="J114" s="19">
        <f t="shared" si="13"/>
        <v>0.96666666666666667</v>
      </c>
    </row>
    <row r="115" spans="1:10" x14ac:dyDescent="0.25">
      <c r="A115" s="3" t="s">
        <v>117</v>
      </c>
      <c r="B115" s="3" t="s">
        <v>512</v>
      </c>
      <c r="C115" s="3">
        <v>7.04</v>
      </c>
      <c r="D115" s="3">
        <v>0</v>
      </c>
      <c r="E115" s="3">
        <v>0</v>
      </c>
      <c r="F115" s="3">
        <v>0</v>
      </c>
      <c r="G115" s="3">
        <v>0</v>
      </c>
      <c r="H115" s="18">
        <f t="shared" si="6"/>
        <v>7.04</v>
      </c>
      <c r="I115" s="19"/>
      <c r="J115" s="19"/>
    </row>
    <row r="116" spans="1:10" x14ac:dyDescent="0.25">
      <c r="A116" s="3" t="s">
        <v>303</v>
      </c>
      <c r="B116" s="3" t="s">
        <v>698</v>
      </c>
      <c r="C116" s="3">
        <v>3.55</v>
      </c>
      <c r="D116" s="3">
        <v>0.78</v>
      </c>
      <c r="E116" s="3">
        <v>0.81</v>
      </c>
      <c r="F116" s="3">
        <v>1.1100000000000001</v>
      </c>
      <c r="G116" s="3">
        <v>0.7</v>
      </c>
      <c r="H116" s="18">
        <f t="shared" si="6"/>
        <v>6.9500000000000011</v>
      </c>
      <c r="I116" s="19">
        <f t="shared" ref="I116:I121" si="14">E116/D116</f>
        <v>1.0384615384615385</v>
      </c>
      <c r="J116" s="19">
        <f t="shared" ref="J116:J121" si="15">G116/F116</f>
        <v>0.63063063063063052</v>
      </c>
    </row>
    <row r="117" spans="1:10" x14ac:dyDescent="0.25">
      <c r="A117" s="3" t="s">
        <v>309</v>
      </c>
      <c r="B117" s="3" t="s">
        <v>704</v>
      </c>
      <c r="C117" s="3">
        <v>2.71</v>
      </c>
      <c r="D117" s="3">
        <v>1.33</v>
      </c>
      <c r="E117" s="3">
        <v>0.78</v>
      </c>
      <c r="F117" s="3">
        <v>0.27</v>
      </c>
      <c r="G117" s="3">
        <v>1.8</v>
      </c>
      <c r="H117" s="18">
        <f t="shared" si="6"/>
        <v>6.89</v>
      </c>
      <c r="I117" s="19">
        <f t="shared" si="14"/>
        <v>0.5864661654135338</v>
      </c>
      <c r="J117" s="24">
        <f t="shared" si="15"/>
        <v>6.6666666666666661</v>
      </c>
    </row>
    <row r="118" spans="1:10" x14ac:dyDescent="0.25">
      <c r="A118" s="3" t="s">
        <v>233</v>
      </c>
      <c r="B118" s="3" t="s">
        <v>628</v>
      </c>
      <c r="C118" s="3">
        <v>4.76</v>
      </c>
      <c r="D118" s="3">
        <v>0.5</v>
      </c>
      <c r="E118" s="3">
        <v>0.54</v>
      </c>
      <c r="F118" s="3">
        <v>0.18</v>
      </c>
      <c r="G118" s="3">
        <v>0.84</v>
      </c>
      <c r="H118" s="18">
        <f t="shared" si="6"/>
        <v>6.8199999999999994</v>
      </c>
      <c r="I118" s="19">
        <f t="shared" si="14"/>
        <v>1.08</v>
      </c>
      <c r="J118" s="24">
        <f t="shared" si="15"/>
        <v>4.666666666666667</v>
      </c>
    </row>
    <row r="119" spans="1:10" x14ac:dyDescent="0.25">
      <c r="A119" s="3" t="s">
        <v>161</v>
      </c>
      <c r="B119" s="3" t="s">
        <v>556</v>
      </c>
      <c r="C119" s="3">
        <v>5.42</v>
      </c>
      <c r="D119" s="3">
        <v>0.61</v>
      </c>
      <c r="E119" s="3">
        <v>0.59</v>
      </c>
      <c r="F119" s="3">
        <v>0.13</v>
      </c>
      <c r="G119" s="3">
        <v>0.05</v>
      </c>
      <c r="H119" s="18">
        <f t="shared" si="6"/>
        <v>6.8</v>
      </c>
      <c r="I119" s="19">
        <f t="shared" si="14"/>
        <v>0.96721311475409832</v>
      </c>
      <c r="J119" s="19">
        <f t="shared" si="15"/>
        <v>0.38461538461538464</v>
      </c>
    </row>
    <row r="120" spans="1:10" x14ac:dyDescent="0.25">
      <c r="A120" s="3" t="s">
        <v>358</v>
      </c>
      <c r="B120" s="3" t="s">
        <v>753</v>
      </c>
      <c r="C120" s="3">
        <v>4</v>
      </c>
      <c r="D120" s="3">
        <v>0.3</v>
      </c>
      <c r="E120" s="3">
        <v>0.96</v>
      </c>
      <c r="F120" s="3">
        <v>0.74</v>
      </c>
      <c r="G120" s="3">
        <v>0.73</v>
      </c>
      <c r="H120" s="18">
        <f t="shared" si="6"/>
        <v>6.73</v>
      </c>
      <c r="I120" s="24">
        <f t="shared" si="14"/>
        <v>3.2</v>
      </c>
      <c r="J120" s="19">
        <f t="shared" si="15"/>
        <v>0.98648648648648651</v>
      </c>
    </row>
    <row r="121" spans="1:10" x14ac:dyDescent="0.25">
      <c r="A121" s="3" t="s">
        <v>394</v>
      </c>
      <c r="B121" s="3" t="s">
        <v>789</v>
      </c>
      <c r="C121" s="3">
        <v>5.57</v>
      </c>
      <c r="D121" s="3">
        <v>0.39</v>
      </c>
      <c r="E121" s="3">
        <v>0.25</v>
      </c>
      <c r="F121" s="3">
        <v>0.2</v>
      </c>
      <c r="G121" s="3">
        <v>0.18</v>
      </c>
      <c r="H121" s="18">
        <f t="shared" si="6"/>
        <v>6.59</v>
      </c>
      <c r="I121" s="19">
        <f t="shared" si="14"/>
        <v>0.64102564102564097</v>
      </c>
      <c r="J121" s="19">
        <f t="shared" si="15"/>
        <v>0.89999999999999991</v>
      </c>
    </row>
    <row r="122" spans="1:10" x14ac:dyDescent="0.25">
      <c r="A122" s="3" t="s">
        <v>149</v>
      </c>
      <c r="B122" s="3" t="s">
        <v>544</v>
      </c>
      <c r="C122" s="3">
        <v>6.49</v>
      </c>
      <c r="D122" s="3">
        <v>0</v>
      </c>
      <c r="E122" s="3">
        <v>0</v>
      </c>
      <c r="F122" s="3">
        <v>0</v>
      </c>
      <c r="G122" s="3">
        <v>0</v>
      </c>
      <c r="H122" s="18">
        <f t="shared" si="6"/>
        <v>6.49</v>
      </c>
      <c r="I122" s="19"/>
      <c r="J122" s="19"/>
    </row>
    <row r="123" spans="1:10" x14ac:dyDescent="0.25">
      <c r="A123" s="3" t="s">
        <v>305</v>
      </c>
      <c r="B123" s="3" t="s">
        <v>700</v>
      </c>
      <c r="C123" s="3">
        <v>5.12</v>
      </c>
      <c r="D123" s="3">
        <v>0.48</v>
      </c>
      <c r="E123" s="3">
        <v>0.49</v>
      </c>
      <c r="F123" s="3">
        <v>0.12</v>
      </c>
      <c r="G123" s="3">
        <v>0.18</v>
      </c>
      <c r="H123" s="18">
        <f t="shared" si="6"/>
        <v>6.39</v>
      </c>
      <c r="I123" s="19">
        <f>E123/D123</f>
        <v>1.0208333333333333</v>
      </c>
      <c r="J123" s="19">
        <f>G123/F123</f>
        <v>1.5</v>
      </c>
    </row>
    <row r="124" spans="1:10" x14ac:dyDescent="0.25">
      <c r="A124" s="3" t="s">
        <v>138</v>
      </c>
      <c r="B124" s="3" t="s">
        <v>533</v>
      </c>
      <c r="C124" s="3">
        <v>6.14</v>
      </c>
      <c r="D124" s="3">
        <v>0</v>
      </c>
      <c r="E124" s="3">
        <v>0</v>
      </c>
      <c r="F124" s="3">
        <v>0</v>
      </c>
      <c r="G124" s="3">
        <v>0</v>
      </c>
      <c r="H124" s="18">
        <f t="shared" si="6"/>
        <v>6.14</v>
      </c>
      <c r="I124" s="19"/>
      <c r="J124" s="19"/>
    </row>
    <row r="125" spans="1:10" x14ac:dyDescent="0.25">
      <c r="A125" s="3" t="s">
        <v>306</v>
      </c>
      <c r="B125" s="3" t="s">
        <v>701</v>
      </c>
      <c r="C125" s="3">
        <v>3.63</v>
      </c>
      <c r="D125" s="3">
        <v>1</v>
      </c>
      <c r="E125" s="3">
        <v>0.52</v>
      </c>
      <c r="F125" s="3">
        <v>0.52</v>
      </c>
      <c r="G125" s="3">
        <v>0.46</v>
      </c>
      <c r="H125" s="18">
        <f t="shared" si="6"/>
        <v>6.13</v>
      </c>
      <c r="I125" s="19">
        <f t="shared" ref="I125:I134" si="16">E125/D125</f>
        <v>0.52</v>
      </c>
      <c r="J125" s="19">
        <f t="shared" ref="J125:J130" si="17">G125/F125</f>
        <v>0.88461538461538458</v>
      </c>
    </row>
    <row r="126" spans="1:10" x14ac:dyDescent="0.25">
      <c r="A126" s="3" t="s">
        <v>385</v>
      </c>
      <c r="B126" s="3" t="s">
        <v>780</v>
      </c>
      <c r="C126" s="3">
        <v>3.09</v>
      </c>
      <c r="D126" s="3">
        <v>0.88</v>
      </c>
      <c r="E126" s="3">
        <v>1.19</v>
      </c>
      <c r="F126" s="3">
        <v>0.74</v>
      </c>
      <c r="G126" s="3">
        <v>0.22</v>
      </c>
      <c r="H126" s="18">
        <f t="shared" si="6"/>
        <v>6.12</v>
      </c>
      <c r="I126" s="19">
        <f t="shared" si="16"/>
        <v>1.3522727272727273</v>
      </c>
      <c r="J126" s="19">
        <f t="shared" si="17"/>
        <v>0.29729729729729731</v>
      </c>
    </row>
    <row r="127" spans="1:10" x14ac:dyDescent="0.25">
      <c r="A127" s="3" t="s">
        <v>319</v>
      </c>
      <c r="B127" s="3" t="s">
        <v>714</v>
      </c>
      <c r="C127" s="3">
        <v>2.64</v>
      </c>
      <c r="D127" s="3">
        <v>0.72</v>
      </c>
      <c r="E127" s="3">
        <v>1.47</v>
      </c>
      <c r="F127" s="3">
        <v>0.56999999999999995</v>
      </c>
      <c r="G127" s="3">
        <v>0.66</v>
      </c>
      <c r="H127" s="18">
        <f t="shared" si="6"/>
        <v>6.0600000000000005</v>
      </c>
      <c r="I127" s="24">
        <f t="shared" si="16"/>
        <v>2.0416666666666665</v>
      </c>
      <c r="J127" s="19">
        <f t="shared" si="17"/>
        <v>1.1578947368421053</v>
      </c>
    </row>
    <row r="128" spans="1:10" x14ac:dyDescent="0.25">
      <c r="A128" s="3" t="s">
        <v>40</v>
      </c>
      <c r="B128" s="3" t="s">
        <v>435</v>
      </c>
      <c r="C128" s="3">
        <v>0.35</v>
      </c>
      <c r="D128" s="3">
        <v>0.79</v>
      </c>
      <c r="E128" s="3">
        <v>0.99</v>
      </c>
      <c r="F128" s="3">
        <v>1.54</v>
      </c>
      <c r="G128" s="3">
        <v>2.2999999999999998</v>
      </c>
      <c r="H128" s="18">
        <f t="shared" si="6"/>
        <v>5.97</v>
      </c>
      <c r="I128" s="19">
        <f t="shared" si="16"/>
        <v>1.2531645569620253</v>
      </c>
      <c r="J128" s="19">
        <f t="shared" si="17"/>
        <v>1.4935064935064934</v>
      </c>
    </row>
    <row r="129" spans="1:10" x14ac:dyDescent="0.25">
      <c r="A129" s="3" t="s">
        <v>83</v>
      </c>
      <c r="B129" s="3" t="s">
        <v>478</v>
      </c>
      <c r="C129" s="3">
        <v>0.9</v>
      </c>
      <c r="D129" s="3">
        <v>0.62</v>
      </c>
      <c r="E129" s="3">
        <v>0.93</v>
      </c>
      <c r="F129" s="3">
        <v>1.72</v>
      </c>
      <c r="G129" s="3">
        <v>1.78</v>
      </c>
      <c r="H129" s="18">
        <f t="shared" si="6"/>
        <v>5.95</v>
      </c>
      <c r="I129" s="19">
        <f t="shared" si="16"/>
        <v>1.5</v>
      </c>
      <c r="J129" s="19">
        <f t="shared" si="17"/>
        <v>1.0348837209302326</v>
      </c>
    </row>
    <row r="130" spans="1:10" x14ac:dyDescent="0.25">
      <c r="A130" s="3" t="s">
        <v>304</v>
      </c>
      <c r="B130" s="3" t="s">
        <v>699</v>
      </c>
      <c r="C130" s="3">
        <v>2.5</v>
      </c>
      <c r="D130" s="3">
        <v>0.84</v>
      </c>
      <c r="E130" s="3">
        <v>0.83</v>
      </c>
      <c r="F130" s="3">
        <v>0.76</v>
      </c>
      <c r="G130" s="3">
        <v>1.02</v>
      </c>
      <c r="H130" s="18">
        <f t="shared" si="6"/>
        <v>5.9499999999999993</v>
      </c>
      <c r="I130" s="19">
        <f t="shared" si="16"/>
        <v>0.98809523809523814</v>
      </c>
      <c r="J130" s="19">
        <f t="shared" si="17"/>
        <v>1.3421052631578947</v>
      </c>
    </row>
    <row r="131" spans="1:10" x14ac:dyDescent="0.25">
      <c r="A131" s="3" t="s">
        <v>316</v>
      </c>
      <c r="B131" s="3" t="s">
        <v>711</v>
      </c>
      <c r="C131" s="3">
        <v>5.46</v>
      </c>
      <c r="D131" s="3">
        <v>0.09</v>
      </c>
      <c r="E131" s="3">
        <v>0.05</v>
      </c>
      <c r="F131" s="3">
        <v>0</v>
      </c>
      <c r="G131" s="3">
        <v>0.22</v>
      </c>
      <c r="H131" s="18">
        <f t="shared" ref="H131:H194" si="18">SUM(C131:G131)</f>
        <v>5.8199999999999994</v>
      </c>
      <c r="I131" s="19">
        <f t="shared" si="16"/>
        <v>0.55555555555555558</v>
      </c>
      <c r="J131" s="19"/>
    </row>
    <row r="132" spans="1:10" x14ac:dyDescent="0.25">
      <c r="A132" s="3" t="s">
        <v>30</v>
      </c>
      <c r="B132" s="3" t="s">
        <v>425</v>
      </c>
      <c r="C132" s="3">
        <v>0</v>
      </c>
      <c r="D132" s="3">
        <v>1.99</v>
      </c>
      <c r="E132" s="3">
        <v>1.17</v>
      </c>
      <c r="F132" s="3">
        <v>1.51</v>
      </c>
      <c r="G132" s="3">
        <v>1.08</v>
      </c>
      <c r="H132" s="18">
        <f t="shared" si="18"/>
        <v>5.75</v>
      </c>
      <c r="I132" s="19">
        <f t="shared" si="16"/>
        <v>0.5879396984924623</v>
      </c>
      <c r="J132" s="19">
        <f>G132/F132</f>
        <v>0.71523178807947019</v>
      </c>
    </row>
    <row r="133" spans="1:10" x14ac:dyDescent="0.25">
      <c r="A133" s="3" t="s">
        <v>249</v>
      </c>
      <c r="B133" s="3" t="s">
        <v>644</v>
      </c>
      <c r="C133" s="3">
        <v>3.78</v>
      </c>
      <c r="D133" s="3">
        <v>0.35</v>
      </c>
      <c r="E133" s="3">
        <v>0.55000000000000004</v>
      </c>
      <c r="F133" s="3">
        <v>0.31</v>
      </c>
      <c r="G133" s="3">
        <v>0.65</v>
      </c>
      <c r="H133" s="18">
        <f t="shared" si="18"/>
        <v>5.64</v>
      </c>
      <c r="I133" s="19">
        <f t="shared" si="16"/>
        <v>1.5714285714285716</v>
      </c>
      <c r="J133" s="24">
        <f>G133/F133</f>
        <v>2.096774193548387</v>
      </c>
    </row>
    <row r="134" spans="1:10" x14ac:dyDescent="0.25">
      <c r="A134" s="3" t="s">
        <v>372</v>
      </c>
      <c r="B134" s="3" t="s">
        <v>767</v>
      </c>
      <c r="C134" s="3">
        <v>5.01</v>
      </c>
      <c r="D134" s="3">
        <v>0.12</v>
      </c>
      <c r="E134" s="3">
        <v>0.25</v>
      </c>
      <c r="F134" s="3">
        <v>0.26</v>
      </c>
      <c r="G134" s="3">
        <v>0</v>
      </c>
      <c r="H134" s="18">
        <f t="shared" si="18"/>
        <v>5.64</v>
      </c>
      <c r="I134" s="24">
        <f t="shared" si="16"/>
        <v>2.0833333333333335</v>
      </c>
      <c r="J134" s="19">
        <f>G134/F134</f>
        <v>0</v>
      </c>
    </row>
    <row r="135" spans="1:10" x14ac:dyDescent="0.25">
      <c r="A135" s="3" t="s">
        <v>290</v>
      </c>
      <c r="B135" s="3" t="s">
        <v>685</v>
      </c>
      <c r="C135" s="3">
        <v>2.15</v>
      </c>
      <c r="D135" s="3">
        <v>0</v>
      </c>
      <c r="E135" s="3">
        <v>0.38</v>
      </c>
      <c r="F135" s="3">
        <v>0.08</v>
      </c>
      <c r="G135" s="3">
        <v>3.02</v>
      </c>
      <c r="H135" s="18">
        <f t="shared" si="18"/>
        <v>5.63</v>
      </c>
      <c r="I135" s="19"/>
      <c r="J135" s="24">
        <f>G135/F135</f>
        <v>37.75</v>
      </c>
    </row>
    <row r="136" spans="1:10" x14ac:dyDescent="0.25">
      <c r="A136" s="3" t="s">
        <v>160</v>
      </c>
      <c r="B136" s="3" t="s">
        <v>555</v>
      </c>
      <c r="C136" s="3">
        <v>5.22</v>
      </c>
      <c r="D136" s="3">
        <v>0</v>
      </c>
      <c r="E136" s="3">
        <v>0.11</v>
      </c>
      <c r="F136" s="3">
        <v>0</v>
      </c>
      <c r="G136" s="3">
        <v>0.26</v>
      </c>
      <c r="H136" s="18">
        <f t="shared" si="18"/>
        <v>5.59</v>
      </c>
      <c r="I136" s="19"/>
      <c r="J136" s="19"/>
    </row>
    <row r="137" spans="1:10" x14ac:dyDescent="0.25">
      <c r="A137" s="3" t="s">
        <v>47</v>
      </c>
      <c r="B137" s="3" t="s">
        <v>442</v>
      </c>
      <c r="C137" s="3">
        <v>0.31</v>
      </c>
      <c r="D137" s="3">
        <v>0.21</v>
      </c>
      <c r="E137" s="3">
        <v>0.87</v>
      </c>
      <c r="F137" s="3">
        <v>2.77</v>
      </c>
      <c r="G137" s="3">
        <v>1.3</v>
      </c>
      <c r="H137" s="18">
        <f t="shared" si="18"/>
        <v>5.46</v>
      </c>
      <c r="I137" s="24">
        <f t="shared" ref="I137:I154" si="19">E137/D137</f>
        <v>4.1428571428571432</v>
      </c>
      <c r="J137" s="19">
        <f t="shared" ref="J137:J149" si="20">G137/F137</f>
        <v>0.46931407942238268</v>
      </c>
    </row>
    <row r="138" spans="1:10" x14ac:dyDescent="0.25">
      <c r="A138" s="3" t="s">
        <v>314</v>
      </c>
      <c r="B138" s="3" t="s">
        <v>709</v>
      </c>
      <c r="C138" s="3">
        <v>4.67</v>
      </c>
      <c r="D138" s="3">
        <v>0.46</v>
      </c>
      <c r="E138" s="3">
        <v>0</v>
      </c>
      <c r="F138" s="3">
        <v>0.32</v>
      </c>
      <c r="G138" s="3">
        <v>0</v>
      </c>
      <c r="H138" s="18">
        <f t="shared" si="18"/>
        <v>5.45</v>
      </c>
      <c r="I138" s="19">
        <f t="shared" si="19"/>
        <v>0</v>
      </c>
      <c r="J138" s="19">
        <f t="shared" si="20"/>
        <v>0</v>
      </c>
    </row>
    <row r="139" spans="1:10" x14ac:dyDescent="0.25">
      <c r="A139" s="3" t="s">
        <v>376</v>
      </c>
      <c r="B139" s="3" t="s">
        <v>771</v>
      </c>
      <c r="C139" s="3">
        <v>5.19</v>
      </c>
      <c r="D139" s="3">
        <v>0.08</v>
      </c>
      <c r="E139" s="3">
        <v>0</v>
      </c>
      <c r="F139" s="3">
        <v>0.13</v>
      </c>
      <c r="G139" s="3">
        <v>0</v>
      </c>
      <c r="H139" s="18">
        <f t="shared" si="18"/>
        <v>5.4</v>
      </c>
      <c r="I139" s="19">
        <f t="shared" si="19"/>
        <v>0</v>
      </c>
      <c r="J139" s="19">
        <f t="shared" si="20"/>
        <v>0</v>
      </c>
    </row>
    <row r="140" spans="1:10" x14ac:dyDescent="0.25">
      <c r="A140" s="3" t="s">
        <v>268</v>
      </c>
      <c r="B140" s="3" t="s">
        <v>663</v>
      </c>
      <c r="C140" s="3">
        <v>2.35</v>
      </c>
      <c r="D140" s="3">
        <v>0.62</v>
      </c>
      <c r="E140" s="3">
        <v>0.31</v>
      </c>
      <c r="F140" s="3">
        <v>0.92</v>
      </c>
      <c r="G140" s="3">
        <v>1.1499999999999999</v>
      </c>
      <c r="H140" s="18">
        <f t="shared" si="18"/>
        <v>5.35</v>
      </c>
      <c r="I140" s="19">
        <f t="shared" si="19"/>
        <v>0.5</v>
      </c>
      <c r="J140" s="19">
        <f t="shared" si="20"/>
        <v>1.2499999999999998</v>
      </c>
    </row>
    <row r="141" spans="1:10" x14ac:dyDescent="0.25">
      <c r="A141" s="3" t="s">
        <v>331</v>
      </c>
      <c r="B141" s="3" t="s">
        <v>726</v>
      </c>
      <c r="C141" s="3">
        <v>3.38</v>
      </c>
      <c r="D141" s="3">
        <v>0.28999999999999998</v>
      </c>
      <c r="E141" s="3">
        <v>0.7</v>
      </c>
      <c r="F141" s="3">
        <v>0.39</v>
      </c>
      <c r="G141" s="3">
        <v>0.5</v>
      </c>
      <c r="H141" s="18">
        <f t="shared" si="18"/>
        <v>5.26</v>
      </c>
      <c r="I141" s="24">
        <f t="shared" si="19"/>
        <v>2.4137931034482758</v>
      </c>
      <c r="J141" s="19">
        <f t="shared" si="20"/>
        <v>1.2820512820512819</v>
      </c>
    </row>
    <row r="142" spans="1:10" x14ac:dyDescent="0.25">
      <c r="A142" s="3" t="s">
        <v>94</v>
      </c>
      <c r="B142" s="3" t="s">
        <v>489</v>
      </c>
      <c r="C142" s="3">
        <v>0</v>
      </c>
      <c r="D142" s="3">
        <v>0.1</v>
      </c>
      <c r="E142" s="3">
        <v>0.2</v>
      </c>
      <c r="F142" s="3">
        <v>3.06</v>
      </c>
      <c r="G142" s="3">
        <v>1.74</v>
      </c>
      <c r="H142" s="18">
        <f t="shared" si="18"/>
        <v>5.1000000000000005</v>
      </c>
      <c r="I142" s="24">
        <f t="shared" si="19"/>
        <v>2</v>
      </c>
      <c r="J142" s="19">
        <f t="shared" si="20"/>
        <v>0.56862745098039214</v>
      </c>
    </row>
    <row r="143" spans="1:10" x14ac:dyDescent="0.25">
      <c r="A143" s="3" t="s">
        <v>354</v>
      </c>
      <c r="B143" s="3" t="s">
        <v>749</v>
      </c>
      <c r="C143" s="3">
        <v>3.04</v>
      </c>
      <c r="D143" s="3">
        <v>0.36</v>
      </c>
      <c r="E143" s="3">
        <v>0.28000000000000003</v>
      </c>
      <c r="F143" s="3">
        <v>0.78</v>
      </c>
      <c r="G143" s="3">
        <v>0.5</v>
      </c>
      <c r="H143" s="18">
        <f t="shared" si="18"/>
        <v>4.96</v>
      </c>
      <c r="I143" s="19">
        <f t="shared" si="19"/>
        <v>0.7777777777777779</v>
      </c>
      <c r="J143" s="19">
        <f t="shared" si="20"/>
        <v>0.64102564102564097</v>
      </c>
    </row>
    <row r="144" spans="1:10" x14ac:dyDescent="0.25">
      <c r="A144" s="3" t="s">
        <v>349</v>
      </c>
      <c r="B144" s="3" t="s">
        <v>744</v>
      </c>
      <c r="C144" s="3">
        <v>0</v>
      </c>
      <c r="D144" s="3">
        <v>0.99</v>
      </c>
      <c r="E144" s="3">
        <v>0.72</v>
      </c>
      <c r="F144" s="3">
        <v>2.73</v>
      </c>
      <c r="G144" s="3">
        <v>0.5</v>
      </c>
      <c r="H144" s="18">
        <f t="shared" si="18"/>
        <v>4.9399999999999995</v>
      </c>
      <c r="I144" s="19">
        <f t="shared" si="19"/>
        <v>0.72727272727272729</v>
      </c>
      <c r="J144" s="19">
        <f t="shared" si="20"/>
        <v>0.18315018315018314</v>
      </c>
    </row>
    <row r="145" spans="1:10" x14ac:dyDescent="0.25">
      <c r="A145" s="3" t="s">
        <v>84</v>
      </c>
      <c r="B145" s="3" t="s">
        <v>479</v>
      </c>
      <c r="C145" s="3">
        <v>1.88</v>
      </c>
      <c r="D145" s="3">
        <v>0.56999999999999995</v>
      </c>
      <c r="E145" s="3">
        <v>0.84</v>
      </c>
      <c r="F145" s="3">
        <v>0.85</v>
      </c>
      <c r="G145" s="3">
        <v>0.7</v>
      </c>
      <c r="H145" s="18">
        <f t="shared" si="18"/>
        <v>4.84</v>
      </c>
      <c r="I145" s="19">
        <f t="shared" si="19"/>
        <v>1.4736842105263159</v>
      </c>
      <c r="J145" s="19">
        <f t="shared" si="20"/>
        <v>0.82352941176470584</v>
      </c>
    </row>
    <row r="146" spans="1:10" x14ac:dyDescent="0.25">
      <c r="A146" s="3" t="s">
        <v>227</v>
      </c>
      <c r="B146" s="3" t="s">
        <v>622</v>
      </c>
      <c r="C146" s="3">
        <v>1.38</v>
      </c>
      <c r="D146" s="3">
        <v>1.18</v>
      </c>
      <c r="E146" s="3">
        <v>0.9</v>
      </c>
      <c r="F146" s="3">
        <v>0.74</v>
      </c>
      <c r="G146" s="3">
        <v>0.57999999999999996</v>
      </c>
      <c r="H146" s="18">
        <f t="shared" si="18"/>
        <v>4.7799999999999994</v>
      </c>
      <c r="I146" s="19">
        <f t="shared" si="19"/>
        <v>0.76271186440677974</v>
      </c>
      <c r="J146" s="19">
        <f t="shared" si="20"/>
        <v>0.78378378378378377</v>
      </c>
    </row>
    <row r="147" spans="1:10" x14ac:dyDescent="0.25">
      <c r="A147" s="3" t="s">
        <v>388</v>
      </c>
      <c r="B147" s="3" t="s">
        <v>783</v>
      </c>
      <c r="C147" s="3">
        <v>2.12</v>
      </c>
      <c r="D147" s="3">
        <v>0.72</v>
      </c>
      <c r="E147" s="3">
        <v>0.99</v>
      </c>
      <c r="F147" s="3">
        <v>0.64</v>
      </c>
      <c r="G147" s="3">
        <v>0.24</v>
      </c>
      <c r="H147" s="18">
        <f t="shared" si="18"/>
        <v>4.71</v>
      </c>
      <c r="I147" s="19">
        <f t="shared" si="19"/>
        <v>1.375</v>
      </c>
      <c r="J147" s="19">
        <f t="shared" si="20"/>
        <v>0.375</v>
      </c>
    </row>
    <row r="148" spans="1:10" x14ac:dyDescent="0.25">
      <c r="A148" s="3" t="s">
        <v>220</v>
      </c>
      <c r="B148" s="3" t="s">
        <v>615</v>
      </c>
      <c r="C148" s="3">
        <v>0.44</v>
      </c>
      <c r="D148" s="3">
        <v>0.94</v>
      </c>
      <c r="E148" s="3">
        <v>1.63</v>
      </c>
      <c r="F148" s="3">
        <v>0.96</v>
      </c>
      <c r="G148" s="3">
        <v>0.69</v>
      </c>
      <c r="H148" s="18">
        <f t="shared" si="18"/>
        <v>4.66</v>
      </c>
      <c r="I148" s="19">
        <f t="shared" si="19"/>
        <v>1.7340425531914894</v>
      </c>
      <c r="J148" s="19">
        <f t="shared" si="20"/>
        <v>0.71875</v>
      </c>
    </row>
    <row r="149" spans="1:10" x14ac:dyDescent="0.25">
      <c r="A149" s="3" t="s">
        <v>156</v>
      </c>
      <c r="B149" s="3" t="s">
        <v>551</v>
      </c>
      <c r="C149" s="3">
        <v>0</v>
      </c>
      <c r="D149" s="3">
        <v>1.49</v>
      </c>
      <c r="E149" s="3">
        <v>1.68</v>
      </c>
      <c r="F149" s="3">
        <v>0.43</v>
      </c>
      <c r="G149" s="3">
        <v>1</v>
      </c>
      <c r="H149" s="18">
        <f t="shared" si="18"/>
        <v>4.5999999999999996</v>
      </c>
      <c r="I149" s="19">
        <f t="shared" si="19"/>
        <v>1.1275167785234899</v>
      </c>
      <c r="J149" s="24">
        <f t="shared" si="20"/>
        <v>2.3255813953488373</v>
      </c>
    </row>
    <row r="150" spans="1:10" x14ac:dyDescent="0.25">
      <c r="A150" s="3" t="s">
        <v>224</v>
      </c>
      <c r="B150" s="3" t="s">
        <v>619</v>
      </c>
      <c r="C150" s="3">
        <v>3.39</v>
      </c>
      <c r="D150" s="3">
        <v>0.89</v>
      </c>
      <c r="E150" s="3">
        <v>0.28000000000000003</v>
      </c>
      <c r="F150" s="3">
        <v>0</v>
      </c>
      <c r="G150" s="3">
        <v>0</v>
      </c>
      <c r="H150" s="18">
        <f t="shared" si="18"/>
        <v>4.5600000000000005</v>
      </c>
      <c r="I150" s="19">
        <f t="shared" si="19"/>
        <v>0.31460674157303375</v>
      </c>
      <c r="J150" s="19"/>
    </row>
    <row r="151" spans="1:10" x14ac:dyDescent="0.25">
      <c r="A151" s="3" t="s">
        <v>387</v>
      </c>
      <c r="B151" s="3" t="s">
        <v>782</v>
      </c>
      <c r="C151" s="3">
        <v>3.67</v>
      </c>
      <c r="D151" s="3">
        <v>0.23</v>
      </c>
      <c r="E151" s="3">
        <v>0.16</v>
      </c>
      <c r="F151" s="3">
        <v>0.27</v>
      </c>
      <c r="G151" s="3">
        <v>0.19</v>
      </c>
      <c r="H151" s="18">
        <f t="shared" si="18"/>
        <v>4.5200000000000005</v>
      </c>
      <c r="I151" s="19">
        <f t="shared" si="19"/>
        <v>0.69565217391304346</v>
      </c>
      <c r="J151" s="19">
        <f t="shared" ref="J151:J163" si="21">G151/F151</f>
        <v>0.70370370370370372</v>
      </c>
    </row>
    <row r="152" spans="1:10" x14ac:dyDescent="0.25">
      <c r="A152" s="3" t="s">
        <v>370</v>
      </c>
      <c r="B152" s="3" t="s">
        <v>765</v>
      </c>
      <c r="C152" s="3">
        <v>1.1499999999999999</v>
      </c>
      <c r="D152" s="3">
        <v>0.85</v>
      </c>
      <c r="E152" s="3">
        <v>1.28</v>
      </c>
      <c r="F152" s="3">
        <v>0.91</v>
      </c>
      <c r="G152" s="3">
        <v>0.28999999999999998</v>
      </c>
      <c r="H152" s="18">
        <f t="shared" si="18"/>
        <v>4.4800000000000004</v>
      </c>
      <c r="I152" s="19">
        <f t="shared" si="19"/>
        <v>1.5058823529411764</v>
      </c>
      <c r="J152" s="19">
        <f t="shared" si="21"/>
        <v>0.31868131868131866</v>
      </c>
    </row>
    <row r="153" spans="1:10" x14ac:dyDescent="0.25">
      <c r="A153" s="3" t="s">
        <v>101</v>
      </c>
      <c r="B153" s="3" t="s">
        <v>496</v>
      </c>
      <c r="C153" s="3">
        <v>3.05</v>
      </c>
      <c r="D153" s="3">
        <v>0.08</v>
      </c>
      <c r="E153" s="3">
        <v>0.67</v>
      </c>
      <c r="F153" s="3">
        <v>0.17</v>
      </c>
      <c r="G153" s="3">
        <v>0.4</v>
      </c>
      <c r="H153" s="18">
        <f t="shared" si="18"/>
        <v>4.37</v>
      </c>
      <c r="I153" s="24">
        <f t="shared" si="19"/>
        <v>8.375</v>
      </c>
      <c r="J153" s="24">
        <f t="shared" si="21"/>
        <v>2.3529411764705883</v>
      </c>
    </row>
    <row r="154" spans="1:10" x14ac:dyDescent="0.25">
      <c r="A154" s="3" t="s">
        <v>199</v>
      </c>
      <c r="B154" s="3" t="s">
        <v>594</v>
      </c>
      <c r="C154" s="3">
        <v>2.23</v>
      </c>
      <c r="D154" s="3">
        <v>0.68</v>
      </c>
      <c r="E154" s="3">
        <v>0.84</v>
      </c>
      <c r="F154" s="3">
        <v>0.21</v>
      </c>
      <c r="G154" s="3">
        <v>0.35</v>
      </c>
      <c r="H154" s="18">
        <f t="shared" si="18"/>
        <v>4.3099999999999996</v>
      </c>
      <c r="I154" s="19">
        <f t="shared" si="19"/>
        <v>1.2352941176470587</v>
      </c>
      <c r="J154" s="19">
        <f t="shared" si="21"/>
        <v>1.6666666666666665</v>
      </c>
    </row>
    <row r="155" spans="1:10" x14ac:dyDescent="0.25">
      <c r="A155" s="3" t="s">
        <v>347</v>
      </c>
      <c r="B155" s="3" t="s">
        <v>742</v>
      </c>
      <c r="C155" s="3">
        <v>2.84</v>
      </c>
      <c r="D155" s="3">
        <v>0</v>
      </c>
      <c r="E155" s="3">
        <v>0.1</v>
      </c>
      <c r="F155" s="3">
        <v>1.32</v>
      </c>
      <c r="G155" s="3">
        <v>0</v>
      </c>
      <c r="H155" s="18">
        <f t="shared" si="18"/>
        <v>4.26</v>
      </c>
      <c r="I155" s="19"/>
      <c r="J155" s="19">
        <f t="shared" si="21"/>
        <v>0</v>
      </c>
    </row>
    <row r="156" spans="1:10" x14ac:dyDescent="0.25">
      <c r="A156" s="3" t="s">
        <v>356</v>
      </c>
      <c r="B156" s="3" t="s">
        <v>751</v>
      </c>
      <c r="C156" s="3">
        <v>0</v>
      </c>
      <c r="D156" s="3">
        <v>0.11</v>
      </c>
      <c r="E156" s="3">
        <v>1.95</v>
      </c>
      <c r="F156" s="3">
        <v>0.6</v>
      </c>
      <c r="G156" s="3">
        <v>1.55</v>
      </c>
      <c r="H156" s="18">
        <f t="shared" si="18"/>
        <v>4.21</v>
      </c>
      <c r="I156" s="24">
        <f>E156/D156</f>
        <v>17.727272727272727</v>
      </c>
      <c r="J156" s="24">
        <f t="shared" si="21"/>
        <v>2.5833333333333335</v>
      </c>
    </row>
    <row r="157" spans="1:10" x14ac:dyDescent="0.25">
      <c r="A157" s="3" t="s">
        <v>65</v>
      </c>
      <c r="B157" s="3" t="s">
        <v>460</v>
      </c>
      <c r="C157" s="3">
        <v>1.37</v>
      </c>
      <c r="D157" s="3">
        <v>0.35</v>
      </c>
      <c r="E157" s="3">
        <v>1.01</v>
      </c>
      <c r="F157" s="3">
        <v>0.2</v>
      </c>
      <c r="G157" s="3">
        <v>1.22</v>
      </c>
      <c r="H157" s="18">
        <f t="shared" si="18"/>
        <v>4.1500000000000004</v>
      </c>
      <c r="I157" s="24">
        <f>E157/D157</f>
        <v>2.8857142857142861</v>
      </c>
      <c r="J157" s="24">
        <f t="shared" si="21"/>
        <v>6.1</v>
      </c>
    </row>
    <row r="158" spans="1:10" x14ac:dyDescent="0.25">
      <c r="A158" s="3" t="s">
        <v>262</v>
      </c>
      <c r="B158" s="3" t="s">
        <v>657</v>
      </c>
      <c r="C158" s="3">
        <v>2.41</v>
      </c>
      <c r="D158" s="3">
        <v>0.21</v>
      </c>
      <c r="E158" s="3">
        <v>0.11</v>
      </c>
      <c r="F158" s="3">
        <v>0.33</v>
      </c>
      <c r="G158" s="3">
        <v>1.02</v>
      </c>
      <c r="H158" s="18">
        <f t="shared" si="18"/>
        <v>4.08</v>
      </c>
      <c r="I158" s="19">
        <f>E158/D158</f>
        <v>0.52380952380952384</v>
      </c>
      <c r="J158" s="24">
        <f t="shared" si="21"/>
        <v>3.0909090909090908</v>
      </c>
    </row>
    <row r="159" spans="1:10" x14ac:dyDescent="0.25">
      <c r="A159" s="3" t="s">
        <v>297</v>
      </c>
      <c r="B159" s="3" t="s">
        <v>692</v>
      </c>
      <c r="C159" s="3">
        <v>3.71</v>
      </c>
      <c r="D159" s="3">
        <v>0</v>
      </c>
      <c r="E159" s="3">
        <v>0</v>
      </c>
      <c r="F159" s="3">
        <v>0.16</v>
      </c>
      <c r="G159" s="3">
        <v>0.19</v>
      </c>
      <c r="H159" s="18">
        <f t="shared" si="18"/>
        <v>4.0600000000000005</v>
      </c>
      <c r="I159" s="19"/>
      <c r="J159" s="19">
        <f t="shared" si="21"/>
        <v>1.1875</v>
      </c>
    </row>
    <row r="160" spans="1:10" x14ac:dyDescent="0.25">
      <c r="A160" s="3" t="s">
        <v>54</v>
      </c>
      <c r="B160" s="3" t="s">
        <v>449</v>
      </c>
      <c r="C160" s="3">
        <v>0.23</v>
      </c>
      <c r="D160" s="3">
        <v>0.68</v>
      </c>
      <c r="E160" s="3">
        <v>0.42</v>
      </c>
      <c r="F160" s="3">
        <v>1.39</v>
      </c>
      <c r="G160" s="3">
        <v>1.34</v>
      </c>
      <c r="H160" s="18">
        <f t="shared" si="18"/>
        <v>4.0599999999999996</v>
      </c>
      <c r="I160" s="19">
        <f t="shared" ref="I160:I167" si="22">E160/D160</f>
        <v>0.61764705882352933</v>
      </c>
      <c r="J160" s="19">
        <f t="shared" si="21"/>
        <v>0.96402877697841738</v>
      </c>
    </row>
    <row r="161" spans="1:10" x14ac:dyDescent="0.25">
      <c r="A161" s="3" t="s">
        <v>177</v>
      </c>
      <c r="B161" s="3" t="s">
        <v>572</v>
      </c>
      <c r="C161" s="3">
        <v>0</v>
      </c>
      <c r="D161" s="3">
        <v>1</v>
      </c>
      <c r="E161" s="3">
        <v>1.64</v>
      </c>
      <c r="F161" s="3">
        <v>0.47</v>
      </c>
      <c r="G161" s="3">
        <v>0.91</v>
      </c>
      <c r="H161" s="18">
        <f t="shared" si="18"/>
        <v>4.0199999999999996</v>
      </c>
      <c r="I161" s="19">
        <f t="shared" si="22"/>
        <v>1.64</v>
      </c>
      <c r="J161" s="19">
        <f t="shared" si="21"/>
        <v>1.9361702127659577</v>
      </c>
    </row>
    <row r="162" spans="1:10" x14ac:dyDescent="0.25">
      <c r="A162" s="3" t="s">
        <v>18</v>
      </c>
      <c r="B162" s="3" t="s">
        <v>413</v>
      </c>
      <c r="C162" s="3">
        <v>0.48</v>
      </c>
      <c r="D162" s="3">
        <v>0.77</v>
      </c>
      <c r="E162" s="3">
        <v>0.68</v>
      </c>
      <c r="F162" s="3">
        <v>0.94</v>
      </c>
      <c r="G162" s="3">
        <v>1.1299999999999999</v>
      </c>
      <c r="H162" s="18">
        <f t="shared" si="18"/>
        <v>4</v>
      </c>
      <c r="I162" s="19">
        <f t="shared" si="22"/>
        <v>0.88311688311688319</v>
      </c>
      <c r="J162" s="19">
        <f t="shared" si="21"/>
        <v>1.2021276595744681</v>
      </c>
    </row>
    <row r="163" spans="1:10" x14ac:dyDescent="0.25">
      <c r="A163" s="3" t="s">
        <v>351</v>
      </c>
      <c r="B163" s="3" t="s">
        <v>746</v>
      </c>
      <c r="C163" s="3">
        <v>2.78</v>
      </c>
      <c r="D163" s="3">
        <v>0.45</v>
      </c>
      <c r="E163" s="3">
        <v>0.3</v>
      </c>
      <c r="F163" s="3">
        <v>0.27</v>
      </c>
      <c r="G163" s="3">
        <v>0.2</v>
      </c>
      <c r="H163" s="18">
        <f t="shared" si="18"/>
        <v>4</v>
      </c>
      <c r="I163" s="19">
        <f t="shared" si="22"/>
        <v>0.66666666666666663</v>
      </c>
      <c r="J163" s="19">
        <f t="shared" si="21"/>
        <v>0.7407407407407407</v>
      </c>
    </row>
    <row r="164" spans="1:10" x14ac:dyDescent="0.25">
      <c r="A164" s="3" t="s">
        <v>310</v>
      </c>
      <c r="B164" s="3" t="s">
        <v>705</v>
      </c>
      <c r="C164" s="3">
        <v>3.73</v>
      </c>
      <c r="D164" s="3">
        <v>0.12</v>
      </c>
      <c r="E164" s="3">
        <v>0</v>
      </c>
      <c r="F164" s="3">
        <v>0</v>
      </c>
      <c r="G164" s="3">
        <v>0</v>
      </c>
      <c r="H164" s="18">
        <f t="shared" si="18"/>
        <v>3.85</v>
      </c>
      <c r="I164" s="19">
        <f t="shared" si="22"/>
        <v>0</v>
      </c>
      <c r="J164" s="19"/>
    </row>
    <row r="165" spans="1:10" x14ac:dyDescent="0.25">
      <c r="A165" s="3" t="s">
        <v>359</v>
      </c>
      <c r="B165" s="3" t="s">
        <v>754</v>
      </c>
      <c r="C165" s="3">
        <v>2.86</v>
      </c>
      <c r="D165" s="3">
        <v>0.33</v>
      </c>
      <c r="E165" s="3">
        <v>0</v>
      </c>
      <c r="F165" s="3">
        <v>0.52</v>
      </c>
      <c r="G165" s="3">
        <v>0.1</v>
      </c>
      <c r="H165" s="18">
        <f t="shared" si="18"/>
        <v>3.81</v>
      </c>
      <c r="I165" s="19">
        <f t="shared" si="22"/>
        <v>0</v>
      </c>
      <c r="J165" s="19">
        <f>G165/F165</f>
        <v>0.19230769230769232</v>
      </c>
    </row>
    <row r="166" spans="1:10" x14ac:dyDescent="0.25">
      <c r="A166" s="3" t="s">
        <v>24</v>
      </c>
      <c r="B166" s="3" t="s">
        <v>419</v>
      </c>
      <c r="C166" s="3">
        <v>0.54</v>
      </c>
      <c r="D166" s="3">
        <v>0.14000000000000001</v>
      </c>
      <c r="E166" s="3">
        <v>0.34</v>
      </c>
      <c r="F166" s="3">
        <v>1.08</v>
      </c>
      <c r="G166" s="3">
        <v>1.67</v>
      </c>
      <c r="H166" s="18">
        <f t="shared" si="18"/>
        <v>3.77</v>
      </c>
      <c r="I166" s="24">
        <f t="shared" si="22"/>
        <v>2.4285714285714284</v>
      </c>
      <c r="J166" s="19">
        <f>G166/F166</f>
        <v>1.5462962962962961</v>
      </c>
    </row>
    <row r="167" spans="1:10" x14ac:dyDescent="0.25">
      <c r="A167" s="3" t="s">
        <v>315</v>
      </c>
      <c r="B167" s="3" t="s">
        <v>710</v>
      </c>
      <c r="C167" s="3">
        <v>2.88</v>
      </c>
      <c r="D167" s="3">
        <v>0.33</v>
      </c>
      <c r="E167" s="3">
        <v>0.12</v>
      </c>
      <c r="F167" s="3">
        <v>0.25</v>
      </c>
      <c r="G167" s="3">
        <v>0.19</v>
      </c>
      <c r="H167" s="18">
        <f t="shared" si="18"/>
        <v>3.77</v>
      </c>
      <c r="I167" s="19">
        <f t="shared" si="22"/>
        <v>0.36363636363636359</v>
      </c>
      <c r="J167" s="19">
        <f>G167/F167</f>
        <v>0.76</v>
      </c>
    </row>
    <row r="168" spans="1:10" x14ac:dyDescent="0.25">
      <c r="A168" s="3" t="s">
        <v>390</v>
      </c>
      <c r="B168" s="3" t="s">
        <v>785</v>
      </c>
      <c r="C168" s="3">
        <v>3.68</v>
      </c>
      <c r="D168" s="3">
        <v>0</v>
      </c>
      <c r="E168" s="3">
        <v>0</v>
      </c>
      <c r="F168" s="3">
        <v>0</v>
      </c>
      <c r="G168" s="3">
        <v>0</v>
      </c>
      <c r="H168" s="18">
        <f t="shared" si="18"/>
        <v>3.68</v>
      </c>
      <c r="I168" s="19"/>
      <c r="J168" s="19"/>
    </row>
    <row r="169" spans="1:10" x14ac:dyDescent="0.25">
      <c r="A169" s="3" t="s">
        <v>371</v>
      </c>
      <c r="B169" s="3" t="s">
        <v>766</v>
      </c>
      <c r="C169" s="3">
        <v>2.36</v>
      </c>
      <c r="D169" s="3">
        <v>0.47</v>
      </c>
      <c r="E169" s="3">
        <v>0.14000000000000001</v>
      </c>
      <c r="F169" s="3">
        <v>0.28000000000000003</v>
      </c>
      <c r="G169" s="3">
        <v>0.33</v>
      </c>
      <c r="H169" s="18">
        <f t="shared" si="18"/>
        <v>3.58</v>
      </c>
      <c r="I169" s="19">
        <f>E169/D169</f>
        <v>0.29787234042553196</v>
      </c>
      <c r="J169" s="19">
        <f>G169/F169</f>
        <v>1.1785714285714286</v>
      </c>
    </row>
    <row r="170" spans="1:10" x14ac:dyDescent="0.25">
      <c r="A170" s="3" t="s">
        <v>69</v>
      </c>
      <c r="B170" s="3" t="s">
        <v>464</v>
      </c>
      <c r="C170" s="3">
        <v>0</v>
      </c>
      <c r="D170" s="3">
        <v>0.68</v>
      </c>
      <c r="E170" s="3">
        <v>0.71</v>
      </c>
      <c r="F170" s="3">
        <v>2.0299999999999998</v>
      </c>
      <c r="G170" s="3">
        <v>0.14000000000000001</v>
      </c>
      <c r="H170" s="18">
        <f t="shared" si="18"/>
        <v>3.56</v>
      </c>
      <c r="I170" s="19">
        <f>E170/D170</f>
        <v>1.0441176470588234</v>
      </c>
      <c r="J170" s="19">
        <f>G170/F170</f>
        <v>6.8965517241379323E-2</v>
      </c>
    </row>
    <row r="171" spans="1:10" x14ac:dyDescent="0.25">
      <c r="A171" s="3" t="s">
        <v>375</v>
      </c>
      <c r="B171" s="3" t="s">
        <v>770</v>
      </c>
      <c r="C171" s="3">
        <v>1.69</v>
      </c>
      <c r="D171" s="3">
        <v>0.28000000000000003</v>
      </c>
      <c r="E171" s="3">
        <v>1.05</v>
      </c>
      <c r="F171" s="3">
        <v>0</v>
      </c>
      <c r="G171" s="3">
        <v>0.36</v>
      </c>
      <c r="H171" s="18">
        <f t="shared" si="18"/>
        <v>3.38</v>
      </c>
      <c r="I171" s="24">
        <f>E171/D171</f>
        <v>3.75</v>
      </c>
      <c r="J171" s="19"/>
    </row>
    <row r="172" spans="1:10" x14ac:dyDescent="0.25">
      <c r="A172" s="3" t="s">
        <v>148</v>
      </c>
      <c r="B172" s="3" t="s">
        <v>543</v>
      </c>
      <c r="C172" s="3">
        <v>2.5299999999999998</v>
      </c>
      <c r="D172" s="3">
        <v>0</v>
      </c>
      <c r="E172" s="3">
        <v>0.18</v>
      </c>
      <c r="F172" s="3">
        <v>0.55000000000000004</v>
      </c>
      <c r="G172" s="3">
        <v>0.11</v>
      </c>
      <c r="H172" s="18">
        <f t="shared" si="18"/>
        <v>3.3699999999999997</v>
      </c>
      <c r="I172" s="19"/>
      <c r="J172" s="19">
        <f>G172/F172</f>
        <v>0.19999999999999998</v>
      </c>
    </row>
    <row r="173" spans="1:10" x14ac:dyDescent="0.25">
      <c r="A173" s="3" t="s">
        <v>73</v>
      </c>
      <c r="B173" s="3" t="s">
        <v>468</v>
      </c>
      <c r="C173" s="3">
        <v>1.05</v>
      </c>
      <c r="D173" s="3">
        <v>0.54</v>
      </c>
      <c r="E173" s="3">
        <v>0.45</v>
      </c>
      <c r="F173" s="3">
        <v>0.95</v>
      </c>
      <c r="G173" s="3">
        <v>0.36</v>
      </c>
      <c r="H173" s="18">
        <f t="shared" si="18"/>
        <v>3.35</v>
      </c>
      <c r="I173" s="19">
        <f>E173/D173</f>
        <v>0.83333333333333326</v>
      </c>
      <c r="J173" s="19">
        <f>G173/F173</f>
        <v>0.37894736842105264</v>
      </c>
    </row>
    <row r="174" spans="1:10" x14ac:dyDescent="0.25">
      <c r="A174" s="3" t="s">
        <v>274</v>
      </c>
      <c r="B174" s="3" t="s">
        <v>669</v>
      </c>
      <c r="C174" s="3">
        <v>1.19</v>
      </c>
      <c r="D174" s="3">
        <v>0.82</v>
      </c>
      <c r="E174" s="3">
        <v>0</v>
      </c>
      <c r="F174" s="3">
        <v>1</v>
      </c>
      <c r="G174" s="3">
        <v>0.34</v>
      </c>
      <c r="H174" s="18">
        <f t="shared" si="18"/>
        <v>3.3499999999999996</v>
      </c>
      <c r="I174" s="19">
        <f>E174/D174</f>
        <v>0</v>
      </c>
      <c r="J174" s="19">
        <f>G174/F174</f>
        <v>0.34</v>
      </c>
    </row>
    <row r="175" spans="1:10" x14ac:dyDescent="0.25">
      <c r="A175" s="3" t="s">
        <v>174</v>
      </c>
      <c r="B175" s="3" t="s">
        <v>569</v>
      </c>
      <c r="C175" s="3">
        <v>3.3</v>
      </c>
      <c r="D175" s="3">
        <v>0</v>
      </c>
      <c r="E175" s="3">
        <v>0</v>
      </c>
      <c r="F175" s="3">
        <v>0</v>
      </c>
      <c r="G175" s="3">
        <v>0</v>
      </c>
      <c r="H175" s="18">
        <f t="shared" si="18"/>
        <v>3.3</v>
      </c>
      <c r="I175" s="19"/>
      <c r="J175" s="19"/>
    </row>
    <row r="176" spans="1:10" x14ac:dyDescent="0.25">
      <c r="A176" s="3" t="s">
        <v>79</v>
      </c>
      <c r="B176" s="3" t="s">
        <v>474</v>
      </c>
      <c r="C176" s="3">
        <v>1.08</v>
      </c>
      <c r="D176" s="3">
        <v>0.37</v>
      </c>
      <c r="E176" s="3">
        <v>0.39</v>
      </c>
      <c r="F176" s="3">
        <v>0.88</v>
      </c>
      <c r="G176" s="3">
        <v>0.56999999999999995</v>
      </c>
      <c r="H176" s="18">
        <f t="shared" si="18"/>
        <v>3.29</v>
      </c>
      <c r="I176" s="19">
        <f>E176/D176</f>
        <v>1.0540540540540542</v>
      </c>
      <c r="J176" s="19">
        <f>G176/F176</f>
        <v>0.64772727272727271</v>
      </c>
    </row>
    <row r="177" spans="1:10" x14ac:dyDescent="0.25">
      <c r="A177" s="3" t="s">
        <v>301</v>
      </c>
      <c r="B177" s="3" t="s">
        <v>696</v>
      </c>
      <c r="C177" s="3">
        <v>0</v>
      </c>
      <c r="D177" s="3">
        <v>0</v>
      </c>
      <c r="E177" s="3">
        <v>0.42</v>
      </c>
      <c r="F177" s="3">
        <v>0.21</v>
      </c>
      <c r="G177" s="3">
        <v>2.65</v>
      </c>
      <c r="H177" s="18">
        <f t="shared" si="18"/>
        <v>3.28</v>
      </c>
      <c r="I177" s="19"/>
      <c r="J177" s="24">
        <f>G177/F177</f>
        <v>12.619047619047619</v>
      </c>
    </row>
    <row r="178" spans="1:10" x14ac:dyDescent="0.25">
      <c r="A178" s="3" t="s">
        <v>353</v>
      </c>
      <c r="B178" s="3" t="s">
        <v>748</v>
      </c>
      <c r="C178" s="3">
        <v>1.94</v>
      </c>
      <c r="D178" s="3">
        <v>0</v>
      </c>
      <c r="E178" s="3">
        <v>0</v>
      </c>
      <c r="F178" s="3">
        <v>0.95</v>
      </c>
      <c r="G178" s="3">
        <v>0.3</v>
      </c>
      <c r="H178" s="18">
        <f t="shared" si="18"/>
        <v>3.1899999999999995</v>
      </c>
      <c r="I178" s="19"/>
      <c r="J178" s="19">
        <f>G178/F178</f>
        <v>0.31578947368421051</v>
      </c>
    </row>
    <row r="179" spans="1:10" x14ac:dyDescent="0.25">
      <c r="A179" s="3" t="s">
        <v>325</v>
      </c>
      <c r="B179" s="3" t="s">
        <v>720</v>
      </c>
      <c r="C179" s="3">
        <v>2.78</v>
      </c>
      <c r="D179" s="3">
        <v>0.24</v>
      </c>
      <c r="E179" s="3">
        <v>0</v>
      </c>
      <c r="F179" s="3">
        <v>0</v>
      </c>
      <c r="G179" s="3">
        <v>0.15</v>
      </c>
      <c r="H179" s="18">
        <f t="shared" si="18"/>
        <v>3.1699999999999995</v>
      </c>
      <c r="I179" s="19">
        <f>E179/D179</f>
        <v>0</v>
      </c>
      <c r="J179" s="19"/>
    </row>
    <row r="180" spans="1:10" x14ac:dyDescent="0.25">
      <c r="A180" s="3" t="s">
        <v>362</v>
      </c>
      <c r="B180" s="3" t="s">
        <v>757</v>
      </c>
      <c r="C180" s="3">
        <v>1.39</v>
      </c>
      <c r="D180" s="3">
        <v>1.03</v>
      </c>
      <c r="E180" s="3">
        <v>0.43</v>
      </c>
      <c r="F180" s="3">
        <v>0.16</v>
      </c>
      <c r="G180" s="3">
        <v>0.15</v>
      </c>
      <c r="H180" s="18">
        <f t="shared" si="18"/>
        <v>3.16</v>
      </c>
      <c r="I180" s="19">
        <f>E180/D180</f>
        <v>0.41747572815533979</v>
      </c>
      <c r="J180" s="19">
        <f>G180/F180</f>
        <v>0.9375</v>
      </c>
    </row>
    <row r="181" spans="1:10" x14ac:dyDescent="0.25">
      <c r="A181" s="3" t="s">
        <v>369</v>
      </c>
      <c r="B181" s="3" t="s">
        <v>764</v>
      </c>
      <c r="C181" s="3">
        <v>2.75</v>
      </c>
      <c r="D181" s="3">
        <v>0</v>
      </c>
      <c r="E181" s="3">
        <v>0.18</v>
      </c>
      <c r="F181" s="3">
        <v>0.18</v>
      </c>
      <c r="G181" s="3">
        <v>0</v>
      </c>
      <c r="H181" s="18">
        <f t="shared" si="18"/>
        <v>3.1100000000000003</v>
      </c>
      <c r="I181" s="19"/>
      <c r="J181" s="19">
        <f>G181/F181</f>
        <v>0</v>
      </c>
    </row>
    <row r="182" spans="1:10" x14ac:dyDescent="0.25">
      <c r="A182" s="3" t="s">
        <v>380</v>
      </c>
      <c r="B182" s="3" t="s">
        <v>775</v>
      </c>
      <c r="C182" s="3">
        <v>3.04</v>
      </c>
      <c r="D182" s="3">
        <v>0</v>
      </c>
      <c r="E182" s="3">
        <v>0</v>
      </c>
      <c r="F182" s="3">
        <v>0</v>
      </c>
      <c r="G182" s="3">
        <v>0</v>
      </c>
      <c r="H182" s="18">
        <f t="shared" si="18"/>
        <v>3.04</v>
      </c>
      <c r="I182" s="19"/>
      <c r="J182" s="19"/>
    </row>
    <row r="183" spans="1:10" x14ac:dyDescent="0.25">
      <c r="A183" s="3" t="s">
        <v>378</v>
      </c>
      <c r="B183" s="3" t="s">
        <v>773</v>
      </c>
      <c r="C183" s="3">
        <v>2.4</v>
      </c>
      <c r="D183" s="3">
        <v>0.14000000000000001</v>
      </c>
      <c r="E183" s="3">
        <v>0.43</v>
      </c>
      <c r="F183" s="3">
        <v>0</v>
      </c>
      <c r="G183" s="3">
        <v>0</v>
      </c>
      <c r="H183" s="18">
        <f t="shared" si="18"/>
        <v>2.97</v>
      </c>
      <c r="I183" s="24">
        <f t="shared" ref="I183:I189" si="23">E183/D183</f>
        <v>3.0714285714285712</v>
      </c>
      <c r="J183" s="19"/>
    </row>
    <row r="184" spans="1:10" x14ac:dyDescent="0.25">
      <c r="A184" s="3" t="s">
        <v>368</v>
      </c>
      <c r="B184" s="3" t="s">
        <v>763</v>
      </c>
      <c r="C184" s="3">
        <v>1.78</v>
      </c>
      <c r="D184" s="3">
        <v>0.45</v>
      </c>
      <c r="E184" s="3">
        <v>0.17</v>
      </c>
      <c r="F184" s="3">
        <v>0.21</v>
      </c>
      <c r="G184" s="3">
        <v>0.35</v>
      </c>
      <c r="H184" s="18">
        <f t="shared" si="18"/>
        <v>2.96</v>
      </c>
      <c r="I184" s="19">
        <f t="shared" si="23"/>
        <v>0.37777777777777777</v>
      </c>
      <c r="J184" s="19">
        <f t="shared" ref="J184:J192" si="24">G184/F184</f>
        <v>1.6666666666666665</v>
      </c>
    </row>
    <row r="185" spans="1:10" x14ac:dyDescent="0.25">
      <c r="A185" s="3" t="s">
        <v>127</v>
      </c>
      <c r="B185" s="3" t="s">
        <v>522</v>
      </c>
      <c r="C185" s="3">
        <v>1.61</v>
      </c>
      <c r="D185" s="3">
        <v>0.33</v>
      </c>
      <c r="E185" s="3">
        <v>0.51</v>
      </c>
      <c r="F185" s="3">
        <v>0.51</v>
      </c>
      <c r="G185" s="3">
        <v>0</v>
      </c>
      <c r="H185" s="18">
        <f t="shared" si="18"/>
        <v>2.96</v>
      </c>
      <c r="I185" s="19">
        <f t="shared" si="23"/>
        <v>1.5454545454545454</v>
      </c>
      <c r="J185" s="19">
        <f t="shared" si="24"/>
        <v>0</v>
      </c>
    </row>
    <row r="186" spans="1:10" x14ac:dyDescent="0.25">
      <c r="A186" s="3" t="s">
        <v>87</v>
      </c>
      <c r="B186" s="3" t="s">
        <v>482</v>
      </c>
      <c r="C186" s="3">
        <v>0</v>
      </c>
      <c r="D186" s="3">
        <v>0.78</v>
      </c>
      <c r="E186" s="3">
        <v>0.81</v>
      </c>
      <c r="F186" s="3">
        <v>0.68</v>
      </c>
      <c r="G186" s="3">
        <v>0.64</v>
      </c>
      <c r="H186" s="18">
        <f t="shared" si="18"/>
        <v>2.91</v>
      </c>
      <c r="I186" s="19">
        <f t="shared" si="23"/>
        <v>1.0384615384615385</v>
      </c>
      <c r="J186" s="19">
        <f t="shared" si="24"/>
        <v>0.94117647058823528</v>
      </c>
    </row>
    <row r="187" spans="1:10" x14ac:dyDescent="0.25">
      <c r="A187" s="3" t="s">
        <v>124</v>
      </c>
      <c r="B187" s="3" t="s">
        <v>519</v>
      </c>
      <c r="C187" s="3">
        <v>0.4</v>
      </c>
      <c r="D187" s="3">
        <v>0.21</v>
      </c>
      <c r="E187" s="3">
        <v>0.79</v>
      </c>
      <c r="F187" s="3">
        <v>0.44</v>
      </c>
      <c r="G187" s="3">
        <v>1.03</v>
      </c>
      <c r="H187" s="18">
        <f t="shared" si="18"/>
        <v>2.87</v>
      </c>
      <c r="I187" s="24">
        <f t="shared" si="23"/>
        <v>3.7619047619047623</v>
      </c>
      <c r="J187" s="24">
        <f t="shared" si="24"/>
        <v>2.3409090909090908</v>
      </c>
    </row>
    <row r="188" spans="1:10" x14ac:dyDescent="0.25">
      <c r="A188" s="3" t="s">
        <v>88</v>
      </c>
      <c r="B188" s="3" t="s">
        <v>483</v>
      </c>
      <c r="C188" s="3">
        <v>0</v>
      </c>
      <c r="D188" s="3">
        <v>0.94</v>
      </c>
      <c r="E188" s="3">
        <v>0.73</v>
      </c>
      <c r="F188" s="3">
        <v>0.53</v>
      </c>
      <c r="G188" s="3">
        <v>0.63</v>
      </c>
      <c r="H188" s="18">
        <f t="shared" si="18"/>
        <v>2.83</v>
      </c>
      <c r="I188" s="19">
        <f t="shared" si="23"/>
        <v>0.77659574468085113</v>
      </c>
      <c r="J188" s="19">
        <f t="shared" si="24"/>
        <v>1.1886792452830188</v>
      </c>
    </row>
    <row r="189" spans="1:10" x14ac:dyDescent="0.25">
      <c r="A189" s="3" t="s">
        <v>128</v>
      </c>
      <c r="B189" s="3" t="s">
        <v>523</v>
      </c>
      <c r="C189" s="3">
        <v>2.17</v>
      </c>
      <c r="D189" s="3">
        <v>0.37</v>
      </c>
      <c r="E189" s="3">
        <v>0</v>
      </c>
      <c r="F189" s="3">
        <v>0.13</v>
      </c>
      <c r="G189" s="3">
        <v>0.15</v>
      </c>
      <c r="H189" s="18">
        <f t="shared" si="18"/>
        <v>2.82</v>
      </c>
      <c r="I189" s="19">
        <f t="shared" si="23"/>
        <v>0</v>
      </c>
      <c r="J189" s="19">
        <f t="shared" si="24"/>
        <v>1.1538461538461537</v>
      </c>
    </row>
    <row r="190" spans="1:10" x14ac:dyDescent="0.25">
      <c r="A190" s="3" t="s">
        <v>266</v>
      </c>
      <c r="B190" s="3" t="s">
        <v>661</v>
      </c>
      <c r="C190" s="3">
        <v>2.48</v>
      </c>
      <c r="D190" s="3">
        <v>0</v>
      </c>
      <c r="E190" s="3">
        <v>0</v>
      </c>
      <c r="F190" s="3">
        <v>0.26</v>
      </c>
      <c r="G190" s="3">
        <v>0</v>
      </c>
      <c r="H190" s="18">
        <f t="shared" si="18"/>
        <v>2.74</v>
      </c>
      <c r="I190" s="19"/>
      <c r="J190" s="19">
        <f t="shared" si="24"/>
        <v>0</v>
      </c>
    </row>
    <row r="191" spans="1:10" x14ac:dyDescent="0.25">
      <c r="A191" s="3" t="s">
        <v>44</v>
      </c>
      <c r="B191" s="3" t="s">
        <v>439</v>
      </c>
      <c r="C191" s="3">
        <v>0</v>
      </c>
      <c r="D191" s="3">
        <v>0.4</v>
      </c>
      <c r="E191" s="3">
        <v>0.83</v>
      </c>
      <c r="F191" s="3">
        <v>0.84</v>
      </c>
      <c r="G191" s="3">
        <v>0.66</v>
      </c>
      <c r="H191" s="18">
        <f t="shared" si="18"/>
        <v>2.73</v>
      </c>
      <c r="I191" s="24">
        <f>E191/D191</f>
        <v>2.0749999999999997</v>
      </c>
      <c r="J191" s="19">
        <f t="shared" si="24"/>
        <v>0.78571428571428581</v>
      </c>
    </row>
    <row r="192" spans="1:10" x14ac:dyDescent="0.25">
      <c r="A192" s="3" t="s">
        <v>153</v>
      </c>
      <c r="B192" s="3" t="s">
        <v>548</v>
      </c>
      <c r="C192" s="3">
        <v>0</v>
      </c>
      <c r="D192" s="3">
        <v>0.79</v>
      </c>
      <c r="E192" s="3">
        <v>1.1599999999999999</v>
      </c>
      <c r="F192" s="3">
        <v>0.35</v>
      </c>
      <c r="G192" s="3">
        <v>0.41</v>
      </c>
      <c r="H192" s="18">
        <f t="shared" si="18"/>
        <v>2.71</v>
      </c>
      <c r="I192" s="19">
        <f>E192/D192</f>
        <v>1.4683544303797467</v>
      </c>
      <c r="J192" s="19">
        <f t="shared" si="24"/>
        <v>1.1714285714285715</v>
      </c>
    </row>
    <row r="193" spans="1:10" x14ac:dyDescent="0.25">
      <c r="A193" s="3" t="s">
        <v>232</v>
      </c>
      <c r="B193" s="3" t="s">
        <v>627</v>
      </c>
      <c r="C193" s="3">
        <v>0</v>
      </c>
      <c r="D193" s="3">
        <v>0.38</v>
      </c>
      <c r="E193" s="3">
        <v>0.79</v>
      </c>
      <c r="F193" s="3">
        <v>0</v>
      </c>
      <c r="G193" s="3">
        <v>1.53</v>
      </c>
      <c r="H193" s="18">
        <f t="shared" si="18"/>
        <v>2.7</v>
      </c>
      <c r="I193" s="24">
        <f>E193/D193</f>
        <v>2.0789473684210527</v>
      </c>
      <c r="J193" s="19"/>
    </row>
    <row r="194" spans="1:10" x14ac:dyDescent="0.25">
      <c r="A194" s="3" t="s">
        <v>291</v>
      </c>
      <c r="B194" s="3" t="s">
        <v>686</v>
      </c>
      <c r="C194" s="3">
        <v>0.56000000000000005</v>
      </c>
      <c r="D194" s="3">
        <v>0</v>
      </c>
      <c r="E194" s="3">
        <v>0.3</v>
      </c>
      <c r="F194" s="3">
        <v>0.41</v>
      </c>
      <c r="G194" s="3">
        <v>1.43</v>
      </c>
      <c r="H194" s="18">
        <f t="shared" si="18"/>
        <v>2.7</v>
      </c>
      <c r="I194" s="19"/>
      <c r="J194" s="24">
        <f>G194/F194</f>
        <v>3.4878048780487805</v>
      </c>
    </row>
    <row r="195" spans="1:10" x14ac:dyDescent="0.25">
      <c r="A195" s="3" t="s">
        <v>12</v>
      </c>
      <c r="B195" s="3" t="s">
        <v>407</v>
      </c>
      <c r="C195" s="3">
        <v>0.14000000000000001</v>
      </c>
      <c r="D195" s="3">
        <v>0.72</v>
      </c>
      <c r="E195" s="3">
        <v>0.4</v>
      </c>
      <c r="F195" s="3">
        <v>0.9</v>
      </c>
      <c r="G195" s="3">
        <v>0.53</v>
      </c>
      <c r="H195" s="18">
        <f t="shared" ref="H195:H258" si="25">SUM(C195:G195)</f>
        <v>2.6900000000000004</v>
      </c>
      <c r="I195" s="19">
        <f>E195/D195</f>
        <v>0.55555555555555558</v>
      </c>
      <c r="J195" s="19">
        <f>G195/F195</f>
        <v>0.58888888888888891</v>
      </c>
    </row>
    <row r="196" spans="1:10" x14ac:dyDescent="0.25">
      <c r="A196" s="3" t="s">
        <v>366</v>
      </c>
      <c r="B196" s="3" t="s">
        <v>761</v>
      </c>
      <c r="C196" s="3">
        <v>2.4500000000000002</v>
      </c>
      <c r="D196" s="3">
        <v>0</v>
      </c>
      <c r="E196" s="3">
        <v>0</v>
      </c>
      <c r="F196" s="3">
        <v>0</v>
      </c>
      <c r="G196" s="3">
        <v>0.23</v>
      </c>
      <c r="H196" s="18">
        <f t="shared" si="25"/>
        <v>2.68</v>
      </c>
      <c r="I196" s="19"/>
      <c r="J196" s="19"/>
    </row>
    <row r="197" spans="1:10" x14ac:dyDescent="0.25">
      <c r="A197" s="3" t="s">
        <v>343</v>
      </c>
      <c r="B197" s="3" t="s">
        <v>738</v>
      </c>
      <c r="C197" s="3">
        <v>2.61</v>
      </c>
      <c r="D197" s="3">
        <v>0</v>
      </c>
      <c r="E197" s="3">
        <v>0</v>
      </c>
      <c r="F197" s="3">
        <v>0</v>
      </c>
      <c r="G197" s="3">
        <v>0</v>
      </c>
      <c r="H197" s="18">
        <f t="shared" si="25"/>
        <v>2.61</v>
      </c>
      <c r="I197" s="19"/>
      <c r="J197" s="19"/>
    </row>
    <row r="198" spans="1:10" x14ac:dyDescent="0.25">
      <c r="A198" s="3" t="s">
        <v>389</v>
      </c>
      <c r="B198" s="3" t="s">
        <v>784</v>
      </c>
      <c r="C198" s="3">
        <v>2.58</v>
      </c>
      <c r="D198" s="3">
        <v>0</v>
      </c>
      <c r="E198" s="3">
        <v>0</v>
      </c>
      <c r="F198" s="3">
        <v>0</v>
      </c>
      <c r="G198" s="3">
        <v>0</v>
      </c>
      <c r="H198" s="18">
        <f t="shared" si="25"/>
        <v>2.58</v>
      </c>
      <c r="I198" s="19"/>
      <c r="J198" s="19"/>
    </row>
    <row r="199" spans="1:10" x14ac:dyDescent="0.25">
      <c r="A199" s="3" t="s">
        <v>155</v>
      </c>
      <c r="B199" s="3" t="s">
        <v>550</v>
      </c>
      <c r="C199" s="3">
        <v>0</v>
      </c>
      <c r="D199" s="3">
        <v>0</v>
      </c>
      <c r="E199" s="3">
        <v>0.24</v>
      </c>
      <c r="F199" s="3">
        <v>0.24</v>
      </c>
      <c r="G199" s="3">
        <v>1.97</v>
      </c>
      <c r="H199" s="18">
        <f t="shared" si="25"/>
        <v>2.4500000000000002</v>
      </c>
      <c r="I199" s="19"/>
      <c r="J199" s="24">
        <f>G199/F199</f>
        <v>8.2083333333333339</v>
      </c>
    </row>
    <row r="200" spans="1:10" x14ac:dyDescent="0.25">
      <c r="A200" s="3" t="s">
        <v>255</v>
      </c>
      <c r="B200" s="3" t="s">
        <v>650</v>
      </c>
      <c r="C200" s="3">
        <v>0</v>
      </c>
      <c r="D200" s="3">
        <v>0.79</v>
      </c>
      <c r="E200" s="3">
        <v>0.92</v>
      </c>
      <c r="F200" s="3">
        <v>0.62</v>
      </c>
      <c r="G200" s="3">
        <v>0.12</v>
      </c>
      <c r="H200" s="18">
        <f t="shared" si="25"/>
        <v>2.4500000000000002</v>
      </c>
      <c r="I200" s="19">
        <f>E200/D200</f>
        <v>1.1645569620253164</v>
      </c>
      <c r="J200" s="19">
        <f>G200/F200</f>
        <v>0.19354838709677419</v>
      </c>
    </row>
    <row r="201" spans="1:10" x14ac:dyDescent="0.25">
      <c r="A201" s="3" t="s">
        <v>140</v>
      </c>
      <c r="B201" s="3" t="s">
        <v>535</v>
      </c>
      <c r="C201" s="3">
        <v>2.44</v>
      </c>
      <c r="D201" s="3">
        <v>0</v>
      </c>
      <c r="E201" s="3">
        <v>0</v>
      </c>
      <c r="F201" s="3">
        <v>0</v>
      </c>
      <c r="G201" s="3">
        <v>0</v>
      </c>
      <c r="H201" s="18">
        <f t="shared" si="25"/>
        <v>2.44</v>
      </c>
      <c r="I201" s="19"/>
      <c r="J201" s="19"/>
    </row>
    <row r="202" spans="1:10" x14ac:dyDescent="0.25">
      <c r="A202" s="3" t="s">
        <v>214</v>
      </c>
      <c r="B202" s="3" t="s">
        <v>609</v>
      </c>
      <c r="C202" s="3">
        <v>0</v>
      </c>
      <c r="D202" s="3">
        <v>0.13</v>
      </c>
      <c r="E202" s="3">
        <v>0.13</v>
      </c>
      <c r="F202" s="3">
        <v>0.2</v>
      </c>
      <c r="G202" s="3">
        <v>1.97</v>
      </c>
      <c r="H202" s="18">
        <f t="shared" si="25"/>
        <v>2.4300000000000002</v>
      </c>
      <c r="I202" s="19">
        <f>E202/D202</f>
        <v>1</v>
      </c>
      <c r="J202" s="24">
        <f>G202/F202</f>
        <v>9.85</v>
      </c>
    </row>
    <row r="203" spans="1:10" x14ac:dyDescent="0.25">
      <c r="A203" s="3" t="s">
        <v>93</v>
      </c>
      <c r="B203" s="3" t="s">
        <v>488</v>
      </c>
      <c r="C203" s="3">
        <v>0</v>
      </c>
      <c r="D203" s="3">
        <v>0.28000000000000003</v>
      </c>
      <c r="E203" s="3">
        <v>0.15</v>
      </c>
      <c r="F203" s="3">
        <v>1.08</v>
      </c>
      <c r="G203" s="3">
        <v>0.88</v>
      </c>
      <c r="H203" s="18">
        <f t="shared" si="25"/>
        <v>2.39</v>
      </c>
      <c r="I203" s="19">
        <f>E203/D203</f>
        <v>0.5357142857142857</v>
      </c>
      <c r="J203" s="19">
        <f>G203/F203</f>
        <v>0.81481481481481477</v>
      </c>
    </row>
    <row r="204" spans="1:10" x14ac:dyDescent="0.25">
      <c r="A204" s="3" t="s">
        <v>340</v>
      </c>
      <c r="B204" s="3" t="s">
        <v>735</v>
      </c>
      <c r="C204" s="3">
        <v>2.23</v>
      </c>
      <c r="D204" s="3">
        <v>0</v>
      </c>
      <c r="E204" s="3">
        <v>0.16</v>
      </c>
      <c r="F204" s="3">
        <v>0</v>
      </c>
      <c r="G204" s="3">
        <v>0</v>
      </c>
      <c r="H204" s="18">
        <f t="shared" si="25"/>
        <v>2.39</v>
      </c>
      <c r="I204" s="19"/>
      <c r="J204" s="19"/>
    </row>
    <row r="205" spans="1:10" x14ac:dyDescent="0.25">
      <c r="A205" s="3" t="s">
        <v>386</v>
      </c>
      <c r="B205" s="3" t="s">
        <v>781</v>
      </c>
      <c r="C205" s="3">
        <v>2.21</v>
      </c>
      <c r="D205" s="3">
        <v>0</v>
      </c>
      <c r="E205" s="3">
        <v>0.16</v>
      </c>
      <c r="F205" s="3">
        <v>0</v>
      </c>
      <c r="G205" s="3">
        <v>0</v>
      </c>
      <c r="H205" s="18">
        <f t="shared" si="25"/>
        <v>2.37</v>
      </c>
      <c r="I205" s="19"/>
      <c r="J205" s="19"/>
    </row>
    <row r="206" spans="1:10" x14ac:dyDescent="0.25">
      <c r="A206" s="3" t="s">
        <v>92</v>
      </c>
      <c r="B206" s="3" t="s">
        <v>487</v>
      </c>
      <c r="C206" s="3">
        <v>0</v>
      </c>
      <c r="D206" s="3">
        <v>0.51</v>
      </c>
      <c r="E206" s="3">
        <v>0.64</v>
      </c>
      <c r="F206" s="3">
        <v>1.08</v>
      </c>
      <c r="G206" s="3">
        <v>0</v>
      </c>
      <c r="H206" s="18">
        <f t="shared" si="25"/>
        <v>2.23</v>
      </c>
      <c r="I206" s="19">
        <f>E206/D206</f>
        <v>1.2549019607843137</v>
      </c>
      <c r="J206" s="19">
        <f>G206/F206</f>
        <v>0</v>
      </c>
    </row>
    <row r="207" spans="1:10" x14ac:dyDescent="0.25">
      <c r="A207" s="3" t="s">
        <v>286</v>
      </c>
      <c r="B207" s="3" t="s">
        <v>681</v>
      </c>
      <c r="C207" s="3">
        <v>0</v>
      </c>
      <c r="D207" s="3">
        <v>0</v>
      </c>
      <c r="E207" s="3">
        <v>0.3</v>
      </c>
      <c r="F207" s="3">
        <v>0</v>
      </c>
      <c r="G207" s="3">
        <v>1.91</v>
      </c>
      <c r="H207" s="18">
        <f t="shared" si="25"/>
        <v>2.21</v>
      </c>
      <c r="I207" s="19"/>
      <c r="J207" s="19"/>
    </row>
    <row r="208" spans="1:10" x14ac:dyDescent="0.25">
      <c r="A208" s="3" t="s">
        <v>22</v>
      </c>
      <c r="B208" s="3" t="s">
        <v>417</v>
      </c>
      <c r="C208" s="3">
        <v>0</v>
      </c>
      <c r="D208" s="3">
        <v>0.3</v>
      </c>
      <c r="E208" s="3">
        <v>0.22</v>
      </c>
      <c r="F208" s="3">
        <v>0.59</v>
      </c>
      <c r="G208" s="3">
        <v>1.02</v>
      </c>
      <c r="H208" s="18">
        <f t="shared" si="25"/>
        <v>2.13</v>
      </c>
      <c r="I208" s="19">
        <f t="shared" ref="I208:I216" si="26">E208/D208</f>
        <v>0.73333333333333339</v>
      </c>
      <c r="J208" s="19">
        <f>G208/F208</f>
        <v>1.728813559322034</v>
      </c>
    </row>
    <row r="209" spans="1:10" x14ac:dyDescent="0.25">
      <c r="A209" s="3" t="s">
        <v>158</v>
      </c>
      <c r="B209" s="3" t="s">
        <v>553</v>
      </c>
      <c r="C209" s="3">
        <v>1.38</v>
      </c>
      <c r="D209" s="3">
        <v>0.37</v>
      </c>
      <c r="E209" s="3">
        <v>0.11</v>
      </c>
      <c r="F209" s="3">
        <v>0.11</v>
      </c>
      <c r="G209" s="3">
        <v>0.13</v>
      </c>
      <c r="H209" s="18">
        <f t="shared" si="25"/>
        <v>2.1</v>
      </c>
      <c r="I209" s="19">
        <f t="shared" si="26"/>
        <v>0.29729729729729731</v>
      </c>
      <c r="J209" s="19">
        <f>G209/F209</f>
        <v>1.1818181818181819</v>
      </c>
    </row>
    <row r="210" spans="1:10" x14ac:dyDescent="0.25">
      <c r="A210" s="3" t="s">
        <v>341</v>
      </c>
      <c r="B210" s="3" t="s">
        <v>736</v>
      </c>
      <c r="C210" s="3">
        <v>1.38</v>
      </c>
      <c r="D210" s="3">
        <v>0.71</v>
      </c>
      <c r="E210" s="3">
        <v>0</v>
      </c>
      <c r="F210" s="3">
        <v>0</v>
      </c>
      <c r="G210" s="3">
        <v>0</v>
      </c>
      <c r="H210" s="18">
        <f t="shared" si="25"/>
        <v>2.09</v>
      </c>
      <c r="I210" s="19">
        <f t="shared" si="26"/>
        <v>0</v>
      </c>
      <c r="J210" s="19"/>
    </row>
    <row r="211" spans="1:10" x14ac:dyDescent="0.25">
      <c r="A211" s="3" t="s">
        <v>37</v>
      </c>
      <c r="B211" s="3" t="s">
        <v>432</v>
      </c>
      <c r="C211" s="3">
        <v>0.89</v>
      </c>
      <c r="D211" s="3">
        <v>0.38</v>
      </c>
      <c r="E211" s="3">
        <v>0.08</v>
      </c>
      <c r="F211" s="3">
        <v>0.64</v>
      </c>
      <c r="G211" s="3">
        <v>0.09</v>
      </c>
      <c r="H211" s="18">
        <f t="shared" si="25"/>
        <v>2.08</v>
      </c>
      <c r="I211" s="19">
        <f t="shared" si="26"/>
        <v>0.21052631578947367</v>
      </c>
      <c r="J211" s="19">
        <f>G211/F211</f>
        <v>0.140625</v>
      </c>
    </row>
    <row r="212" spans="1:10" x14ac:dyDescent="0.25">
      <c r="A212" s="3" t="s">
        <v>16</v>
      </c>
      <c r="B212" s="3" t="s">
        <v>411</v>
      </c>
      <c r="C212" s="3">
        <v>0</v>
      </c>
      <c r="D212" s="3">
        <v>0.36</v>
      </c>
      <c r="E212" s="3">
        <v>0.46</v>
      </c>
      <c r="F212" s="3">
        <v>0.47</v>
      </c>
      <c r="G212" s="3">
        <v>0.77</v>
      </c>
      <c r="H212" s="18">
        <f t="shared" si="25"/>
        <v>2.06</v>
      </c>
      <c r="I212" s="19">
        <f t="shared" si="26"/>
        <v>1.2777777777777779</v>
      </c>
      <c r="J212" s="19">
        <f>G212/F212</f>
        <v>1.6382978723404256</v>
      </c>
    </row>
    <row r="213" spans="1:10" x14ac:dyDescent="0.25">
      <c r="A213" s="3" t="s">
        <v>143</v>
      </c>
      <c r="B213" s="3" t="s">
        <v>538</v>
      </c>
      <c r="C213" s="3">
        <v>0.84</v>
      </c>
      <c r="D213" s="3">
        <v>0.19</v>
      </c>
      <c r="E213" s="3">
        <v>0.1</v>
      </c>
      <c r="F213" s="3">
        <v>0.81</v>
      </c>
      <c r="G213" s="3">
        <v>0.12</v>
      </c>
      <c r="H213" s="18">
        <f t="shared" si="25"/>
        <v>2.06</v>
      </c>
      <c r="I213" s="19">
        <f t="shared" si="26"/>
        <v>0.52631578947368418</v>
      </c>
      <c r="J213" s="19">
        <f>G213/F213</f>
        <v>0.14814814814814814</v>
      </c>
    </row>
    <row r="214" spans="1:10" x14ac:dyDescent="0.25">
      <c r="A214" s="3" t="s">
        <v>218</v>
      </c>
      <c r="B214" s="3" t="s">
        <v>613</v>
      </c>
      <c r="C214" s="3">
        <v>0.28999999999999998</v>
      </c>
      <c r="D214" s="3">
        <v>0.3</v>
      </c>
      <c r="E214" s="3">
        <v>0.72</v>
      </c>
      <c r="F214" s="3">
        <v>0.1</v>
      </c>
      <c r="G214" s="3">
        <v>0.62</v>
      </c>
      <c r="H214" s="18">
        <f t="shared" si="25"/>
        <v>2.0300000000000002</v>
      </c>
      <c r="I214" s="24">
        <f t="shared" si="26"/>
        <v>2.4</v>
      </c>
      <c r="J214" s="24">
        <f>G214/F214</f>
        <v>6.1999999999999993</v>
      </c>
    </row>
    <row r="215" spans="1:10" x14ac:dyDescent="0.25">
      <c r="A215" s="3" t="s">
        <v>251</v>
      </c>
      <c r="B215" s="3" t="s">
        <v>646</v>
      </c>
      <c r="C215" s="3">
        <v>0.36</v>
      </c>
      <c r="D215" s="3">
        <v>0.73</v>
      </c>
      <c r="E215" s="3">
        <v>0.13</v>
      </c>
      <c r="F215" s="3">
        <v>0.51</v>
      </c>
      <c r="G215" s="3">
        <v>0.3</v>
      </c>
      <c r="H215" s="18">
        <f t="shared" si="25"/>
        <v>2.0299999999999998</v>
      </c>
      <c r="I215" s="19">
        <f t="shared" si="26"/>
        <v>0.17808219178082194</v>
      </c>
      <c r="J215" s="19">
        <f>G215/F215</f>
        <v>0.58823529411764708</v>
      </c>
    </row>
    <row r="216" spans="1:10" x14ac:dyDescent="0.25">
      <c r="A216" s="3" t="s">
        <v>236</v>
      </c>
      <c r="B216" s="3" t="s">
        <v>631</v>
      </c>
      <c r="C216" s="3">
        <v>0.87</v>
      </c>
      <c r="D216" s="3">
        <v>0.3</v>
      </c>
      <c r="E216" s="3">
        <v>0.62</v>
      </c>
      <c r="F216" s="3">
        <v>0</v>
      </c>
      <c r="G216" s="3">
        <v>0.18</v>
      </c>
      <c r="H216" s="18">
        <f t="shared" si="25"/>
        <v>1.97</v>
      </c>
      <c r="I216" s="24">
        <f t="shared" si="26"/>
        <v>2.0666666666666669</v>
      </c>
      <c r="J216" s="19"/>
    </row>
    <row r="217" spans="1:10" x14ac:dyDescent="0.25">
      <c r="A217" s="3" t="s">
        <v>53</v>
      </c>
      <c r="B217" s="3" t="s">
        <v>448</v>
      </c>
      <c r="C217" s="3">
        <v>1.96</v>
      </c>
      <c r="D217" s="3">
        <v>0</v>
      </c>
      <c r="E217" s="3">
        <v>0</v>
      </c>
      <c r="F217" s="3">
        <v>0</v>
      </c>
      <c r="G217" s="3">
        <v>0</v>
      </c>
      <c r="H217" s="18">
        <f t="shared" si="25"/>
        <v>1.96</v>
      </c>
      <c r="I217" s="19"/>
      <c r="J217" s="19"/>
    </row>
    <row r="218" spans="1:10" x14ac:dyDescent="0.25">
      <c r="A218" s="3" t="s">
        <v>239</v>
      </c>
      <c r="B218" s="3" t="s">
        <v>634</v>
      </c>
      <c r="C218" s="3">
        <v>0.81</v>
      </c>
      <c r="D218" s="3">
        <v>0.14000000000000001</v>
      </c>
      <c r="E218" s="3">
        <v>0.28999999999999998</v>
      </c>
      <c r="F218" s="3">
        <v>0</v>
      </c>
      <c r="G218" s="3">
        <v>0.69</v>
      </c>
      <c r="H218" s="18">
        <f t="shared" si="25"/>
        <v>1.93</v>
      </c>
      <c r="I218" s="24">
        <f>E218/D218</f>
        <v>2.0714285714285712</v>
      </c>
      <c r="J218" s="19"/>
    </row>
    <row r="219" spans="1:10" x14ac:dyDescent="0.25">
      <c r="A219" s="3" t="s">
        <v>162</v>
      </c>
      <c r="B219" s="3" t="s">
        <v>557</v>
      </c>
      <c r="C219" s="3">
        <v>0.48</v>
      </c>
      <c r="D219" s="3">
        <v>0.33</v>
      </c>
      <c r="E219" s="3">
        <v>0.51</v>
      </c>
      <c r="F219" s="3">
        <v>0</v>
      </c>
      <c r="G219" s="3">
        <v>0.6</v>
      </c>
      <c r="H219" s="18">
        <f t="shared" si="25"/>
        <v>1.92</v>
      </c>
      <c r="I219" s="19">
        <f>E219/D219</f>
        <v>1.5454545454545454</v>
      </c>
      <c r="J219" s="19"/>
    </row>
    <row r="220" spans="1:10" x14ac:dyDescent="0.25">
      <c r="A220" s="3" t="s">
        <v>299</v>
      </c>
      <c r="B220" s="3" t="s">
        <v>694</v>
      </c>
      <c r="C220" s="3">
        <v>1.32</v>
      </c>
      <c r="D220" s="3">
        <v>0</v>
      </c>
      <c r="E220" s="3">
        <v>0.28999999999999998</v>
      </c>
      <c r="F220" s="3">
        <v>0.28999999999999998</v>
      </c>
      <c r="G220" s="3">
        <v>0</v>
      </c>
      <c r="H220" s="18">
        <f t="shared" si="25"/>
        <v>1.9000000000000001</v>
      </c>
      <c r="I220" s="19"/>
      <c r="J220" s="19">
        <f>G220/F220</f>
        <v>0</v>
      </c>
    </row>
    <row r="221" spans="1:10" x14ac:dyDescent="0.25">
      <c r="A221" s="3" t="s">
        <v>134</v>
      </c>
      <c r="B221" s="3" t="s">
        <v>529</v>
      </c>
      <c r="C221" s="3">
        <v>0.69</v>
      </c>
      <c r="D221" s="3">
        <v>0</v>
      </c>
      <c r="E221" s="3">
        <v>0.25</v>
      </c>
      <c r="F221" s="3">
        <v>0.37</v>
      </c>
      <c r="G221" s="3">
        <v>0.59</v>
      </c>
      <c r="H221" s="18">
        <f t="shared" si="25"/>
        <v>1.9</v>
      </c>
      <c r="I221" s="19"/>
      <c r="J221" s="19">
        <f>G221/F221</f>
        <v>1.5945945945945945</v>
      </c>
    </row>
    <row r="222" spans="1:10" x14ac:dyDescent="0.25">
      <c r="A222" s="3" t="s">
        <v>382</v>
      </c>
      <c r="B222" s="3" t="s">
        <v>777</v>
      </c>
      <c r="C222" s="3">
        <v>0</v>
      </c>
      <c r="D222" s="3">
        <v>0.28999999999999998</v>
      </c>
      <c r="E222" s="3">
        <v>1.5</v>
      </c>
      <c r="F222" s="3">
        <v>0.1</v>
      </c>
      <c r="G222" s="3">
        <v>0</v>
      </c>
      <c r="H222" s="18">
        <f t="shared" si="25"/>
        <v>1.8900000000000001</v>
      </c>
      <c r="I222" s="24">
        <f>E222/D222</f>
        <v>5.1724137931034484</v>
      </c>
      <c r="J222" s="19">
        <f>G222/F222</f>
        <v>0</v>
      </c>
    </row>
    <row r="223" spans="1:10" x14ac:dyDescent="0.25">
      <c r="A223" s="3" t="s">
        <v>293</v>
      </c>
      <c r="B223" s="3" t="s">
        <v>688</v>
      </c>
      <c r="C223" s="3">
        <v>0</v>
      </c>
      <c r="D223" s="3">
        <v>0.28999999999999998</v>
      </c>
      <c r="E223" s="3">
        <v>0.3</v>
      </c>
      <c r="F223" s="3">
        <v>0.15</v>
      </c>
      <c r="G223" s="3">
        <v>1.1499999999999999</v>
      </c>
      <c r="H223" s="18">
        <f t="shared" si="25"/>
        <v>1.89</v>
      </c>
      <c r="I223" s="19">
        <f>E223/D223</f>
        <v>1.0344827586206897</v>
      </c>
      <c r="J223" s="24">
        <f>G223/F223</f>
        <v>7.6666666666666661</v>
      </c>
    </row>
    <row r="224" spans="1:10" x14ac:dyDescent="0.25">
      <c r="A224" s="3" t="s">
        <v>324</v>
      </c>
      <c r="B224" s="3" t="s">
        <v>719</v>
      </c>
      <c r="C224" s="3">
        <v>1.59</v>
      </c>
      <c r="D224" s="3">
        <v>0</v>
      </c>
      <c r="E224" s="3">
        <v>0.28000000000000003</v>
      </c>
      <c r="F224" s="3">
        <v>0</v>
      </c>
      <c r="G224" s="3">
        <v>0</v>
      </c>
      <c r="H224" s="18">
        <f t="shared" si="25"/>
        <v>1.87</v>
      </c>
      <c r="I224" s="19"/>
      <c r="J224" s="19"/>
    </row>
    <row r="225" spans="1:10" x14ac:dyDescent="0.25">
      <c r="A225" s="3" t="s">
        <v>285</v>
      </c>
      <c r="B225" s="3" t="s">
        <v>680</v>
      </c>
      <c r="C225" s="3">
        <v>0.26</v>
      </c>
      <c r="D225" s="3">
        <v>0.16</v>
      </c>
      <c r="E225" s="3">
        <v>0.33</v>
      </c>
      <c r="F225" s="3">
        <v>0.67</v>
      </c>
      <c r="G225" s="3">
        <v>0.45</v>
      </c>
      <c r="H225" s="18">
        <f t="shared" si="25"/>
        <v>1.8699999999999999</v>
      </c>
      <c r="I225" s="24">
        <f>E225/D225</f>
        <v>2.0625</v>
      </c>
      <c r="J225" s="19">
        <f>G225/F225</f>
        <v>0.67164179104477606</v>
      </c>
    </row>
    <row r="226" spans="1:10" x14ac:dyDescent="0.25">
      <c r="A226" s="3" t="s">
        <v>338</v>
      </c>
      <c r="B226" s="3" t="s">
        <v>733</v>
      </c>
      <c r="C226" s="3">
        <v>1.52</v>
      </c>
      <c r="D226" s="3">
        <v>0</v>
      </c>
      <c r="E226" s="3">
        <v>0</v>
      </c>
      <c r="F226" s="3">
        <v>0</v>
      </c>
      <c r="G226" s="3">
        <v>0.32</v>
      </c>
      <c r="H226" s="18">
        <f t="shared" si="25"/>
        <v>1.84</v>
      </c>
      <c r="I226" s="19"/>
      <c r="J226" s="19"/>
    </row>
    <row r="227" spans="1:10" x14ac:dyDescent="0.25">
      <c r="A227" s="3" t="s">
        <v>78</v>
      </c>
      <c r="B227" s="3" t="s">
        <v>473</v>
      </c>
      <c r="C227" s="3">
        <v>0</v>
      </c>
      <c r="D227" s="3">
        <v>0.37</v>
      </c>
      <c r="E227" s="3">
        <v>0.48</v>
      </c>
      <c r="F227" s="3">
        <v>0.28999999999999998</v>
      </c>
      <c r="G227" s="3">
        <v>0.69</v>
      </c>
      <c r="H227" s="18">
        <f t="shared" si="25"/>
        <v>1.8299999999999998</v>
      </c>
      <c r="I227" s="19">
        <f>E227/D227</f>
        <v>1.2972972972972974</v>
      </c>
      <c r="J227" s="24">
        <f>G227/F227</f>
        <v>2.3793103448275863</v>
      </c>
    </row>
    <row r="228" spans="1:10" x14ac:dyDescent="0.25">
      <c r="A228" s="3" t="s">
        <v>367</v>
      </c>
      <c r="B228" s="3" t="s">
        <v>762</v>
      </c>
      <c r="C228" s="3">
        <v>0</v>
      </c>
      <c r="D228" s="3">
        <v>0.19</v>
      </c>
      <c r="E228" s="3">
        <v>0.48</v>
      </c>
      <c r="F228" s="3">
        <v>0.78</v>
      </c>
      <c r="G228" s="3">
        <v>0.34</v>
      </c>
      <c r="H228" s="18">
        <f t="shared" si="25"/>
        <v>1.79</v>
      </c>
      <c r="I228" s="24">
        <f>E228/D228</f>
        <v>2.5263157894736841</v>
      </c>
      <c r="J228" s="19">
        <f>G228/F228</f>
        <v>0.4358974358974359</v>
      </c>
    </row>
    <row r="229" spans="1:10" x14ac:dyDescent="0.25">
      <c r="A229" s="3" t="s">
        <v>95</v>
      </c>
      <c r="B229" s="3" t="s">
        <v>490</v>
      </c>
      <c r="C229" s="3">
        <v>0.43</v>
      </c>
      <c r="D229" s="3">
        <v>0.44</v>
      </c>
      <c r="E229" s="3">
        <v>0.3</v>
      </c>
      <c r="F229" s="3">
        <v>0.61</v>
      </c>
      <c r="G229" s="3">
        <v>0</v>
      </c>
      <c r="H229" s="18">
        <f t="shared" si="25"/>
        <v>1.7799999999999998</v>
      </c>
      <c r="I229" s="19">
        <f>E229/D229</f>
        <v>0.68181818181818177</v>
      </c>
      <c r="J229" s="19">
        <f>G229/F229</f>
        <v>0</v>
      </c>
    </row>
    <row r="230" spans="1:10" x14ac:dyDescent="0.25">
      <c r="A230" s="3" t="s">
        <v>52</v>
      </c>
      <c r="B230" s="3" t="s">
        <v>447</v>
      </c>
      <c r="C230" s="3">
        <v>0</v>
      </c>
      <c r="D230" s="3">
        <v>0.3</v>
      </c>
      <c r="E230" s="3">
        <v>0.31</v>
      </c>
      <c r="F230" s="3">
        <v>0.78</v>
      </c>
      <c r="G230" s="3">
        <v>0.37</v>
      </c>
      <c r="H230" s="18">
        <f t="shared" si="25"/>
        <v>1.7600000000000002</v>
      </c>
      <c r="I230" s="19">
        <f>E230/D230</f>
        <v>1.0333333333333334</v>
      </c>
      <c r="J230" s="19">
        <f>G230/F230</f>
        <v>0.47435897435897434</v>
      </c>
    </row>
    <row r="231" spans="1:10" x14ac:dyDescent="0.25">
      <c r="A231" s="3" t="s">
        <v>42</v>
      </c>
      <c r="B231" s="3" t="s">
        <v>437</v>
      </c>
      <c r="C231" s="3">
        <v>0.47</v>
      </c>
      <c r="D231" s="3">
        <v>0.4</v>
      </c>
      <c r="E231" s="3">
        <v>0.25</v>
      </c>
      <c r="F231" s="3">
        <v>0.34</v>
      </c>
      <c r="G231" s="3">
        <v>0.3</v>
      </c>
      <c r="H231" s="18">
        <f t="shared" si="25"/>
        <v>1.7600000000000002</v>
      </c>
      <c r="I231" s="19">
        <f>E231/D231</f>
        <v>0.625</v>
      </c>
      <c r="J231" s="19">
        <f>G231/F231</f>
        <v>0.88235294117647045</v>
      </c>
    </row>
    <row r="232" spans="1:10" x14ac:dyDescent="0.25">
      <c r="A232" s="3" t="s">
        <v>283</v>
      </c>
      <c r="B232" s="3" t="s">
        <v>678</v>
      </c>
      <c r="C232" s="3">
        <v>0</v>
      </c>
      <c r="D232" s="3">
        <v>0</v>
      </c>
      <c r="E232" s="3">
        <v>0</v>
      </c>
      <c r="F232" s="3">
        <v>0</v>
      </c>
      <c r="G232" s="3">
        <v>1.73</v>
      </c>
      <c r="H232" s="18">
        <f t="shared" si="25"/>
        <v>1.73</v>
      </c>
      <c r="I232" s="19"/>
      <c r="J232" s="19"/>
    </row>
    <row r="233" spans="1:10" x14ac:dyDescent="0.25">
      <c r="A233" s="3" t="s">
        <v>287</v>
      </c>
      <c r="B233" s="3" t="s">
        <v>682</v>
      </c>
      <c r="C233" s="3">
        <v>0</v>
      </c>
      <c r="D233" s="3">
        <v>0</v>
      </c>
      <c r="E233" s="3">
        <v>0.4</v>
      </c>
      <c r="F233" s="3">
        <v>0.68</v>
      </c>
      <c r="G233" s="3">
        <v>0.64</v>
      </c>
      <c r="H233" s="18">
        <f t="shared" si="25"/>
        <v>1.7200000000000002</v>
      </c>
      <c r="I233" s="19"/>
      <c r="J233" s="19">
        <f>G233/F233</f>
        <v>0.94117647058823528</v>
      </c>
    </row>
    <row r="234" spans="1:10" x14ac:dyDescent="0.25">
      <c r="A234" s="3" t="s">
        <v>49</v>
      </c>
      <c r="B234" s="3" t="s">
        <v>444</v>
      </c>
      <c r="C234" s="3">
        <v>0.47</v>
      </c>
      <c r="D234" s="3">
        <v>0.08</v>
      </c>
      <c r="E234" s="3">
        <v>0.34</v>
      </c>
      <c r="F234" s="3">
        <v>0.09</v>
      </c>
      <c r="G234" s="3">
        <v>0.7</v>
      </c>
      <c r="H234" s="18">
        <f t="shared" si="25"/>
        <v>1.6799999999999997</v>
      </c>
      <c r="I234" s="24">
        <f>E234/D234</f>
        <v>4.25</v>
      </c>
      <c r="J234" s="24">
        <f>G234/F234</f>
        <v>7.7777777777777777</v>
      </c>
    </row>
    <row r="235" spans="1:10" x14ac:dyDescent="0.25">
      <c r="A235" s="3" t="s">
        <v>80</v>
      </c>
      <c r="B235" s="3" t="s">
        <v>475</v>
      </c>
      <c r="C235" s="3">
        <v>0</v>
      </c>
      <c r="D235" s="3">
        <v>0.27</v>
      </c>
      <c r="E235" s="3">
        <v>0.45</v>
      </c>
      <c r="F235" s="3">
        <v>0.68</v>
      </c>
      <c r="G235" s="3">
        <v>0.27</v>
      </c>
      <c r="H235" s="18">
        <f t="shared" si="25"/>
        <v>1.67</v>
      </c>
      <c r="I235" s="19">
        <f>E235/D235</f>
        <v>1.6666666666666665</v>
      </c>
      <c r="J235" s="19">
        <f>G235/F235</f>
        <v>0.39705882352941174</v>
      </c>
    </row>
    <row r="236" spans="1:10" x14ac:dyDescent="0.25">
      <c r="A236" s="3" t="s">
        <v>365</v>
      </c>
      <c r="B236" s="3" t="s">
        <v>760</v>
      </c>
      <c r="C236" s="3">
        <v>0.68</v>
      </c>
      <c r="D236" s="3">
        <v>0</v>
      </c>
      <c r="E236" s="3">
        <v>0.36</v>
      </c>
      <c r="F236" s="3">
        <v>0.49</v>
      </c>
      <c r="G236" s="3">
        <v>0.14000000000000001</v>
      </c>
      <c r="H236" s="18">
        <f t="shared" si="25"/>
        <v>1.67</v>
      </c>
      <c r="I236" s="19"/>
      <c r="J236" s="19">
        <f>G236/F236</f>
        <v>0.28571428571428575</v>
      </c>
    </row>
    <row r="237" spans="1:10" x14ac:dyDescent="0.25">
      <c r="A237" s="3" t="s">
        <v>63</v>
      </c>
      <c r="B237" s="3" t="s">
        <v>458</v>
      </c>
      <c r="C237" s="3">
        <v>0</v>
      </c>
      <c r="D237" s="3">
        <v>0.32</v>
      </c>
      <c r="E237" s="3">
        <v>0.34</v>
      </c>
      <c r="F237" s="3">
        <v>0</v>
      </c>
      <c r="G237" s="3">
        <v>1</v>
      </c>
      <c r="H237" s="18">
        <f t="shared" si="25"/>
        <v>1.6600000000000001</v>
      </c>
      <c r="I237" s="19">
        <f>E237/D237</f>
        <v>1.0625</v>
      </c>
      <c r="J237" s="19"/>
    </row>
    <row r="238" spans="1:10" x14ac:dyDescent="0.25">
      <c r="A238" s="3" t="s">
        <v>352</v>
      </c>
      <c r="B238" s="3" t="s">
        <v>747</v>
      </c>
      <c r="C238" s="3">
        <v>0</v>
      </c>
      <c r="D238" s="3">
        <v>0.26</v>
      </c>
      <c r="E238" s="3">
        <v>0.33</v>
      </c>
      <c r="F238" s="3">
        <v>0.41</v>
      </c>
      <c r="G238" s="3">
        <v>0.64</v>
      </c>
      <c r="H238" s="18">
        <f t="shared" si="25"/>
        <v>1.6400000000000001</v>
      </c>
      <c r="I238" s="19">
        <f>E238/D238</f>
        <v>1.2692307692307692</v>
      </c>
      <c r="J238" s="19">
        <f>G238/F238</f>
        <v>1.5609756097560976</v>
      </c>
    </row>
    <row r="239" spans="1:10" x14ac:dyDescent="0.25">
      <c r="A239" s="3" t="s">
        <v>26</v>
      </c>
      <c r="B239" s="3" t="s">
        <v>421</v>
      </c>
      <c r="C239" s="3">
        <v>0</v>
      </c>
      <c r="D239" s="3">
        <v>0.31</v>
      </c>
      <c r="E239" s="3">
        <v>0.16</v>
      </c>
      <c r="F239" s="3">
        <v>0.54</v>
      </c>
      <c r="G239" s="3">
        <v>0.63</v>
      </c>
      <c r="H239" s="18">
        <f t="shared" si="25"/>
        <v>1.6400000000000001</v>
      </c>
      <c r="I239" s="19">
        <f>E239/D239</f>
        <v>0.5161290322580645</v>
      </c>
      <c r="J239" s="19">
        <f>G239/F239</f>
        <v>1.1666666666666665</v>
      </c>
    </row>
    <row r="240" spans="1:10" x14ac:dyDescent="0.25">
      <c r="A240" s="3" t="s">
        <v>27</v>
      </c>
      <c r="B240" s="3" t="s">
        <v>422</v>
      </c>
      <c r="C240" s="3">
        <v>0.37</v>
      </c>
      <c r="D240" s="3">
        <v>0.39</v>
      </c>
      <c r="E240" s="3">
        <v>0.27</v>
      </c>
      <c r="F240" s="3">
        <v>0.13</v>
      </c>
      <c r="G240" s="3">
        <v>0.48</v>
      </c>
      <c r="H240" s="18">
        <f t="shared" si="25"/>
        <v>1.6400000000000001</v>
      </c>
      <c r="I240" s="19">
        <f>E240/D240</f>
        <v>0.69230769230769229</v>
      </c>
      <c r="J240" s="24">
        <f>G240/F240</f>
        <v>3.6923076923076921</v>
      </c>
    </row>
    <row r="241" spans="1:10" x14ac:dyDescent="0.25">
      <c r="A241" s="3" t="s">
        <v>318</v>
      </c>
      <c r="B241" s="3" t="s">
        <v>713</v>
      </c>
      <c r="C241" s="3">
        <v>1.41</v>
      </c>
      <c r="D241" s="3">
        <v>0</v>
      </c>
      <c r="E241" s="3">
        <v>0.1</v>
      </c>
      <c r="F241" s="3">
        <v>0</v>
      </c>
      <c r="G241" s="3">
        <v>0.12</v>
      </c>
      <c r="H241" s="18">
        <f t="shared" si="25"/>
        <v>1.63</v>
      </c>
      <c r="I241" s="19"/>
      <c r="J241" s="19"/>
    </row>
    <row r="242" spans="1:10" x14ac:dyDescent="0.25">
      <c r="A242" s="3" t="s">
        <v>36</v>
      </c>
      <c r="B242" s="3" t="s">
        <v>431</v>
      </c>
      <c r="C242" s="3">
        <v>0</v>
      </c>
      <c r="D242" s="3">
        <v>0.6</v>
      </c>
      <c r="E242" s="3">
        <v>0.63</v>
      </c>
      <c r="F242" s="3">
        <v>0</v>
      </c>
      <c r="G242" s="3">
        <v>0.37</v>
      </c>
      <c r="H242" s="18">
        <f t="shared" si="25"/>
        <v>1.6</v>
      </c>
      <c r="I242" s="19">
        <f>E242/D242</f>
        <v>1.05</v>
      </c>
      <c r="J242" s="19"/>
    </row>
    <row r="243" spans="1:10" x14ac:dyDescent="0.25">
      <c r="A243" s="3" t="s">
        <v>19</v>
      </c>
      <c r="B243" s="3" t="s">
        <v>414</v>
      </c>
      <c r="C243" s="3">
        <v>0</v>
      </c>
      <c r="D243" s="3">
        <v>0.37</v>
      </c>
      <c r="E243" s="3">
        <v>0</v>
      </c>
      <c r="F243" s="3">
        <v>1.1599999999999999</v>
      </c>
      <c r="G243" s="3">
        <v>0</v>
      </c>
      <c r="H243" s="18">
        <f t="shared" si="25"/>
        <v>1.5299999999999998</v>
      </c>
      <c r="I243" s="19">
        <f>E243/D243</f>
        <v>0</v>
      </c>
      <c r="J243" s="19">
        <f>G243/F243</f>
        <v>0</v>
      </c>
    </row>
    <row r="244" spans="1:10" x14ac:dyDescent="0.25">
      <c r="A244" s="3" t="s">
        <v>23</v>
      </c>
      <c r="B244" s="3" t="s">
        <v>418</v>
      </c>
      <c r="C244" s="3">
        <v>0.79</v>
      </c>
      <c r="D244" s="3">
        <v>0</v>
      </c>
      <c r="E244" s="3">
        <v>0.42</v>
      </c>
      <c r="F244" s="3">
        <v>0.14000000000000001</v>
      </c>
      <c r="G244" s="3">
        <v>0.17</v>
      </c>
      <c r="H244" s="18">
        <f t="shared" si="25"/>
        <v>1.52</v>
      </c>
      <c r="I244" s="19"/>
      <c r="J244" s="19">
        <f>G244/F244</f>
        <v>1.2142857142857142</v>
      </c>
    </row>
    <row r="245" spans="1:10" x14ac:dyDescent="0.25">
      <c r="A245" s="3" t="s">
        <v>39</v>
      </c>
      <c r="B245" s="3" t="s">
        <v>434</v>
      </c>
      <c r="C245" s="3">
        <v>0.33</v>
      </c>
      <c r="D245" s="3">
        <v>0.34</v>
      </c>
      <c r="E245" s="3">
        <v>0.35</v>
      </c>
      <c r="F245" s="3">
        <v>0.48</v>
      </c>
      <c r="G245" s="3">
        <v>0</v>
      </c>
      <c r="H245" s="18">
        <f t="shared" si="25"/>
        <v>1.5</v>
      </c>
      <c r="I245" s="19">
        <f t="shared" ref="I245:I250" si="27">E245/D245</f>
        <v>1.0294117647058822</v>
      </c>
      <c r="J245" s="19">
        <f>G245/F245</f>
        <v>0</v>
      </c>
    </row>
    <row r="246" spans="1:10" x14ac:dyDescent="0.25">
      <c r="A246" s="3" t="s">
        <v>32</v>
      </c>
      <c r="B246" s="3" t="s">
        <v>427</v>
      </c>
      <c r="C246" s="3">
        <v>0</v>
      </c>
      <c r="D246" s="3">
        <v>0.55000000000000004</v>
      </c>
      <c r="E246" s="3">
        <v>0.28000000000000003</v>
      </c>
      <c r="F246" s="3">
        <v>0.14000000000000001</v>
      </c>
      <c r="G246" s="3">
        <v>0.51</v>
      </c>
      <c r="H246" s="18">
        <f t="shared" si="25"/>
        <v>1.48</v>
      </c>
      <c r="I246" s="19">
        <f t="shared" si="27"/>
        <v>0.50909090909090915</v>
      </c>
      <c r="J246" s="24">
        <f>G246/F246</f>
        <v>3.6428571428571428</v>
      </c>
    </row>
    <row r="247" spans="1:10" x14ac:dyDescent="0.25">
      <c r="A247" s="3" t="s">
        <v>326</v>
      </c>
      <c r="B247" s="3" t="s">
        <v>721</v>
      </c>
      <c r="C247" s="3">
        <v>0.76</v>
      </c>
      <c r="D247" s="3">
        <v>0.21</v>
      </c>
      <c r="E247" s="3">
        <v>0.16</v>
      </c>
      <c r="F247" s="3">
        <v>0.16</v>
      </c>
      <c r="G247" s="3">
        <v>0.19</v>
      </c>
      <c r="H247" s="18">
        <f t="shared" si="25"/>
        <v>1.4799999999999998</v>
      </c>
      <c r="I247" s="19">
        <f t="shared" si="27"/>
        <v>0.76190476190476197</v>
      </c>
      <c r="J247" s="19">
        <f>G247/F247</f>
        <v>1.1875</v>
      </c>
    </row>
    <row r="248" spans="1:10" x14ac:dyDescent="0.25">
      <c r="A248" s="3" t="s">
        <v>166</v>
      </c>
      <c r="B248" s="3" t="s">
        <v>561</v>
      </c>
      <c r="C248" s="3">
        <v>0.94</v>
      </c>
      <c r="D248" s="3">
        <v>0.32</v>
      </c>
      <c r="E248" s="3">
        <v>0.17</v>
      </c>
      <c r="F248" s="3">
        <v>0</v>
      </c>
      <c r="G248" s="3">
        <v>0</v>
      </c>
      <c r="H248" s="18">
        <f t="shared" si="25"/>
        <v>1.43</v>
      </c>
      <c r="I248" s="19">
        <f t="shared" si="27"/>
        <v>0.53125</v>
      </c>
      <c r="J248" s="19"/>
    </row>
    <row r="249" spans="1:10" x14ac:dyDescent="0.25">
      <c r="A249" s="3" t="s">
        <v>213</v>
      </c>
      <c r="B249" s="3" t="s">
        <v>608</v>
      </c>
      <c r="C249" s="3">
        <v>0.65</v>
      </c>
      <c r="D249" s="3">
        <v>0.34</v>
      </c>
      <c r="E249" s="3">
        <v>0</v>
      </c>
      <c r="F249" s="3">
        <v>0.12</v>
      </c>
      <c r="G249" s="3">
        <v>0.28000000000000003</v>
      </c>
      <c r="H249" s="18">
        <f t="shared" si="25"/>
        <v>1.39</v>
      </c>
      <c r="I249" s="19">
        <f t="shared" si="27"/>
        <v>0</v>
      </c>
      <c r="J249" s="24">
        <f>G249/F249</f>
        <v>2.3333333333333335</v>
      </c>
    </row>
    <row r="250" spans="1:10" x14ac:dyDescent="0.25">
      <c r="A250" s="3" t="s">
        <v>38</v>
      </c>
      <c r="B250" s="3" t="s">
        <v>433</v>
      </c>
      <c r="C250" s="3">
        <v>0</v>
      </c>
      <c r="D250" s="3">
        <v>0.63</v>
      </c>
      <c r="E250" s="3">
        <v>0</v>
      </c>
      <c r="F250" s="3">
        <v>0.33</v>
      </c>
      <c r="G250" s="3">
        <v>0.39</v>
      </c>
      <c r="H250" s="18">
        <f t="shared" si="25"/>
        <v>1.35</v>
      </c>
      <c r="I250" s="19">
        <f t="shared" si="27"/>
        <v>0</v>
      </c>
      <c r="J250" s="19">
        <f>G250/F250</f>
        <v>1.1818181818181819</v>
      </c>
    </row>
    <row r="251" spans="1:10" x14ac:dyDescent="0.25">
      <c r="A251" s="3" t="s">
        <v>68</v>
      </c>
      <c r="B251" s="3" t="s">
        <v>463</v>
      </c>
      <c r="C251" s="3">
        <v>0.78</v>
      </c>
      <c r="D251" s="3">
        <v>0</v>
      </c>
      <c r="E251" s="3">
        <v>0.28000000000000003</v>
      </c>
      <c r="F251" s="3">
        <v>0.28000000000000003</v>
      </c>
      <c r="G251" s="3">
        <v>0</v>
      </c>
      <c r="H251" s="18">
        <f t="shared" si="25"/>
        <v>1.34</v>
      </c>
      <c r="I251" s="19"/>
      <c r="J251" s="19">
        <f>G251/F251</f>
        <v>0</v>
      </c>
    </row>
    <row r="252" spans="1:10" x14ac:dyDescent="0.25">
      <c r="A252" s="3" t="s">
        <v>28</v>
      </c>
      <c r="B252" s="3" t="s">
        <v>423</v>
      </c>
      <c r="C252" s="3">
        <v>0.98</v>
      </c>
      <c r="D252" s="3">
        <v>0.17</v>
      </c>
      <c r="E252" s="3">
        <v>0</v>
      </c>
      <c r="F252" s="3">
        <v>0.18</v>
      </c>
      <c r="G252" s="3">
        <v>0</v>
      </c>
      <c r="H252" s="18">
        <f t="shared" si="25"/>
        <v>1.3299999999999998</v>
      </c>
      <c r="I252" s="19">
        <f>E252/D252</f>
        <v>0</v>
      </c>
      <c r="J252" s="19">
        <f>G252/F252</f>
        <v>0</v>
      </c>
    </row>
    <row r="253" spans="1:10" x14ac:dyDescent="0.25">
      <c r="A253" s="3" t="s">
        <v>348</v>
      </c>
      <c r="B253" s="3" t="s">
        <v>743</v>
      </c>
      <c r="C253" s="3">
        <v>0.54</v>
      </c>
      <c r="D253" s="3">
        <v>0</v>
      </c>
      <c r="E253" s="3">
        <v>0.1</v>
      </c>
      <c r="F253" s="3">
        <v>0.1</v>
      </c>
      <c r="G253" s="3">
        <v>0.56999999999999995</v>
      </c>
      <c r="H253" s="18">
        <f t="shared" si="25"/>
        <v>1.31</v>
      </c>
      <c r="I253" s="19"/>
      <c r="J253" s="24">
        <f>G253/F253</f>
        <v>5.6999999999999993</v>
      </c>
    </row>
    <row r="254" spans="1:10" x14ac:dyDescent="0.25">
      <c r="A254" s="3" t="s">
        <v>327</v>
      </c>
      <c r="B254" s="3" t="s">
        <v>722</v>
      </c>
      <c r="C254" s="3">
        <v>0.31</v>
      </c>
      <c r="D254" s="3">
        <v>0.22</v>
      </c>
      <c r="E254" s="3">
        <v>0.78</v>
      </c>
      <c r="F254" s="3">
        <v>0</v>
      </c>
      <c r="G254" s="3">
        <v>0</v>
      </c>
      <c r="H254" s="18">
        <f t="shared" si="25"/>
        <v>1.31</v>
      </c>
      <c r="I254" s="24">
        <f t="shared" ref="I254:I259" si="28">E254/D254</f>
        <v>3.5454545454545454</v>
      </c>
      <c r="J254" s="19"/>
    </row>
    <row r="255" spans="1:10" x14ac:dyDescent="0.25">
      <c r="A255" s="3" t="s">
        <v>320</v>
      </c>
      <c r="B255" s="3" t="s">
        <v>715</v>
      </c>
      <c r="C255" s="3">
        <v>0.91</v>
      </c>
      <c r="D255" s="3">
        <v>0.16</v>
      </c>
      <c r="E255" s="3">
        <v>0.16</v>
      </c>
      <c r="F255" s="3">
        <v>0</v>
      </c>
      <c r="G255" s="3">
        <v>0</v>
      </c>
      <c r="H255" s="18">
        <f t="shared" si="25"/>
        <v>1.23</v>
      </c>
      <c r="I255" s="19">
        <f t="shared" si="28"/>
        <v>1</v>
      </c>
      <c r="J255" s="19"/>
    </row>
    <row r="256" spans="1:10" x14ac:dyDescent="0.25">
      <c r="A256" s="3" t="s">
        <v>31</v>
      </c>
      <c r="B256" s="3" t="s">
        <v>426</v>
      </c>
      <c r="C256" s="3">
        <v>0</v>
      </c>
      <c r="D256" s="3">
        <v>0.35</v>
      </c>
      <c r="E256" s="3">
        <v>0.09</v>
      </c>
      <c r="F256" s="3">
        <v>0.73</v>
      </c>
      <c r="G256" s="3">
        <v>0</v>
      </c>
      <c r="H256" s="18">
        <f t="shared" si="25"/>
        <v>1.17</v>
      </c>
      <c r="I256" s="19">
        <f t="shared" si="28"/>
        <v>0.25714285714285717</v>
      </c>
      <c r="J256" s="19">
        <f>G256/F256</f>
        <v>0</v>
      </c>
    </row>
    <row r="257" spans="1:10" x14ac:dyDescent="0.25">
      <c r="A257" s="3" t="s">
        <v>228</v>
      </c>
      <c r="B257" s="3" t="s">
        <v>623</v>
      </c>
      <c r="C257" s="3">
        <v>0</v>
      </c>
      <c r="D257" s="3">
        <v>0.22</v>
      </c>
      <c r="E257" s="3">
        <v>0.27</v>
      </c>
      <c r="F257" s="3">
        <v>0.43</v>
      </c>
      <c r="G257" s="3">
        <v>0.23</v>
      </c>
      <c r="H257" s="18">
        <f t="shared" si="25"/>
        <v>1.1499999999999999</v>
      </c>
      <c r="I257" s="19">
        <f t="shared" si="28"/>
        <v>1.2272727272727273</v>
      </c>
      <c r="J257" s="19">
        <f>G257/F257</f>
        <v>0.53488372093023262</v>
      </c>
    </row>
    <row r="258" spans="1:10" x14ac:dyDescent="0.25">
      <c r="A258" s="3" t="s">
        <v>267</v>
      </c>
      <c r="B258" s="3" t="s">
        <v>662</v>
      </c>
      <c r="C258" s="3">
        <v>0.36</v>
      </c>
      <c r="D258" s="3">
        <v>0.12</v>
      </c>
      <c r="E258" s="3">
        <v>0</v>
      </c>
      <c r="F258" s="3">
        <v>0</v>
      </c>
      <c r="G258" s="3">
        <v>0.61</v>
      </c>
      <c r="H258" s="18">
        <f t="shared" si="25"/>
        <v>1.0899999999999999</v>
      </c>
      <c r="I258" s="19">
        <f t="shared" si="28"/>
        <v>0</v>
      </c>
      <c r="J258" s="19"/>
    </row>
    <row r="259" spans="1:10" x14ac:dyDescent="0.25">
      <c r="A259" s="3" t="s">
        <v>25</v>
      </c>
      <c r="B259" s="3" t="s">
        <v>420</v>
      </c>
      <c r="C259" s="3">
        <v>0</v>
      </c>
      <c r="D259" s="3">
        <v>0.47</v>
      </c>
      <c r="E259" s="3">
        <v>0.25</v>
      </c>
      <c r="F259" s="3">
        <v>0.37</v>
      </c>
      <c r="G259" s="3">
        <v>0</v>
      </c>
      <c r="H259" s="18">
        <f t="shared" ref="H259:H286" si="29">SUM(C259:G259)</f>
        <v>1.0899999999999999</v>
      </c>
      <c r="I259" s="19">
        <f t="shared" si="28"/>
        <v>0.53191489361702127</v>
      </c>
      <c r="J259" s="19">
        <f>G259/F259</f>
        <v>0</v>
      </c>
    </row>
    <row r="260" spans="1:10" x14ac:dyDescent="0.25">
      <c r="A260" s="3" t="s">
        <v>313</v>
      </c>
      <c r="B260" s="3" t="s">
        <v>708</v>
      </c>
      <c r="C260" s="3">
        <v>0</v>
      </c>
      <c r="D260" s="3">
        <v>0</v>
      </c>
      <c r="E260" s="3">
        <v>0.44</v>
      </c>
      <c r="F260" s="3">
        <v>0.28999999999999998</v>
      </c>
      <c r="G260" s="3">
        <v>0.35</v>
      </c>
      <c r="H260" s="18">
        <f t="shared" si="29"/>
        <v>1.08</v>
      </c>
      <c r="I260" s="19"/>
      <c r="J260" s="19">
        <f>G260/F260</f>
        <v>1.2068965517241379</v>
      </c>
    </row>
    <row r="261" spans="1:10" x14ac:dyDescent="0.25">
      <c r="A261" s="3" t="s">
        <v>81</v>
      </c>
      <c r="B261" s="3" t="s">
        <v>476</v>
      </c>
      <c r="C261" s="3">
        <v>0</v>
      </c>
      <c r="D261" s="3">
        <v>0</v>
      </c>
      <c r="E261" s="3">
        <v>0.31</v>
      </c>
      <c r="F261" s="3">
        <v>0.56000000000000005</v>
      </c>
      <c r="G261" s="3">
        <v>0.19</v>
      </c>
      <c r="H261" s="18">
        <f t="shared" si="29"/>
        <v>1.06</v>
      </c>
      <c r="I261" s="19"/>
      <c r="J261" s="19">
        <f>G261/F261</f>
        <v>0.33928571428571425</v>
      </c>
    </row>
    <row r="262" spans="1:10" x14ac:dyDescent="0.25">
      <c r="A262" s="3" t="s">
        <v>10</v>
      </c>
      <c r="B262" s="3" t="s">
        <v>405</v>
      </c>
      <c r="C262" s="3">
        <v>0</v>
      </c>
      <c r="D262" s="3">
        <v>0.14000000000000001</v>
      </c>
      <c r="E262" s="3">
        <v>0.28999999999999998</v>
      </c>
      <c r="F262" s="3">
        <v>0.45</v>
      </c>
      <c r="G262" s="3">
        <v>0.17</v>
      </c>
      <c r="H262" s="18">
        <f t="shared" si="29"/>
        <v>1.05</v>
      </c>
      <c r="I262" s="24">
        <f>E262/D262</f>
        <v>2.0714285714285712</v>
      </c>
      <c r="J262" s="19">
        <f>G262/F262</f>
        <v>0.37777777777777777</v>
      </c>
    </row>
    <row r="263" spans="1:10" x14ac:dyDescent="0.25">
      <c r="A263" s="3" t="s">
        <v>337</v>
      </c>
      <c r="B263" s="3" t="s">
        <v>732</v>
      </c>
      <c r="C263" s="3">
        <v>0.78</v>
      </c>
      <c r="D263" s="3">
        <v>0.13</v>
      </c>
      <c r="E263" s="3">
        <v>0.14000000000000001</v>
      </c>
      <c r="F263" s="3">
        <v>0</v>
      </c>
      <c r="G263" s="3">
        <v>0</v>
      </c>
      <c r="H263" s="18">
        <f t="shared" si="29"/>
        <v>1.05</v>
      </c>
      <c r="I263" s="19">
        <f>E263/D263</f>
        <v>1.0769230769230771</v>
      </c>
      <c r="J263" s="19"/>
    </row>
    <row r="264" spans="1:10" x14ac:dyDescent="0.25">
      <c r="A264" s="3" t="s">
        <v>112</v>
      </c>
      <c r="B264" s="3" t="s">
        <v>507</v>
      </c>
      <c r="C264" s="3">
        <v>0.94</v>
      </c>
      <c r="D264" s="3">
        <v>0</v>
      </c>
      <c r="E264" s="3">
        <v>0</v>
      </c>
      <c r="F264" s="3">
        <v>0</v>
      </c>
      <c r="G264" s="3">
        <v>0</v>
      </c>
      <c r="H264" s="18">
        <f t="shared" si="29"/>
        <v>0.94</v>
      </c>
      <c r="I264" s="19"/>
      <c r="J264" s="19"/>
    </row>
    <row r="265" spans="1:10" x14ac:dyDescent="0.25">
      <c r="A265" s="3" t="s">
        <v>219</v>
      </c>
      <c r="B265" s="3" t="s">
        <v>614</v>
      </c>
      <c r="C265" s="3">
        <v>0</v>
      </c>
      <c r="D265" s="3">
        <v>0.12</v>
      </c>
      <c r="E265" s="3">
        <v>0.25</v>
      </c>
      <c r="F265" s="3">
        <v>0.25</v>
      </c>
      <c r="G265" s="3">
        <v>0.28999999999999998</v>
      </c>
      <c r="H265" s="18">
        <f t="shared" si="29"/>
        <v>0.90999999999999992</v>
      </c>
      <c r="I265" s="24">
        <f>E265/D265</f>
        <v>2.0833333333333335</v>
      </c>
      <c r="J265" s="19">
        <f>G265/F265</f>
        <v>1.1599999999999999</v>
      </c>
    </row>
    <row r="266" spans="1:10" x14ac:dyDescent="0.25">
      <c r="A266" s="3" t="s">
        <v>97</v>
      </c>
      <c r="B266" s="3" t="s">
        <v>492</v>
      </c>
      <c r="C266" s="3">
        <v>0.37</v>
      </c>
      <c r="D266" s="3">
        <v>0.26</v>
      </c>
      <c r="E266" s="3">
        <v>0</v>
      </c>
      <c r="F266" s="3">
        <v>0.27</v>
      </c>
      <c r="G266" s="3">
        <v>0</v>
      </c>
      <c r="H266" s="18">
        <f t="shared" si="29"/>
        <v>0.9</v>
      </c>
      <c r="I266" s="19">
        <f>E266/D266</f>
        <v>0</v>
      </c>
      <c r="J266" s="19">
        <f>G266/F266</f>
        <v>0</v>
      </c>
    </row>
    <row r="267" spans="1:10" x14ac:dyDescent="0.25">
      <c r="A267" s="3" t="s">
        <v>190</v>
      </c>
      <c r="B267" s="3" t="s">
        <v>585</v>
      </c>
      <c r="C267" s="3">
        <v>0.66</v>
      </c>
      <c r="D267" s="3">
        <v>0.08</v>
      </c>
      <c r="E267" s="3">
        <v>0</v>
      </c>
      <c r="F267" s="3">
        <v>0.08</v>
      </c>
      <c r="G267" s="3">
        <v>0</v>
      </c>
      <c r="H267" s="18">
        <f t="shared" si="29"/>
        <v>0.82</v>
      </c>
      <c r="I267" s="19">
        <f>E267/D267</f>
        <v>0</v>
      </c>
      <c r="J267" s="19">
        <f>G267/F267</f>
        <v>0</v>
      </c>
    </row>
    <row r="268" spans="1:10" x14ac:dyDescent="0.25">
      <c r="A268" s="3" t="s">
        <v>260</v>
      </c>
      <c r="B268" s="3" t="s">
        <v>655</v>
      </c>
      <c r="C268" s="3">
        <v>0</v>
      </c>
      <c r="D268" s="3">
        <v>0</v>
      </c>
      <c r="E268" s="3">
        <v>0.81</v>
      </c>
      <c r="F268" s="3">
        <v>0</v>
      </c>
      <c r="G268" s="3">
        <v>0</v>
      </c>
      <c r="H268" s="18">
        <f t="shared" si="29"/>
        <v>0.81</v>
      </c>
      <c r="I268" s="19"/>
      <c r="J268" s="19"/>
    </row>
    <row r="269" spans="1:10" x14ac:dyDescent="0.25">
      <c r="A269" s="3" t="s">
        <v>196</v>
      </c>
      <c r="B269" s="3" t="s">
        <v>591</v>
      </c>
      <c r="C269" s="3">
        <v>0</v>
      </c>
      <c r="D269" s="3">
        <v>0</v>
      </c>
      <c r="E269" s="3">
        <v>0.31</v>
      </c>
      <c r="F269" s="3">
        <v>0.48</v>
      </c>
      <c r="G269" s="3">
        <v>0</v>
      </c>
      <c r="H269" s="18">
        <f t="shared" si="29"/>
        <v>0.79</v>
      </c>
      <c r="I269" s="19"/>
      <c r="J269" s="19">
        <f>G269/F269</f>
        <v>0</v>
      </c>
    </row>
    <row r="270" spans="1:10" x14ac:dyDescent="0.25">
      <c r="A270" s="3" t="s">
        <v>116</v>
      </c>
      <c r="B270" s="3" t="s">
        <v>511</v>
      </c>
      <c r="C270" s="3">
        <v>0.3</v>
      </c>
      <c r="D270" s="3">
        <v>0.3</v>
      </c>
      <c r="E270" s="3">
        <v>0.18</v>
      </c>
      <c r="F270" s="3">
        <v>0</v>
      </c>
      <c r="G270" s="3">
        <v>0</v>
      </c>
      <c r="H270" s="18">
        <f t="shared" si="29"/>
        <v>0.78</v>
      </c>
      <c r="I270" s="19">
        <f>E270/D270</f>
        <v>0.6</v>
      </c>
      <c r="J270" s="19"/>
    </row>
    <row r="271" spans="1:10" x14ac:dyDescent="0.25">
      <c r="A271" s="3" t="s">
        <v>363</v>
      </c>
      <c r="B271" s="3" t="s">
        <v>758</v>
      </c>
      <c r="C271" s="3">
        <v>0.71</v>
      </c>
      <c r="D271" s="3">
        <v>0</v>
      </c>
      <c r="E271" s="3">
        <v>0</v>
      </c>
      <c r="F271" s="3">
        <v>0</v>
      </c>
      <c r="G271" s="3">
        <v>0</v>
      </c>
      <c r="H271" s="18">
        <f t="shared" si="29"/>
        <v>0.71</v>
      </c>
      <c r="I271" s="19"/>
      <c r="J271" s="19"/>
    </row>
    <row r="272" spans="1:10" x14ac:dyDescent="0.25">
      <c r="A272" s="3" t="s">
        <v>222</v>
      </c>
      <c r="B272" s="3" t="s">
        <v>617</v>
      </c>
      <c r="C272" s="3">
        <v>0</v>
      </c>
      <c r="D272" s="3">
        <v>0.33</v>
      </c>
      <c r="E272" s="3">
        <v>0</v>
      </c>
      <c r="F272" s="3">
        <v>0.34</v>
      </c>
      <c r="G272" s="3">
        <v>0</v>
      </c>
      <c r="H272" s="18">
        <f t="shared" si="29"/>
        <v>0.67</v>
      </c>
      <c r="I272" s="19">
        <f>E272/D272</f>
        <v>0</v>
      </c>
      <c r="J272" s="19">
        <f>G272/F272</f>
        <v>0</v>
      </c>
    </row>
    <row r="273" spans="1:10" x14ac:dyDescent="0.25">
      <c r="A273" s="3" t="s">
        <v>35</v>
      </c>
      <c r="B273" s="3" t="s">
        <v>430</v>
      </c>
      <c r="C273" s="3">
        <v>0</v>
      </c>
      <c r="D273" s="3">
        <v>0.31</v>
      </c>
      <c r="E273" s="3">
        <v>0.22</v>
      </c>
      <c r="F273" s="3">
        <v>0.11</v>
      </c>
      <c r="G273" s="3">
        <v>0</v>
      </c>
      <c r="H273" s="18">
        <f t="shared" si="29"/>
        <v>0.64</v>
      </c>
      <c r="I273" s="19">
        <f>E273/D273</f>
        <v>0.70967741935483875</v>
      </c>
      <c r="J273" s="19">
        <f>G273/F273</f>
        <v>0</v>
      </c>
    </row>
    <row r="274" spans="1:10" x14ac:dyDescent="0.25">
      <c r="A274" s="3" t="s">
        <v>298</v>
      </c>
      <c r="B274" s="3" t="s">
        <v>693</v>
      </c>
      <c r="C274" s="3">
        <v>0.22</v>
      </c>
      <c r="D274" s="3">
        <v>0</v>
      </c>
      <c r="E274" s="3">
        <v>0</v>
      </c>
      <c r="F274" s="3">
        <v>0.39</v>
      </c>
      <c r="G274" s="3">
        <v>0</v>
      </c>
      <c r="H274" s="18">
        <f t="shared" si="29"/>
        <v>0.61</v>
      </c>
      <c r="I274" s="19"/>
      <c r="J274" s="19">
        <f>G274/F274</f>
        <v>0</v>
      </c>
    </row>
    <row r="275" spans="1:10" x14ac:dyDescent="0.25">
      <c r="A275" s="3" t="s">
        <v>34</v>
      </c>
      <c r="B275" s="3" t="s">
        <v>429</v>
      </c>
      <c r="C275" s="3">
        <v>0.42</v>
      </c>
      <c r="D275" s="3">
        <v>0.14000000000000001</v>
      </c>
      <c r="E275" s="3">
        <v>0</v>
      </c>
      <c r="F275" s="3">
        <v>0</v>
      </c>
      <c r="G275" s="3">
        <v>0</v>
      </c>
      <c r="H275" s="18">
        <f t="shared" si="29"/>
        <v>0.56000000000000005</v>
      </c>
      <c r="I275" s="19">
        <f>E275/D275</f>
        <v>0</v>
      </c>
      <c r="J275" s="19"/>
    </row>
    <row r="276" spans="1:10" x14ac:dyDescent="0.25">
      <c r="A276" s="3" t="s">
        <v>288</v>
      </c>
      <c r="B276" s="3" t="s">
        <v>683</v>
      </c>
      <c r="C276" s="3">
        <v>0</v>
      </c>
      <c r="D276" s="3">
        <v>0</v>
      </c>
      <c r="E276" s="3">
        <v>0.18</v>
      </c>
      <c r="F276" s="3">
        <v>0.37</v>
      </c>
      <c r="G276" s="3">
        <v>0</v>
      </c>
      <c r="H276" s="18">
        <f t="shared" si="29"/>
        <v>0.55000000000000004</v>
      </c>
      <c r="I276" s="19"/>
      <c r="J276" s="19">
        <f>G276/F276</f>
        <v>0</v>
      </c>
    </row>
    <row r="277" spans="1:10" x14ac:dyDescent="0.25">
      <c r="A277" s="3" t="s">
        <v>121</v>
      </c>
      <c r="B277" s="3" t="s">
        <v>516</v>
      </c>
      <c r="C277" s="3">
        <v>0</v>
      </c>
      <c r="D277" s="3">
        <v>0</v>
      </c>
      <c r="E277" s="3">
        <v>0</v>
      </c>
      <c r="F277" s="3">
        <v>0.33</v>
      </c>
      <c r="G277" s="3">
        <v>0.19</v>
      </c>
      <c r="H277" s="18">
        <f t="shared" si="29"/>
        <v>0.52</v>
      </c>
      <c r="I277" s="19"/>
      <c r="J277" s="19">
        <f>G277/F277</f>
        <v>0.57575757575757569</v>
      </c>
    </row>
    <row r="278" spans="1:10" x14ac:dyDescent="0.25">
      <c r="A278" s="3" t="s">
        <v>237</v>
      </c>
      <c r="B278" s="3" t="s">
        <v>632</v>
      </c>
      <c r="C278" s="3">
        <v>0</v>
      </c>
      <c r="D278" s="3">
        <v>0.23</v>
      </c>
      <c r="E278" s="3">
        <v>0</v>
      </c>
      <c r="F278" s="3">
        <v>0</v>
      </c>
      <c r="G278" s="3">
        <v>0.28000000000000003</v>
      </c>
      <c r="H278" s="18">
        <f t="shared" si="29"/>
        <v>0.51</v>
      </c>
      <c r="I278" s="19">
        <f>E278/D278</f>
        <v>0</v>
      </c>
      <c r="J278" s="19"/>
    </row>
    <row r="279" spans="1:10" x14ac:dyDescent="0.25">
      <c r="A279" s="3" t="s">
        <v>307</v>
      </c>
      <c r="B279" s="3" t="s">
        <v>702</v>
      </c>
      <c r="C279" s="3">
        <v>0</v>
      </c>
      <c r="D279" s="3">
        <v>0.33</v>
      </c>
      <c r="E279" s="3">
        <v>0</v>
      </c>
      <c r="F279" s="3">
        <v>0.17</v>
      </c>
      <c r="G279" s="3">
        <v>0</v>
      </c>
      <c r="H279" s="18">
        <f t="shared" si="29"/>
        <v>0.5</v>
      </c>
      <c r="I279" s="19">
        <f>E279/D279</f>
        <v>0</v>
      </c>
      <c r="J279" s="19">
        <f>G279/F279</f>
        <v>0</v>
      </c>
    </row>
    <row r="280" spans="1:10" x14ac:dyDescent="0.25">
      <c r="A280" s="3" t="s">
        <v>336</v>
      </c>
      <c r="B280" s="3" t="s">
        <v>731</v>
      </c>
      <c r="C280" s="3">
        <v>0.36</v>
      </c>
      <c r="D280" s="3">
        <v>0</v>
      </c>
      <c r="E280" s="3">
        <v>0</v>
      </c>
      <c r="F280" s="3">
        <v>0</v>
      </c>
      <c r="G280" s="3">
        <v>0</v>
      </c>
      <c r="H280" s="18">
        <f t="shared" si="29"/>
        <v>0.36</v>
      </c>
      <c r="I280" s="19"/>
      <c r="J280" s="19"/>
    </row>
    <row r="281" spans="1:10" x14ac:dyDescent="0.25">
      <c r="A281" s="3" t="s">
        <v>62</v>
      </c>
      <c r="B281" s="3" t="s">
        <v>457</v>
      </c>
      <c r="C281" s="3">
        <v>0</v>
      </c>
      <c r="D281" s="3">
        <v>0.15</v>
      </c>
      <c r="E281" s="3">
        <v>0</v>
      </c>
      <c r="F281" s="3">
        <v>0</v>
      </c>
      <c r="G281" s="3">
        <v>0.18</v>
      </c>
      <c r="H281" s="18">
        <f t="shared" si="29"/>
        <v>0.32999999999999996</v>
      </c>
      <c r="I281" s="19">
        <f>E281/D281</f>
        <v>0</v>
      </c>
      <c r="J281" s="19"/>
    </row>
    <row r="282" spans="1:10" x14ac:dyDescent="0.25">
      <c r="A282" s="3" t="s">
        <v>175</v>
      </c>
      <c r="B282" s="3" t="s">
        <v>570</v>
      </c>
      <c r="C282" s="3">
        <v>0</v>
      </c>
      <c r="D282" s="3">
        <v>0</v>
      </c>
      <c r="E282" s="3">
        <v>0.31</v>
      </c>
      <c r="F282" s="3">
        <v>0</v>
      </c>
      <c r="G282" s="3">
        <v>0</v>
      </c>
      <c r="H282" s="18">
        <f t="shared" si="29"/>
        <v>0.31</v>
      </c>
      <c r="I282" s="19"/>
      <c r="J282" s="19"/>
    </row>
    <row r="283" spans="1:10" x14ac:dyDescent="0.25">
      <c r="A283" s="3" t="s">
        <v>203</v>
      </c>
      <c r="B283" s="3" t="s">
        <v>598</v>
      </c>
      <c r="C283" s="3">
        <v>0.1</v>
      </c>
      <c r="D283" s="3">
        <v>7.0000000000000007E-2</v>
      </c>
      <c r="E283" s="3">
        <v>0.04</v>
      </c>
      <c r="F283" s="3">
        <v>0.04</v>
      </c>
      <c r="G283" s="3">
        <v>0</v>
      </c>
      <c r="H283" s="18">
        <f t="shared" si="29"/>
        <v>0.25</v>
      </c>
      <c r="I283" s="19">
        <f>E283/D283</f>
        <v>0.5714285714285714</v>
      </c>
      <c r="J283" s="19">
        <f>G283/F283</f>
        <v>0</v>
      </c>
    </row>
    <row r="284" spans="1:10" x14ac:dyDescent="0.25">
      <c r="A284" s="3" t="s">
        <v>107</v>
      </c>
      <c r="B284" s="3" t="s">
        <v>502</v>
      </c>
      <c r="C284" s="3">
        <v>0</v>
      </c>
      <c r="D284" s="3">
        <v>0</v>
      </c>
      <c r="E284" s="3">
        <v>0.16</v>
      </c>
      <c r="F284" s="3">
        <v>0</v>
      </c>
      <c r="G284" s="3">
        <v>0</v>
      </c>
      <c r="H284" s="18">
        <f t="shared" si="29"/>
        <v>0.16</v>
      </c>
      <c r="I284" s="19"/>
      <c r="J284" s="19"/>
    </row>
    <row r="285" spans="1:10" x14ac:dyDescent="0.25">
      <c r="A285" s="3" t="s">
        <v>334</v>
      </c>
      <c r="B285" s="3" t="s">
        <v>729</v>
      </c>
      <c r="C285" s="3">
        <v>0</v>
      </c>
      <c r="D285" s="3">
        <v>0</v>
      </c>
      <c r="E285" s="3">
        <v>0.14000000000000001</v>
      </c>
      <c r="F285" s="3">
        <v>0</v>
      </c>
      <c r="G285" s="3">
        <v>0</v>
      </c>
      <c r="H285" s="18">
        <f t="shared" si="29"/>
        <v>0.14000000000000001</v>
      </c>
      <c r="I285" s="19"/>
      <c r="J285" s="19"/>
    </row>
    <row r="286" spans="1:10" x14ac:dyDescent="0.25">
      <c r="A286" s="4" t="s">
        <v>188</v>
      </c>
      <c r="B286" s="4" t="s">
        <v>583</v>
      </c>
      <c r="C286" s="4">
        <v>0</v>
      </c>
      <c r="D286" s="4">
        <v>0</v>
      </c>
      <c r="E286" s="4">
        <v>0</v>
      </c>
      <c r="F286" s="4">
        <v>0</v>
      </c>
      <c r="G286" s="4">
        <v>0.13</v>
      </c>
      <c r="H286" s="16">
        <f t="shared" si="29"/>
        <v>0.13</v>
      </c>
      <c r="I286" s="25"/>
      <c r="J286" s="25"/>
    </row>
    <row r="287" spans="1:10" x14ac:dyDescent="0.25">
      <c r="A287" s="22"/>
      <c r="B287" s="22"/>
      <c r="C287" s="22">
        <f>SUM(C3:C286)</f>
        <v>3496.0100000000025</v>
      </c>
      <c r="D287" s="22">
        <f t="shared" ref="D287:H287" si="30">SUM(D3:D286)</f>
        <v>1600.2999999999975</v>
      </c>
      <c r="E287" s="22">
        <f t="shared" si="30"/>
        <v>1739.0000000000007</v>
      </c>
      <c r="F287" s="22">
        <f t="shared" si="30"/>
        <v>2532.1799999999971</v>
      </c>
      <c r="G287" s="22">
        <f t="shared" si="30"/>
        <v>3073.9500000000021</v>
      </c>
      <c r="H287" s="22">
        <f t="shared" si="30"/>
        <v>12441.439999999997</v>
      </c>
      <c r="I287" s="23">
        <f t="shared" ref="I287" si="31">E287/D287</f>
        <v>1.0866712491407882</v>
      </c>
      <c r="J287" s="23">
        <f t="shared" ref="J287" si="32">G287/F287</f>
        <v>1.2139539843139135</v>
      </c>
    </row>
    <row r="288" spans="1:10" x14ac:dyDescent="0.25">
      <c r="C288"/>
      <c r="D288"/>
      <c r="E288"/>
      <c r="F288"/>
      <c r="G288"/>
      <c r="I288" s="2"/>
      <c r="J288" s="2"/>
    </row>
    <row r="289" spans="3:10" x14ac:dyDescent="0.25">
      <c r="C289"/>
      <c r="D289"/>
      <c r="E289"/>
      <c r="F289"/>
      <c r="G289"/>
      <c r="I289" s="2"/>
      <c r="J289" s="2"/>
    </row>
    <row r="290" spans="3:10" x14ac:dyDescent="0.25">
      <c r="C290"/>
      <c r="D290"/>
      <c r="E290"/>
      <c r="F290"/>
      <c r="G290"/>
      <c r="I290" s="2"/>
      <c r="J290" s="2"/>
    </row>
  </sheetData>
  <sortState xmlns:xlrd2="http://schemas.microsoft.com/office/spreadsheetml/2017/richdata2" ref="A3:J292">
    <sortCondition descending="1" ref="H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3"/>
  <sheetViews>
    <sheetView workbookViewId="0"/>
  </sheetViews>
  <sheetFormatPr defaultRowHeight="15" x14ac:dyDescent="0.25"/>
  <cols>
    <col min="1" max="1" width="42" customWidth="1"/>
  </cols>
  <sheetData>
    <row r="1" spans="1:9" x14ac:dyDescent="0.25">
      <c r="A1" t="s">
        <v>818</v>
      </c>
    </row>
    <row r="2" spans="1:9" x14ac:dyDescent="0.25">
      <c r="A2" s="26" t="s">
        <v>798</v>
      </c>
      <c r="B2" s="17" t="s">
        <v>791</v>
      </c>
      <c r="C2" s="17" t="s">
        <v>810</v>
      </c>
      <c r="D2" s="17" t="s">
        <v>811</v>
      </c>
      <c r="E2" s="17" t="s">
        <v>812</v>
      </c>
      <c r="F2" s="17" t="s">
        <v>813</v>
      </c>
      <c r="G2" s="27" t="s">
        <v>794</v>
      </c>
      <c r="H2" s="27" t="s">
        <v>792</v>
      </c>
      <c r="I2" s="27" t="s">
        <v>793</v>
      </c>
    </row>
    <row r="3" spans="1:9" x14ac:dyDescent="0.25">
      <c r="A3" s="28" t="s">
        <v>799</v>
      </c>
      <c r="B3" s="28">
        <v>7.21</v>
      </c>
      <c r="C3" s="28">
        <v>3.56</v>
      </c>
      <c r="D3" s="28">
        <v>15.25</v>
      </c>
      <c r="E3" s="28">
        <v>1.93</v>
      </c>
      <c r="F3" s="28">
        <v>107.86</v>
      </c>
      <c r="G3" s="29">
        <f t="shared" ref="G3:G13" si="0">SUM(B3:F3)</f>
        <v>135.81</v>
      </c>
      <c r="H3" s="33">
        <f t="shared" ref="H3:H13" si="1">D3/C3</f>
        <v>4.2837078651685392</v>
      </c>
      <c r="I3" s="33">
        <f t="shared" ref="I3:I13" si="2">F3/E3</f>
        <v>55.8860103626943</v>
      </c>
    </row>
    <row r="4" spans="1:9" x14ac:dyDescent="0.25">
      <c r="A4" s="28" t="s">
        <v>800</v>
      </c>
      <c r="B4" s="28">
        <v>2.97</v>
      </c>
      <c r="C4" s="28">
        <v>1.97</v>
      </c>
      <c r="D4" s="28">
        <v>11.42</v>
      </c>
      <c r="E4" s="28">
        <v>3.35</v>
      </c>
      <c r="F4" s="28">
        <v>105.3</v>
      </c>
      <c r="G4" s="29">
        <f t="shared" si="0"/>
        <v>125.00999999999999</v>
      </c>
      <c r="H4" s="33">
        <f t="shared" si="1"/>
        <v>5.7969543147208125</v>
      </c>
      <c r="I4" s="33">
        <f t="shared" si="2"/>
        <v>31.432835820895519</v>
      </c>
    </row>
    <row r="5" spans="1:9" x14ac:dyDescent="0.25">
      <c r="A5" s="28" t="s">
        <v>801</v>
      </c>
      <c r="B5" s="28">
        <v>0</v>
      </c>
      <c r="C5" s="28">
        <v>1.34</v>
      </c>
      <c r="D5" s="28">
        <v>10.3</v>
      </c>
      <c r="E5" s="28">
        <v>1.72</v>
      </c>
      <c r="F5" s="28">
        <v>106.08</v>
      </c>
      <c r="G5" s="29">
        <f t="shared" si="0"/>
        <v>119.44</v>
      </c>
      <c r="H5" s="33">
        <f t="shared" si="1"/>
        <v>7.6865671641791042</v>
      </c>
      <c r="I5" s="33">
        <f t="shared" si="2"/>
        <v>61.674418604651166</v>
      </c>
    </row>
    <row r="6" spans="1:9" x14ac:dyDescent="0.25">
      <c r="A6" s="28" t="s">
        <v>802</v>
      </c>
      <c r="B6" s="28">
        <v>0.6</v>
      </c>
      <c r="C6" s="28">
        <v>1.06</v>
      </c>
      <c r="D6" s="28">
        <v>4.46</v>
      </c>
      <c r="E6" s="28">
        <v>2.33</v>
      </c>
      <c r="F6" s="28">
        <v>38.81</v>
      </c>
      <c r="G6" s="29">
        <f t="shared" si="0"/>
        <v>47.260000000000005</v>
      </c>
      <c r="H6" s="30">
        <f t="shared" si="1"/>
        <v>4.2075471698113205</v>
      </c>
      <c r="I6" s="30">
        <f t="shared" si="2"/>
        <v>16.656652360515022</v>
      </c>
    </row>
    <row r="7" spans="1:9" x14ac:dyDescent="0.25">
      <c r="A7" s="28" t="s">
        <v>803</v>
      </c>
      <c r="B7" s="28">
        <v>0</v>
      </c>
      <c r="C7" s="28">
        <v>3.54</v>
      </c>
      <c r="D7" s="28">
        <v>3.26</v>
      </c>
      <c r="E7" s="28">
        <v>2.9</v>
      </c>
      <c r="F7" s="28">
        <v>26.23</v>
      </c>
      <c r="G7" s="29">
        <f t="shared" si="0"/>
        <v>35.93</v>
      </c>
      <c r="H7" s="30">
        <f t="shared" si="1"/>
        <v>0.92090395480225984</v>
      </c>
      <c r="I7" s="30">
        <f t="shared" si="2"/>
        <v>9.0448275862068979</v>
      </c>
    </row>
    <row r="8" spans="1:9" x14ac:dyDescent="0.25">
      <c r="A8" s="28" t="s">
        <v>804</v>
      </c>
      <c r="B8" s="28">
        <v>4.76</v>
      </c>
      <c r="C8" s="28">
        <v>0.95</v>
      </c>
      <c r="D8" s="28">
        <v>2.56</v>
      </c>
      <c r="E8" s="28">
        <v>3.36</v>
      </c>
      <c r="F8" s="28">
        <v>2.98</v>
      </c>
      <c r="G8" s="29">
        <f t="shared" si="0"/>
        <v>14.61</v>
      </c>
      <c r="H8" s="30">
        <f t="shared" si="1"/>
        <v>2.6947368421052635</v>
      </c>
      <c r="I8" s="30">
        <f t="shared" si="2"/>
        <v>0.88690476190476197</v>
      </c>
    </row>
    <row r="9" spans="1:9" x14ac:dyDescent="0.25">
      <c r="A9" s="28" t="s">
        <v>805</v>
      </c>
      <c r="B9" s="28">
        <v>0.54</v>
      </c>
      <c r="C9" s="28">
        <v>1.63</v>
      </c>
      <c r="D9" s="28">
        <v>2.2599999999999998</v>
      </c>
      <c r="E9" s="28">
        <v>1.75</v>
      </c>
      <c r="F9" s="28">
        <v>4.6399999999999997</v>
      </c>
      <c r="G9" s="29">
        <f t="shared" si="0"/>
        <v>10.82</v>
      </c>
      <c r="H9" s="30">
        <f t="shared" si="1"/>
        <v>1.3865030674846626</v>
      </c>
      <c r="I9" s="30">
        <f t="shared" si="2"/>
        <v>2.6514285714285712</v>
      </c>
    </row>
    <row r="10" spans="1:9" x14ac:dyDescent="0.25">
      <c r="A10" s="28" t="s">
        <v>806</v>
      </c>
      <c r="B10" s="28">
        <v>3.05</v>
      </c>
      <c r="C10" s="28">
        <v>0.08</v>
      </c>
      <c r="D10" s="28">
        <v>0.67</v>
      </c>
      <c r="E10" s="28">
        <v>0.17</v>
      </c>
      <c r="F10" s="28">
        <v>0.4</v>
      </c>
      <c r="G10" s="29">
        <f t="shared" si="0"/>
        <v>4.37</v>
      </c>
      <c r="H10" s="30">
        <f t="shared" si="1"/>
        <v>8.375</v>
      </c>
      <c r="I10" s="30">
        <f t="shared" si="2"/>
        <v>2.3529411764705883</v>
      </c>
    </row>
    <row r="11" spans="1:9" x14ac:dyDescent="0.25">
      <c r="A11" s="28" t="s">
        <v>807</v>
      </c>
      <c r="B11" s="28">
        <v>0.65</v>
      </c>
      <c r="C11" s="28">
        <v>0.47</v>
      </c>
      <c r="D11" s="28">
        <v>0.13</v>
      </c>
      <c r="E11" s="28">
        <v>0.32</v>
      </c>
      <c r="F11" s="28">
        <v>2.25</v>
      </c>
      <c r="G11" s="29">
        <f t="shared" si="0"/>
        <v>3.8200000000000003</v>
      </c>
      <c r="H11" s="30">
        <f t="shared" si="1"/>
        <v>0.27659574468085107</v>
      </c>
      <c r="I11" s="30">
        <f t="shared" si="2"/>
        <v>7.03125</v>
      </c>
    </row>
    <row r="12" spans="1:9" x14ac:dyDescent="0.25">
      <c r="A12" s="28" t="s">
        <v>808</v>
      </c>
      <c r="B12" s="28">
        <v>0</v>
      </c>
      <c r="C12" s="28">
        <v>0.4</v>
      </c>
      <c r="D12" s="28">
        <v>0.83</v>
      </c>
      <c r="E12" s="28">
        <v>0.84</v>
      </c>
      <c r="F12" s="28">
        <v>0.66</v>
      </c>
      <c r="G12" s="29">
        <f t="shared" si="0"/>
        <v>2.73</v>
      </c>
      <c r="H12" s="30">
        <f t="shared" si="1"/>
        <v>2.0749999999999997</v>
      </c>
      <c r="I12" s="30">
        <f t="shared" si="2"/>
        <v>0.78571428571428581</v>
      </c>
    </row>
    <row r="13" spans="1:9" x14ac:dyDescent="0.25">
      <c r="A13" s="31" t="s">
        <v>809</v>
      </c>
      <c r="B13" s="31">
        <v>0.37</v>
      </c>
      <c r="C13" s="31">
        <v>0.39</v>
      </c>
      <c r="D13" s="31">
        <v>0.27</v>
      </c>
      <c r="E13" s="31">
        <v>0.13</v>
      </c>
      <c r="F13" s="31">
        <v>0.48</v>
      </c>
      <c r="G13" s="26">
        <f t="shared" si="0"/>
        <v>1.6400000000000001</v>
      </c>
      <c r="H13" s="32">
        <f t="shared" si="1"/>
        <v>0.69230769230769229</v>
      </c>
      <c r="I13" s="32">
        <f t="shared" si="2"/>
        <v>3.6923076923076921</v>
      </c>
    </row>
  </sheetData>
  <sortState xmlns:xlrd2="http://schemas.microsoft.com/office/spreadsheetml/2017/richdata2" ref="A3:I299">
    <sortCondition descending="1" ref="G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Viruses-family-taxon-path</vt:lpstr>
      <vt:lpstr>viruses-family only</vt:lpstr>
      <vt:lpstr>Viruses-species-taxon-path</vt:lpstr>
      <vt:lpstr>viruses-species only</vt:lpstr>
      <vt:lpstr>phage host FC &gt;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mila Knapik</cp:lastModifiedBy>
  <dcterms:created xsi:type="dcterms:W3CDTF">2019-08-29T15:34:28Z</dcterms:created>
  <dcterms:modified xsi:type="dcterms:W3CDTF">2019-11-26T16:30:25Z</dcterms:modified>
</cp:coreProperties>
</file>